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wang_\Desktop\"/>
    </mc:Choice>
  </mc:AlternateContent>
  <xr:revisionPtr revIDLastSave="0" documentId="13_ncr:1_{7C6CE10E-3CAF-4F1A-827B-89DCF0C1CBE1}" xr6:coauthVersionLast="47" xr6:coauthVersionMax="47" xr10:uidLastSave="{00000000-0000-0000-0000-000000000000}"/>
  <bookViews>
    <workbookView xWindow="28680" yWindow="-120" windowWidth="29040" windowHeight="15720" tabRatio="769" xr2:uid="{00000000-000D-0000-FFFF-FFFF00000000}"/>
  </bookViews>
  <sheets>
    <sheet name="Table S1" sheetId="1" r:id="rId1"/>
    <sheet name="Table S2" sheetId="2" r:id="rId2"/>
    <sheet name="Table S3" sheetId="3" r:id="rId3"/>
    <sheet name="Table S4" sheetId="6" r:id="rId4"/>
    <sheet name="Table S5" sheetId="4" r:id="rId5"/>
    <sheet name="Table S6" sheetId="5" r:id="rId6"/>
    <sheet name="Table S7" sheetId="7" r:id="rId7"/>
    <sheet name="Table S8" sheetId="13" r:id="rId8"/>
    <sheet name="Table S9" sheetId="8" r:id="rId9"/>
    <sheet name="Table S10" sheetId="9" r:id="rId10"/>
    <sheet name="Table S11" sheetId="11" r:id="rId11"/>
    <sheet name="Table S12" sheetId="12" r:id="rId12"/>
    <sheet name="Table S13" sheetId="10" r:id="rId13"/>
    <sheet name="Table S14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17" uniqueCount="3190">
  <si>
    <t>Ethiopia W15</t>
  </si>
  <si>
    <t>ZhouMai26</t>
  </si>
  <si>
    <t>XinChun2Hao</t>
  </si>
  <si>
    <t>EMai18</t>
  </si>
  <si>
    <t>HuXuMai</t>
  </si>
  <si>
    <t>XiaoZiGanZi</t>
  </si>
  <si>
    <t>YangMai17</t>
  </si>
  <si>
    <t>BaiXiaoMai</t>
  </si>
  <si>
    <t>JiNan 9Hao</t>
  </si>
  <si>
    <t>ZhenMai9Hao</t>
  </si>
  <si>
    <t>CENTAURD</t>
  </si>
  <si>
    <t>XiFeng</t>
  </si>
  <si>
    <t>Han99-6143</t>
  </si>
  <si>
    <t>XinXiang9178</t>
  </si>
  <si>
    <t>Becejka</t>
  </si>
  <si>
    <t>Wan Nian2Hao</t>
  </si>
  <si>
    <t>LuYuan301</t>
  </si>
  <si>
    <t>XiaoBaiMang</t>
  </si>
  <si>
    <t>ZhenMai5Hao</t>
  </si>
  <si>
    <t>ZhongYu9398</t>
  </si>
  <si>
    <t>Ji5265</t>
  </si>
  <si>
    <t>Xu Nong7Hao</t>
  </si>
  <si>
    <t>JiNan 16</t>
  </si>
  <si>
    <t>ShanYou225</t>
  </si>
  <si>
    <t>Shan229</t>
  </si>
  <si>
    <t>PADERNO</t>
  </si>
  <si>
    <t>ZhenMai4Hao</t>
  </si>
  <si>
    <t>PingYang181</t>
  </si>
  <si>
    <t>XingMai1Hao</t>
  </si>
  <si>
    <t>EMai11</t>
  </si>
  <si>
    <t>Pusa 6</t>
  </si>
  <si>
    <t>Fan 6</t>
  </si>
  <si>
    <t>JiYuMai</t>
  </si>
  <si>
    <t>ZhenMai6Hao</t>
  </si>
  <si>
    <t>WanMai19</t>
  </si>
  <si>
    <t>ZiMai12Hao</t>
  </si>
  <si>
    <t>PuBing202</t>
  </si>
  <si>
    <t>Biggar</t>
  </si>
  <si>
    <t>ZhongYou206</t>
  </si>
  <si>
    <t>PANDAS</t>
  </si>
  <si>
    <t>Mrl"s"-Buc"s"</t>
  </si>
  <si>
    <t>Krac 66</t>
  </si>
  <si>
    <t>P.G.1</t>
  </si>
  <si>
    <t>H260ZhongGuoChun</t>
  </si>
  <si>
    <t>ZhongXin78</t>
  </si>
  <si>
    <t>YuMai668</t>
  </si>
  <si>
    <t>JiMai19Hao</t>
  </si>
  <si>
    <t>SuMai3Hao</t>
  </si>
  <si>
    <t>YMI #6/GEN//TIA.1/3/VEE#5//DOVE/BUC/4/ASFOOR-4</t>
  </si>
  <si>
    <t>LinKang5027</t>
  </si>
  <si>
    <t>YF168</t>
  </si>
  <si>
    <t>ChuanMai8Hao</t>
  </si>
  <si>
    <t>FS056</t>
  </si>
  <si>
    <t>ZhongYun1Hao</t>
  </si>
  <si>
    <t>Tupatecor</t>
  </si>
  <si>
    <t>YangMai16</t>
  </si>
  <si>
    <t>Hong He ShangTou</t>
  </si>
  <si>
    <t>NongDa 211</t>
  </si>
  <si>
    <t>ZiMai19</t>
  </si>
  <si>
    <t>Ning Mai15</t>
  </si>
  <si>
    <t>YangMai13</t>
  </si>
  <si>
    <t>GEHEN KANAK</t>
  </si>
  <si>
    <t>ZhouMai27</t>
  </si>
  <si>
    <t>PRIMOASI</t>
  </si>
  <si>
    <t>KeHong 1Hao</t>
  </si>
  <si>
    <t>JingZhou66</t>
  </si>
  <si>
    <t>JiNan 4Hao</t>
  </si>
  <si>
    <t>Shi -4185</t>
  </si>
  <si>
    <t>NongLin10Hao</t>
  </si>
  <si>
    <t>XianMai10Hao</t>
  </si>
  <si>
    <t>Tosson</t>
  </si>
  <si>
    <t>WeiMai6Hao</t>
  </si>
  <si>
    <t>EMai16</t>
  </si>
  <si>
    <t>Shan354</t>
  </si>
  <si>
    <t>MianYang20</t>
  </si>
  <si>
    <t>JiMai20Hao</t>
  </si>
  <si>
    <t>Hamedan 1</t>
  </si>
  <si>
    <t>Minifen</t>
  </si>
  <si>
    <t>XiNong511</t>
  </si>
  <si>
    <t>JianMai</t>
  </si>
  <si>
    <t>JiNan 13</t>
  </si>
  <si>
    <t>WHITE SAIDI</t>
  </si>
  <si>
    <t>Lov23-Bjy"S"/Bb-Nor67-Cno67"S"</t>
  </si>
  <si>
    <t>YuJiao5Hao</t>
  </si>
  <si>
    <t>EMai15</t>
  </si>
  <si>
    <t>YangMai158</t>
  </si>
  <si>
    <t>Dian662-525-2</t>
  </si>
  <si>
    <t>ShuangJi4Hao</t>
  </si>
  <si>
    <t>Baskerville</t>
  </si>
  <si>
    <t>Ron 2-Fnd×CMH74A.630</t>
  </si>
  <si>
    <t>LunXuan166</t>
  </si>
  <si>
    <t>Hazera 895</t>
  </si>
  <si>
    <t>EMai12</t>
  </si>
  <si>
    <t>KAUZ/SAMAR-15//RDWG/MILAN/3/LEITH-6</t>
  </si>
  <si>
    <t>ZhouMai20</t>
  </si>
  <si>
    <t>EMai17</t>
  </si>
  <si>
    <t>NeiJiang31</t>
  </si>
  <si>
    <t>SIRMIONE</t>
  </si>
  <si>
    <t>JinFeng1Hao</t>
  </si>
  <si>
    <t>DongFangHong3Hao</t>
  </si>
  <si>
    <t>BiMa4Hao</t>
  </si>
  <si>
    <t>ZhongMai166</t>
  </si>
  <si>
    <t>BaiNong791</t>
  </si>
  <si>
    <t>Napo 63</t>
  </si>
  <si>
    <t>NingNuoMai1Hao</t>
  </si>
  <si>
    <t>ZhongYing8Hao</t>
  </si>
  <si>
    <t>ZhengYin4Hao</t>
  </si>
  <si>
    <t>LuMai14</t>
  </si>
  <si>
    <t>BaiYouMai</t>
  </si>
  <si>
    <t>LuMai11Hao</t>
  </si>
  <si>
    <t>SARSABAZ</t>
  </si>
  <si>
    <t>PuMai9Hao</t>
  </si>
  <si>
    <t>GaoYuan602</t>
  </si>
  <si>
    <t>YanNong15</t>
  </si>
  <si>
    <t>JiMai22Hao</t>
  </si>
  <si>
    <t>ZhongMai415</t>
  </si>
  <si>
    <t>Dong2-8</t>
  </si>
  <si>
    <t>HeiBao</t>
  </si>
  <si>
    <t>BaiHuoMai</t>
  </si>
  <si>
    <t>LuoFuLin19</t>
  </si>
  <si>
    <t>LiuYueHuang</t>
  </si>
  <si>
    <t>XuKe1Hao</t>
  </si>
  <si>
    <t>YuMai10Hao</t>
  </si>
  <si>
    <t>TaiShan1Hao</t>
  </si>
  <si>
    <t>2242:AE</t>
  </si>
  <si>
    <t>SongRuiMai(SiHao)</t>
  </si>
  <si>
    <t>MianYang11</t>
  </si>
  <si>
    <t>MianYang79-2</t>
  </si>
  <si>
    <t>BICANCIA</t>
  </si>
  <si>
    <t>HuaiMai18</t>
  </si>
  <si>
    <t>TianPing3Hao</t>
  </si>
  <si>
    <t>ZhuMaoYuanZiTou</t>
  </si>
  <si>
    <t>XiShanBianSui</t>
  </si>
  <si>
    <t>ABo</t>
  </si>
  <si>
    <t>AURORA</t>
  </si>
  <si>
    <t>YangMai18</t>
  </si>
  <si>
    <t>DaBaiMai</t>
  </si>
  <si>
    <t>MuZongZhuoGa</t>
  </si>
  <si>
    <t>WeiMai8Hao</t>
  </si>
  <si>
    <t>VAIOLET</t>
  </si>
  <si>
    <t>NongDa 183</t>
  </si>
  <si>
    <t>St2422/464 ZhengYin4Hao)</t>
  </si>
  <si>
    <t>LouGuDing</t>
  </si>
  <si>
    <t>NiuZhiJia</t>
  </si>
  <si>
    <t>ATTILA 50Y//ATTILA/BCN/3/MNCH/3*BCN/5/FILIN/3/TJB368.251/BUC//BUC/CHRC/4/MILAN</t>
  </si>
  <si>
    <t>JiMai38XinXi</t>
  </si>
  <si>
    <t>XinMai16</t>
  </si>
  <si>
    <t>KangMai</t>
  </si>
  <si>
    <t>Matchbull</t>
  </si>
  <si>
    <t>ZhengMai9201</t>
  </si>
  <si>
    <t>JiMai21Hao</t>
  </si>
  <si>
    <t>TXL92.1.1</t>
  </si>
  <si>
    <t>Soissons</t>
  </si>
  <si>
    <t>FengDeCunMai1Hao</t>
  </si>
  <si>
    <t>EXi84-1031</t>
  </si>
  <si>
    <t>ShanNong205</t>
  </si>
  <si>
    <t>LongChun8Hao</t>
  </si>
  <si>
    <t>Sunstar</t>
  </si>
  <si>
    <t>XiNong3517</t>
  </si>
  <si>
    <t>PVN//KAUZ/PVN/4/CROC1/AE.SQUARROSSA 205)//KAUZ/3/ATTILA</t>
  </si>
  <si>
    <t>ZhengMai119</t>
  </si>
  <si>
    <t>FengDeCunMai23</t>
  </si>
  <si>
    <t>WanMai50</t>
  </si>
  <si>
    <t>AiMengNiuⅤ</t>
  </si>
  <si>
    <t>ZhengMai379</t>
  </si>
  <si>
    <t>Luo Mai26*</t>
  </si>
  <si>
    <t>AvovetS</t>
  </si>
  <si>
    <t>LuoHan7Hao</t>
  </si>
  <si>
    <t>Chang 6135</t>
  </si>
  <si>
    <t>ChangNong339-5-1</t>
  </si>
  <si>
    <t>ZhengZhou17</t>
  </si>
  <si>
    <t>JingHe 90Jian15</t>
  </si>
  <si>
    <t>ZhengPinMai25Hao*</t>
  </si>
  <si>
    <t>Nei Xiang182</t>
  </si>
  <si>
    <t>PASTOR-2/3/SHUHA-7//SERI 82/SHUHA'S'</t>
  </si>
  <si>
    <t>4332a</t>
  </si>
  <si>
    <t>Xu Ke718</t>
  </si>
  <si>
    <t>FuZhuang30</t>
  </si>
  <si>
    <t>SaiDeMai8Hao</t>
  </si>
  <si>
    <t>MianMai185</t>
  </si>
  <si>
    <t>LunXuan2000</t>
  </si>
  <si>
    <t>JingDong22</t>
  </si>
  <si>
    <t>LuMai21</t>
  </si>
  <si>
    <t>ZhouMai24</t>
  </si>
  <si>
    <t>ChanBu Zhi</t>
  </si>
  <si>
    <t>ZhuoLuDongMai</t>
  </si>
  <si>
    <t>YuNong804</t>
  </si>
  <si>
    <t>Ning Mai14</t>
  </si>
  <si>
    <t>Duro Catanzaro 1E16</t>
  </si>
  <si>
    <t>FARO</t>
  </si>
  <si>
    <t>JinMai2148</t>
  </si>
  <si>
    <t>KaShi 1Hao</t>
  </si>
  <si>
    <t>4333b</t>
  </si>
  <si>
    <t>PaoZiMai</t>
  </si>
  <si>
    <t>Fielder</t>
  </si>
  <si>
    <t>ShanNong12Hao</t>
  </si>
  <si>
    <t>SaiDeMai601</t>
  </si>
  <si>
    <t>WanMai31</t>
  </si>
  <si>
    <t>TuoTuoMai</t>
  </si>
  <si>
    <t>BeiJing10Hao</t>
  </si>
  <si>
    <t>ShuiLiZhan</t>
  </si>
  <si>
    <t>XinChun8Hao</t>
  </si>
  <si>
    <t>WeiMai4Hao</t>
  </si>
  <si>
    <t>JingHong 5Hao</t>
  </si>
  <si>
    <t>YangMai1Hao</t>
  </si>
  <si>
    <t>ZEMAMRA-5/ZEMAMRA-5</t>
  </si>
  <si>
    <t>YangMai5Hao</t>
  </si>
  <si>
    <t>Mos"S"-Imu</t>
  </si>
  <si>
    <t>RAVENNA</t>
  </si>
  <si>
    <t>JinMai31</t>
  </si>
  <si>
    <t>Advanced Line 25</t>
  </si>
  <si>
    <t>BECFIORE</t>
  </si>
  <si>
    <t>Colotana</t>
  </si>
  <si>
    <t>MeiQianWu</t>
  </si>
  <si>
    <t>ZhengMai136</t>
  </si>
  <si>
    <t>ROANE</t>
  </si>
  <si>
    <t>YuMai49</t>
  </si>
  <si>
    <t>GHABAGHEB</t>
  </si>
  <si>
    <t>JiChun1016</t>
  </si>
  <si>
    <t>WoMai77</t>
  </si>
  <si>
    <t>Jing411</t>
  </si>
  <si>
    <t>ShengXuan3Hao</t>
  </si>
  <si>
    <t>ZhouMai28</t>
  </si>
  <si>
    <t>ZhouMai22</t>
  </si>
  <si>
    <t>MianYang38</t>
  </si>
  <si>
    <t>YunHan618</t>
  </si>
  <si>
    <t>XiNong223</t>
  </si>
  <si>
    <t>JiNan2Hao</t>
  </si>
  <si>
    <t>JinChun3XiChunAi2Hao)</t>
  </si>
  <si>
    <t>CENTEIROZ 44</t>
  </si>
  <si>
    <t>BaiNong589</t>
  </si>
  <si>
    <t>YuMai19</t>
  </si>
  <si>
    <t>BaiNong207</t>
  </si>
  <si>
    <t>TaiShan4Hao</t>
  </si>
  <si>
    <t>ZhouMai32</t>
  </si>
  <si>
    <t>SAFI-1/ZEMAMRA-1</t>
  </si>
  <si>
    <t>HUDEIBA 164</t>
  </si>
  <si>
    <t>XiNong916</t>
  </si>
  <si>
    <t>AC Foremost</t>
  </si>
  <si>
    <t>XiBei60</t>
  </si>
  <si>
    <t>NeiXiang185</t>
  </si>
  <si>
    <t>BOLTON</t>
  </si>
  <si>
    <t>Magong</t>
  </si>
  <si>
    <t>HongKeJiang</t>
  </si>
  <si>
    <t>ChaoAnXiaoMai</t>
  </si>
  <si>
    <t>ZheMai1Hao</t>
  </si>
  <si>
    <t>CunMai11Hao</t>
  </si>
  <si>
    <t>ZhongLuo08-3</t>
  </si>
  <si>
    <t>Bosorka</t>
  </si>
  <si>
    <t>XiNong889</t>
  </si>
  <si>
    <t>LiangXing99</t>
  </si>
  <si>
    <t>Dong1-23</t>
  </si>
  <si>
    <t>MingGuangXiaoMai</t>
  </si>
  <si>
    <t>JiMai6Hao</t>
  </si>
  <si>
    <t>Xu9158</t>
  </si>
  <si>
    <t>YanNong999</t>
  </si>
  <si>
    <t>HanZhongBai</t>
  </si>
  <si>
    <t>ZhengMai132</t>
  </si>
  <si>
    <t>ZhuMai762</t>
  </si>
  <si>
    <t>Nela</t>
  </si>
  <si>
    <t>HuaiMai20</t>
  </si>
  <si>
    <t>JiMai60</t>
  </si>
  <si>
    <t>YanZhan4110</t>
  </si>
  <si>
    <t>WuYuanMai</t>
  </si>
  <si>
    <t>ZhouMai12</t>
  </si>
  <si>
    <t>Heng6632</t>
  </si>
  <si>
    <t>ZhongMai99</t>
  </si>
  <si>
    <t>Bodycek</t>
  </si>
  <si>
    <t>ROBADINHO</t>
  </si>
  <si>
    <t>LuoFuLin10</t>
  </si>
  <si>
    <t>ShuiYuan86</t>
  </si>
  <si>
    <t>HuoLiaoMai</t>
  </si>
  <si>
    <t>Chuan84-7045</t>
  </si>
  <si>
    <t>NingMai3Hao</t>
  </si>
  <si>
    <t>JinMai79</t>
  </si>
  <si>
    <t>KaiMai21</t>
  </si>
  <si>
    <t>ZhongYou9507</t>
  </si>
  <si>
    <t>RuiHuaMai218</t>
  </si>
  <si>
    <t>JiMai36</t>
  </si>
  <si>
    <t>Villa Glori(ZhongNong28)</t>
  </si>
  <si>
    <t>DaiMangHongMai</t>
  </si>
  <si>
    <t>PLAN ALTO</t>
  </si>
  <si>
    <t>NanDa2419</t>
  </si>
  <si>
    <t>FuMai</t>
  </si>
  <si>
    <t>Balady116</t>
  </si>
  <si>
    <t>ZhengMai1860</t>
  </si>
  <si>
    <t>TaiHeMai2Hao</t>
  </si>
  <si>
    <t>EMai19</t>
  </si>
  <si>
    <t>H 798</t>
  </si>
  <si>
    <t>YangMai</t>
  </si>
  <si>
    <t>HuaMai5Hao</t>
  </si>
  <si>
    <t>Yr17/6*Avocet s</t>
  </si>
  <si>
    <t>DanMai118</t>
  </si>
  <si>
    <t>ChuanMai36</t>
  </si>
  <si>
    <t>HuaiChuan916</t>
  </si>
  <si>
    <t>HUBARA-2/QAFZAH-21//DOVIN-2</t>
  </si>
  <si>
    <t>YanNong0428</t>
  </si>
  <si>
    <t>YuMai24</t>
  </si>
  <si>
    <t>RuiYou1506</t>
  </si>
  <si>
    <t>GuiNong10Hao</t>
  </si>
  <si>
    <t>LaoTuMai</t>
  </si>
  <si>
    <t>HongMai</t>
  </si>
  <si>
    <t>Buc/Bjy</t>
  </si>
  <si>
    <t>YuMai35</t>
  </si>
  <si>
    <t>PBW343*2/KUKUN//22SAWSN - 97</t>
  </si>
  <si>
    <t>H261ZhengMai9023</t>
  </si>
  <si>
    <t>ZhengMai22</t>
  </si>
  <si>
    <t>XiaoYan6Hao</t>
  </si>
  <si>
    <t>XiNong1376</t>
  </si>
  <si>
    <t>XiaoYan759</t>
  </si>
  <si>
    <t>LanHuaMai</t>
  </si>
  <si>
    <t>DiXiuZao</t>
  </si>
  <si>
    <t>AC Taber</t>
  </si>
  <si>
    <t>Mexifen</t>
  </si>
  <si>
    <t>Lovrin 10(LuoFuLin10Hao)</t>
  </si>
  <si>
    <t>RUSSIA</t>
  </si>
  <si>
    <t>SUNSET</t>
  </si>
  <si>
    <t>Duiker</t>
  </si>
  <si>
    <t>ShiJiaZhuang54</t>
  </si>
  <si>
    <t>BaiNong3217</t>
  </si>
  <si>
    <t>XingZi9104</t>
  </si>
  <si>
    <t>AnHui11</t>
  </si>
  <si>
    <t>YanNong21</t>
  </si>
  <si>
    <t>JinMai4Hao</t>
  </si>
  <si>
    <t>SERI.1B//KAUZ/HEVO/3/AMAD/4/CHAM-6/WW 1402/5/ICARDA-SRRL-8</t>
  </si>
  <si>
    <t>ATTILA 50Y//ATTILA/BCN/3/STAR'S'/KAUZ'S'</t>
  </si>
  <si>
    <t>HouDeMai981</t>
  </si>
  <si>
    <t>KeHan10Hao</t>
  </si>
  <si>
    <t>GanMai8Hao</t>
  </si>
  <si>
    <t>LuoMai21</t>
  </si>
  <si>
    <t>YangMai2Hao</t>
  </si>
  <si>
    <t>XiNong364</t>
  </si>
  <si>
    <t>Penawa</t>
  </si>
  <si>
    <t>ChangMai251</t>
  </si>
  <si>
    <t>ShanHan8675</t>
  </si>
  <si>
    <t>KangDingXiaoMai</t>
  </si>
  <si>
    <t>ChiXiaoMai</t>
  </si>
  <si>
    <t>GuoMai0319</t>
  </si>
  <si>
    <t>Knteh</t>
  </si>
  <si>
    <t>JiMai2Hao</t>
  </si>
  <si>
    <t>OuRou</t>
  </si>
  <si>
    <t>Lleafen</t>
  </si>
  <si>
    <t>HuaCheng865</t>
  </si>
  <si>
    <t>DongNong101</t>
  </si>
  <si>
    <t>ZhenMai168</t>
  </si>
  <si>
    <t>HuZhu Hong =Hong Ke )A Bo XuanXi</t>
  </si>
  <si>
    <t>Triza</t>
  </si>
  <si>
    <t>MianMai48</t>
  </si>
  <si>
    <t>ERINATCEUM</t>
  </si>
  <si>
    <t>MISHRAGANI</t>
  </si>
  <si>
    <t>Hong DongMai</t>
  </si>
  <si>
    <t>AnKe1405</t>
  </si>
  <si>
    <t>JiMai211</t>
  </si>
  <si>
    <t>Han5093</t>
  </si>
  <si>
    <t>MianMai39</t>
  </si>
  <si>
    <t>RED SPRING</t>
  </si>
  <si>
    <t>RuiHuaMai516</t>
  </si>
  <si>
    <t>92R137</t>
  </si>
  <si>
    <t>LuoHan12Hao</t>
  </si>
  <si>
    <t>JiaoMai266</t>
  </si>
  <si>
    <t>AiLiDuo</t>
  </si>
  <si>
    <t>PASTOR-2/4/PASTOR/3/KAUZ*2/OPATA//KAUZ/5/KAUZ/3/MYNA/VUL//BUC/FLK/4/MILAN</t>
  </si>
  <si>
    <t>YanShi4Hao</t>
  </si>
  <si>
    <t>ChuanYu6Hao</t>
  </si>
  <si>
    <t>ShangLinXiaoMai</t>
  </si>
  <si>
    <t>Salha 61</t>
  </si>
  <si>
    <t>Orofen OuRou</t>
  </si>
  <si>
    <t>FengChan3Hao</t>
  </si>
  <si>
    <t>Luo Mai18</t>
  </si>
  <si>
    <t>LuoMai26</t>
  </si>
  <si>
    <t>P9700 Turpahti</t>
  </si>
  <si>
    <t>Fuens Duro 5E14</t>
  </si>
  <si>
    <t>ShanQianMai</t>
  </si>
  <si>
    <t>XiKeMai2Hao</t>
  </si>
  <si>
    <t>MianMai1403</t>
  </si>
  <si>
    <t>Ji954072</t>
  </si>
  <si>
    <t>Hui Ning 10Hao</t>
  </si>
  <si>
    <t>LuMai7Hao</t>
  </si>
  <si>
    <t>XiaoHong Pi</t>
  </si>
  <si>
    <t>LS018R</t>
  </si>
  <si>
    <t>Maipofen</t>
  </si>
  <si>
    <t>BaiMangMai</t>
  </si>
  <si>
    <t>IWA 8606392</t>
  </si>
  <si>
    <t>HuaiMai25</t>
  </si>
  <si>
    <t>JinMai33</t>
  </si>
  <si>
    <t>BaiPu</t>
  </si>
  <si>
    <t>RED BOBS 222</t>
  </si>
  <si>
    <t>Dong1-32</t>
  </si>
  <si>
    <t>JinMai54</t>
  </si>
  <si>
    <t>TianMai116</t>
  </si>
  <si>
    <t>Dong3-6</t>
  </si>
  <si>
    <t>ShanNong116</t>
  </si>
  <si>
    <t>ShenGen</t>
  </si>
  <si>
    <t>LianMai2Hao</t>
  </si>
  <si>
    <t>Hong MangMai</t>
  </si>
  <si>
    <t>Hong PiDongMai</t>
  </si>
  <si>
    <t>ZiPi</t>
  </si>
  <si>
    <t>NESMA*2/261-9//NASMA</t>
  </si>
  <si>
    <t>Zhou8425B</t>
  </si>
  <si>
    <t>CHIH95.10.1</t>
  </si>
  <si>
    <t>YaoMai16</t>
  </si>
  <si>
    <t>ShanMai150</t>
  </si>
  <si>
    <t>QRO94.1.1</t>
  </si>
  <si>
    <t>Attila</t>
  </si>
  <si>
    <t>MaHuaBan</t>
  </si>
  <si>
    <t>JOHN-BROWN</t>
  </si>
  <si>
    <t>EMai6Hao</t>
  </si>
  <si>
    <t>Hong LiDangNianLao</t>
  </si>
  <si>
    <t>Shi Mai15</t>
  </si>
  <si>
    <t>MICH89.1.3</t>
  </si>
  <si>
    <t>HeFeng3Hao*</t>
  </si>
  <si>
    <t>ZhengMai5138</t>
  </si>
  <si>
    <t>LanTian0591</t>
  </si>
  <si>
    <t>ChuangXing29</t>
  </si>
  <si>
    <t>FELASIT ROSSO 153</t>
  </si>
  <si>
    <t>RuiHua1588</t>
  </si>
  <si>
    <t>KAUZ'S'/SERI/4/CHEN/AEGILOPS SQUARROSA TAUS)//FCT/3/STAR/5/FLAG-7</t>
  </si>
  <si>
    <t>Chang 6878</t>
  </si>
  <si>
    <t>ATTILA 50Y//ATTILA/BCN/3/KAPSW/SHUHA-17</t>
  </si>
  <si>
    <t>RuiHuaMai521</t>
  </si>
  <si>
    <t>FanMai8Hao</t>
  </si>
  <si>
    <t>EGYPTO-2100</t>
  </si>
  <si>
    <t>MUNIA//CHEN/ALTAR 84/3/CHEN/AEGILOPS SQUARROSA TAUS)//BCN/4/MARCHOUCH-8</t>
  </si>
  <si>
    <t>ACHTAR//ATTILA-1/NS732/HER</t>
  </si>
  <si>
    <t>ZiJieHong</t>
  </si>
  <si>
    <t>Meritto</t>
  </si>
  <si>
    <t>LuMai15</t>
  </si>
  <si>
    <t>KeZhuang</t>
  </si>
  <si>
    <t>LongMai33</t>
  </si>
  <si>
    <t>RED EGYPTIAN</t>
  </si>
  <si>
    <t>YanNong19</t>
  </si>
  <si>
    <t>Pusa IP 112</t>
  </si>
  <si>
    <t>Siete Cerros 66</t>
  </si>
  <si>
    <t>ZhengMai9023</t>
  </si>
  <si>
    <t>Ning Mai12</t>
  </si>
  <si>
    <t>ZiMai</t>
  </si>
  <si>
    <t>O.S. Jakowski</t>
  </si>
  <si>
    <t>JiangDongMen</t>
  </si>
  <si>
    <t>YangMai11</t>
  </si>
  <si>
    <t>KangHuiXian Hong</t>
  </si>
  <si>
    <t>LaiZhou953</t>
  </si>
  <si>
    <t>ChaoDa Sui</t>
  </si>
  <si>
    <t>LiangLaiYouBaiPiXiaoMai</t>
  </si>
  <si>
    <t>890-1</t>
  </si>
  <si>
    <t>BaoNong8865-15-25</t>
  </si>
  <si>
    <t>BaiDongMai</t>
  </si>
  <si>
    <t>LuYuan502</t>
  </si>
  <si>
    <t>WenMai6Hao</t>
  </si>
  <si>
    <t>DingXingZhai</t>
  </si>
  <si>
    <t>LiGao6Hao</t>
  </si>
  <si>
    <t>YEBROUD´S´//DOVE´S´/SERI/3/SAFI-1</t>
  </si>
  <si>
    <t>Hyden</t>
  </si>
  <si>
    <t>ChiKe</t>
  </si>
  <si>
    <t>QingChun5Hao</t>
  </si>
  <si>
    <t>KAUZ/PASTOR/3/ALTAR 84/AEGILOPS SQUARROSA</t>
  </si>
  <si>
    <t>ATENA-1//MILAN/DUCULA</t>
  </si>
  <si>
    <t>Amazon</t>
  </si>
  <si>
    <t>JiNan 8Hao</t>
  </si>
  <si>
    <t>XianNong39</t>
  </si>
  <si>
    <t>JinMai47</t>
  </si>
  <si>
    <t>MIETI</t>
  </si>
  <si>
    <t>XinMai35</t>
  </si>
  <si>
    <t>PingYuan50</t>
  </si>
  <si>
    <t>YuMai25</t>
  </si>
  <si>
    <t>QingNong2Hao</t>
  </si>
  <si>
    <t>PUE94.1</t>
  </si>
  <si>
    <t>TINAMOU-2//TEVEE-1/SHUHA-6</t>
  </si>
  <si>
    <t>Chang 6154</t>
  </si>
  <si>
    <t>HONG DUAN MANG</t>
  </si>
  <si>
    <t>MASSIRA/SAFI-1</t>
  </si>
  <si>
    <t>JiMai43</t>
  </si>
  <si>
    <t>GaoYou2018</t>
  </si>
  <si>
    <t>LvHan328</t>
  </si>
  <si>
    <t>HeiMa1Hao</t>
  </si>
  <si>
    <t>NeiXiang5Hao</t>
  </si>
  <si>
    <t>BaiHuaMai</t>
  </si>
  <si>
    <t>OPATA/RAYON//KAUZ/3/PFAU/MILAN</t>
  </si>
  <si>
    <t>RiKaZe8Hao</t>
  </si>
  <si>
    <t>Kloka</t>
  </si>
  <si>
    <t>XuZhou24</t>
  </si>
  <si>
    <t>Trigo Klein Cometa</t>
  </si>
  <si>
    <t>BeiJing837</t>
  </si>
  <si>
    <t>ALSON</t>
  </si>
  <si>
    <t>XiAn8Hao</t>
  </si>
  <si>
    <t>BiMa1Hao</t>
  </si>
  <si>
    <t>HuaiMai1403</t>
  </si>
  <si>
    <t>ZhengMai103</t>
  </si>
  <si>
    <t>TRIGO-BLANCO</t>
  </si>
  <si>
    <t>LiFeng6Hao*</t>
  </si>
  <si>
    <t>YingMan208</t>
  </si>
  <si>
    <t>XiaoShan211</t>
  </si>
  <si>
    <t>BaiQiuMai</t>
  </si>
  <si>
    <t>MaoYingAFu</t>
  </si>
  <si>
    <t>JinMai8Hao(JinZhong849)</t>
  </si>
  <si>
    <t>LuMai12</t>
  </si>
  <si>
    <t>oord</t>
  </si>
  <si>
    <t>Mulan</t>
  </si>
  <si>
    <t>AiKang58</t>
  </si>
  <si>
    <t>LaoTuTou</t>
  </si>
  <si>
    <t>HuoLiYan</t>
  </si>
  <si>
    <t>SALGEMMA</t>
  </si>
  <si>
    <t>HUBARA-3*2/SHUHA-4</t>
  </si>
  <si>
    <t>BaiQiMai</t>
  </si>
  <si>
    <t>EMai580</t>
  </si>
  <si>
    <t>XiaoSanYueHuang</t>
  </si>
  <si>
    <t>BaiTiaoYu</t>
  </si>
  <si>
    <t>SAGITTARIO</t>
  </si>
  <si>
    <t>LuoMai22</t>
  </si>
  <si>
    <t>Radosinska</t>
  </si>
  <si>
    <t>HUBARA-13/4/TRAP#1/BOW//PFAU/3/MILAN</t>
  </si>
  <si>
    <t>YuMai48</t>
  </si>
  <si>
    <t>H159-1</t>
  </si>
  <si>
    <t>HongJinMai</t>
  </si>
  <si>
    <t>HuangGuaXian</t>
  </si>
  <si>
    <t>BaoFeng7228</t>
  </si>
  <si>
    <t>TaiKong6Hao</t>
  </si>
  <si>
    <t>COAH94.1.1</t>
  </si>
  <si>
    <t>WX50-9C9</t>
  </si>
  <si>
    <t>Hong Mai</t>
  </si>
  <si>
    <t>Wan 7107</t>
  </si>
  <si>
    <t>JingShuang16</t>
  </si>
  <si>
    <t>Ning Chun13</t>
  </si>
  <si>
    <t>BELADI-24-B</t>
  </si>
  <si>
    <t>IWA 8606268</t>
  </si>
  <si>
    <t>SanYuanMai</t>
  </si>
  <si>
    <t>FengKang8Hao</t>
  </si>
  <si>
    <t>YangMai12</t>
  </si>
  <si>
    <t>OAX93.1.1.1</t>
  </si>
  <si>
    <t>YuanZhuo3Hao</t>
  </si>
  <si>
    <t>RuiHuaMai518</t>
  </si>
  <si>
    <t>RuiHuaMai520</t>
  </si>
  <si>
    <t>Wen NongLiu Hao</t>
  </si>
  <si>
    <t>ShanMai</t>
  </si>
  <si>
    <t>LAGODEKHIS-GRDZEL TAVTAVA</t>
  </si>
  <si>
    <t>ATTILA*2/CROW/3/KAUZ//KAUZ/STAR/4/ATTILA 50Y//ATTILA/BCN/3/SEKSAKA-1</t>
  </si>
  <si>
    <t>QIMMA-12/REBWAH-13/3/NG8675/CBRD//MILAN</t>
  </si>
  <si>
    <t>XiChang76-9</t>
  </si>
  <si>
    <t>KenJiu10Hao</t>
  </si>
  <si>
    <t>Banquet</t>
  </si>
  <si>
    <t>PanShi WuMang</t>
  </si>
  <si>
    <t>TuMai</t>
  </si>
  <si>
    <t>Nikd</t>
  </si>
  <si>
    <t>FRECCIA</t>
  </si>
  <si>
    <t>PingAn8Hao</t>
  </si>
  <si>
    <t>NAJAH-LEB</t>
  </si>
  <si>
    <t>SuMai188</t>
  </si>
  <si>
    <t>ChunXiaoMai</t>
  </si>
  <si>
    <t>MaChang2Hao</t>
  </si>
  <si>
    <t>759 c1-2212</t>
  </si>
  <si>
    <t>Hong MangYouZiMai</t>
  </si>
  <si>
    <t>MianMai40</t>
  </si>
  <si>
    <t>Indus</t>
  </si>
  <si>
    <t>TaiShan9818</t>
  </si>
  <si>
    <t>LanHangXuan121</t>
  </si>
  <si>
    <t>WuXuMai</t>
  </si>
  <si>
    <t>MoTuoXiaoMai</t>
  </si>
  <si>
    <t>YuMai70</t>
  </si>
  <si>
    <t>Carpo</t>
  </si>
  <si>
    <t>BianBaChunMai-6</t>
  </si>
  <si>
    <t>CROC1/AE.SQUARROSSA 205)//KAUZ/3/ATTILA/4/FLAG-1</t>
  </si>
  <si>
    <t>ZEMAMRA-5/SOMAMA-3</t>
  </si>
  <si>
    <t>AnKe157*</t>
  </si>
  <si>
    <t>JingNong79-13</t>
  </si>
  <si>
    <t>TianMin298</t>
  </si>
  <si>
    <t>ZhengPinMai22Hao</t>
  </si>
  <si>
    <t>ZhenMai3Hao</t>
  </si>
  <si>
    <t>XiNong528</t>
  </si>
  <si>
    <t>QAFZAH-23/ZEMAMRA-2</t>
  </si>
  <si>
    <t>GaLaoHan</t>
  </si>
  <si>
    <t>HuaiMai26</t>
  </si>
  <si>
    <t>JinMai1Hao</t>
  </si>
  <si>
    <t>NongFeng148</t>
  </si>
  <si>
    <t>XuMai1412</t>
  </si>
  <si>
    <t>YuanFeng8Hao</t>
  </si>
  <si>
    <t>Arduini</t>
  </si>
  <si>
    <t>YanNong23Hao</t>
  </si>
  <si>
    <t>XiNong20*</t>
  </si>
  <si>
    <t>KeNong9204</t>
  </si>
  <si>
    <t>Hong JianErMai</t>
  </si>
  <si>
    <t>YuNong168</t>
  </si>
  <si>
    <t>ZhengMai366</t>
  </si>
  <si>
    <t>JiaMai208</t>
  </si>
  <si>
    <t>CaoXuan5Hao</t>
  </si>
  <si>
    <t>JingMai66</t>
  </si>
  <si>
    <t>BaiNong4199</t>
  </si>
  <si>
    <t>PingAn0518</t>
  </si>
  <si>
    <t>SERI.1B//KAUZ/HEVO/3/AMAD/4/WEAVER/JACANA</t>
  </si>
  <si>
    <t>Garent</t>
  </si>
  <si>
    <t>HanXuan10Hao</t>
  </si>
  <si>
    <t>FanYuMai17</t>
  </si>
  <si>
    <t>SERI.1B*2/3/KAUZ*2/BOW//KAUZ/4/TEVEE'S'/BOBWHITE #1</t>
  </si>
  <si>
    <t>K6295-4A/FLAG-8</t>
  </si>
  <si>
    <t>ZhengMai151</t>
  </si>
  <si>
    <t>YanDa1817</t>
  </si>
  <si>
    <t>HuaBei187</t>
  </si>
  <si>
    <t>HOMARA NO 44</t>
  </si>
  <si>
    <t>HaoCheng9411</t>
  </si>
  <si>
    <t>LuoHan13Hao</t>
  </si>
  <si>
    <t>Flanders</t>
  </si>
  <si>
    <t>RuiHua549</t>
  </si>
  <si>
    <t>MianMai37</t>
  </si>
  <si>
    <t>FengKang2Hao</t>
  </si>
  <si>
    <t>ChuanMai22</t>
  </si>
  <si>
    <t>PuMai1165</t>
  </si>
  <si>
    <t>ShunMai10Hao</t>
  </si>
  <si>
    <t>AnKe0817</t>
  </si>
  <si>
    <t>HePuTou</t>
  </si>
  <si>
    <t>KeXin9Hao</t>
  </si>
  <si>
    <t>Seladon</t>
  </si>
  <si>
    <t>LengMai</t>
  </si>
  <si>
    <t>ZhongNongMai4008</t>
  </si>
  <si>
    <t>P1.861/RDWG//DAJAJ-10</t>
  </si>
  <si>
    <t>Tamworth 827WW</t>
  </si>
  <si>
    <t>RuiHua14040</t>
  </si>
  <si>
    <t>FengDeCunMai16Hao</t>
  </si>
  <si>
    <t>ZhongYu1220</t>
  </si>
  <si>
    <t>ChuangMai58</t>
  </si>
  <si>
    <t>XianMai</t>
  </si>
  <si>
    <t>2799:AE</t>
  </si>
  <si>
    <t>ABYSSINIAN 43</t>
  </si>
  <si>
    <t>Bolero</t>
  </si>
  <si>
    <t>KAUZ/AA//KAUZ/3/SOMAMA-3/4/WATAN-10</t>
  </si>
  <si>
    <t>YuNong186</t>
  </si>
  <si>
    <t>MingMai2Hao</t>
  </si>
  <si>
    <t>PADUS</t>
  </si>
  <si>
    <t>GOUMRIA-15/2*FLAG-6</t>
  </si>
  <si>
    <t>ShiMai18</t>
  </si>
  <si>
    <t>LunXuan6Hao</t>
  </si>
  <si>
    <t>RuiHuaMai592</t>
  </si>
  <si>
    <t>HuaiHe13068*</t>
  </si>
  <si>
    <t>NingMai9</t>
  </si>
  <si>
    <t>XiNong235</t>
  </si>
  <si>
    <t>ZhengMai16*</t>
  </si>
  <si>
    <t>QAFZAH-27/SEKSAKA-6</t>
  </si>
  <si>
    <t>LuoHan3Hao</t>
  </si>
  <si>
    <t>SERI.1B//KAUZ/HEVO/3/AMAD*2/4/ATTILA//PSN/BOW/3/ATTILA</t>
  </si>
  <si>
    <t>LuoHan11Hao</t>
  </si>
  <si>
    <t>HuMai15-1</t>
  </si>
  <si>
    <t>RuiHuaMai523</t>
  </si>
  <si>
    <t>QianJiaoMai</t>
  </si>
  <si>
    <t>WanMai33</t>
  </si>
  <si>
    <t>FengDeCunMai24*</t>
  </si>
  <si>
    <t>PingMai02-16</t>
  </si>
  <si>
    <t>FengYunMai6Hao</t>
  </si>
  <si>
    <t>SuMai6Hao</t>
  </si>
  <si>
    <t>KENNEDY HARLAN J.R 38</t>
  </si>
  <si>
    <t>Spanish D188</t>
  </si>
  <si>
    <t>AiFeng3Hao</t>
  </si>
  <si>
    <t>FengKang7Hao</t>
  </si>
  <si>
    <t>PUNJABI SARVATI</t>
  </si>
  <si>
    <t>Reg 251</t>
  </si>
  <si>
    <t>Fln-Acc×Ana 75</t>
  </si>
  <si>
    <t>NongDa2011</t>
  </si>
  <si>
    <t>P10018 Hermobillo 77</t>
  </si>
  <si>
    <t>SaiDeMai5Hao</t>
  </si>
  <si>
    <t>AC Nanda</t>
  </si>
  <si>
    <t>BaoLiang5Hao</t>
  </si>
  <si>
    <t>CA9722</t>
  </si>
  <si>
    <t>WEAVER/WL 3928//SW 89.3064/3/LAKTA-7</t>
  </si>
  <si>
    <t>EEn1Hao</t>
  </si>
  <si>
    <t>GIZA-168/4/ATTILA*2/3/KAUZ*2/TRAP//KAUZ</t>
  </si>
  <si>
    <t>Fothand</t>
  </si>
  <si>
    <t>LiangXing77</t>
  </si>
  <si>
    <t>JiangXiZao</t>
  </si>
  <si>
    <t>BiMai26</t>
  </si>
  <si>
    <t>KAUZ//MON/CROW'S'/3/SHUHA-4//NS732/HER/4/MILAN/PASTOR</t>
  </si>
  <si>
    <t>XinMai8Hao</t>
  </si>
  <si>
    <t>LuoMai906</t>
  </si>
  <si>
    <t>Centrum</t>
  </si>
  <si>
    <t>YuMai2Hao</t>
  </si>
  <si>
    <t>BaiMangXiaoMai</t>
  </si>
  <si>
    <t>"CADET.MAR"</t>
  </si>
  <si>
    <t>Chang Mai6697</t>
  </si>
  <si>
    <t>BaiTuZiTou</t>
  </si>
  <si>
    <t>YuMai21</t>
  </si>
  <si>
    <t>HanXuan3Hao</t>
  </si>
  <si>
    <t>Xu Ke918</t>
  </si>
  <si>
    <t>SongHuaJiang1Hao</t>
  </si>
  <si>
    <t>PuXing0369</t>
  </si>
  <si>
    <t>FELASIT CAIEK</t>
  </si>
  <si>
    <t>KeQuan</t>
  </si>
  <si>
    <t>FengDeCunMai20Hao</t>
  </si>
  <si>
    <t>DeYan0516</t>
  </si>
  <si>
    <t>TuMangMai</t>
  </si>
  <si>
    <t>Parsee</t>
  </si>
  <si>
    <t>MaZhaMai</t>
  </si>
  <si>
    <t>XuZhou8Hao</t>
  </si>
  <si>
    <t>TaiShan21</t>
  </si>
  <si>
    <t>NaMai11</t>
  </si>
  <si>
    <t>ATTILA//VEE#5/DOBUC'S'/3/QADANFER-9</t>
  </si>
  <si>
    <t>JiMai24</t>
  </si>
  <si>
    <t>JiMai55</t>
  </si>
  <si>
    <t>JiMai20</t>
  </si>
  <si>
    <t>HUBARA-5/PASTOR-2</t>
  </si>
  <si>
    <t>JiNan 17</t>
  </si>
  <si>
    <t>Tabasco</t>
  </si>
  <si>
    <t>TianMin366</t>
  </si>
  <si>
    <t>Sonalika</t>
  </si>
  <si>
    <t>Triumph (ShengLiMai)</t>
  </si>
  <si>
    <t>Fr81-12</t>
  </si>
  <si>
    <t>LanLi</t>
  </si>
  <si>
    <t>MELLAL-1/OUEDZEM-1</t>
  </si>
  <si>
    <t>Tun Mai127</t>
  </si>
  <si>
    <t>ZhuMai305</t>
  </si>
  <si>
    <t>ZhouMai18</t>
  </si>
  <si>
    <t>SALTI NAIMYA</t>
  </si>
  <si>
    <t>CROC-1/AE.SQUARROSA 224)//OPATA/3/FLAG-7</t>
  </si>
  <si>
    <t>ShunMai11Hao</t>
  </si>
  <si>
    <t>ENESCO</t>
  </si>
  <si>
    <t>KeDa 1026</t>
  </si>
  <si>
    <t>Xu Yan5Hao</t>
  </si>
  <si>
    <t>WuYiMai</t>
  </si>
  <si>
    <t>ATTILA*2/PBW65//PFAU/MILAN</t>
  </si>
  <si>
    <t>NongDa 311</t>
  </si>
  <si>
    <t>RED KAMSERETI</t>
  </si>
  <si>
    <t>Cang Dong4Hao</t>
  </si>
  <si>
    <t>TINAMOU-3//TEVEE-1/TARAWAN-2</t>
  </si>
  <si>
    <t>SHUHA-4//NS732/HER/3/MILAN/DUCULA</t>
  </si>
  <si>
    <t>Yan893Xuan</t>
  </si>
  <si>
    <t>ZhongMai9Hao</t>
  </si>
  <si>
    <t>ChunMai</t>
  </si>
  <si>
    <t>Sulamit</t>
  </si>
  <si>
    <t>FuYangHong</t>
  </si>
  <si>
    <t>BaiQiTou</t>
  </si>
  <si>
    <t>RED BEARD</t>
  </si>
  <si>
    <t>LAGEADINHO</t>
  </si>
  <si>
    <t>ZhouMai33</t>
  </si>
  <si>
    <t>XiNong9871</t>
  </si>
  <si>
    <t>AMIR-2/TAJAN</t>
  </si>
  <si>
    <t>KS950726-4</t>
  </si>
  <si>
    <t>Claudia</t>
  </si>
  <si>
    <t>WanFeng269</t>
  </si>
  <si>
    <t>TOL93.1.2</t>
  </si>
  <si>
    <t>TaiXue12</t>
  </si>
  <si>
    <t>PuBing01</t>
  </si>
  <si>
    <t>LuoMai23</t>
  </si>
  <si>
    <t>Vicam F70</t>
  </si>
  <si>
    <t>JiMai22</t>
  </si>
  <si>
    <t>ATTILA-7/3/PYN/BAU//MILAN/5/KAUZ/3/MYNA/VUL//BUC/FLK/4/MILAN</t>
  </si>
  <si>
    <t>Celinnaja-21 WIR 54045</t>
  </si>
  <si>
    <t>ShanMai159</t>
  </si>
  <si>
    <t>Freedom</t>
  </si>
  <si>
    <t>LiaoMai16Hao</t>
  </si>
  <si>
    <t>Suneca</t>
  </si>
  <si>
    <t>Dawson</t>
  </si>
  <si>
    <t>Viginta</t>
  </si>
  <si>
    <t>CheJianZi</t>
  </si>
  <si>
    <t>KeFeng6Hao</t>
  </si>
  <si>
    <t>ShanHe6Hao</t>
  </si>
  <si>
    <t>LAMPONE</t>
  </si>
  <si>
    <t>NeiMai11</t>
  </si>
  <si>
    <t>Shan253</t>
  </si>
  <si>
    <t>QuanMai31*</t>
  </si>
  <si>
    <t>POWERS FIFE</t>
  </si>
  <si>
    <t>YunHan20410</t>
  </si>
  <si>
    <t>Samanta</t>
  </si>
  <si>
    <t>2495:AE</t>
  </si>
  <si>
    <t>P9419 Australian 1024</t>
  </si>
  <si>
    <t>EMai596</t>
  </si>
  <si>
    <t>KHOMROK</t>
  </si>
  <si>
    <t>TXL92.1.1.1</t>
  </si>
  <si>
    <t>YuMai13</t>
  </si>
  <si>
    <t>LanHangXuan122</t>
  </si>
  <si>
    <t>Heng136</t>
  </si>
  <si>
    <t>Shi Mai12</t>
  </si>
  <si>
    <t>Heng4399</t>
  </si>
  <si>
    <t>Hong PiXiaoMai</t>
  </si>
  <si>
    <t>Hong GouDou</t>
  </si>
  <si>
    <t>UNIVERSALⅡ</t>
  </si>
  <si>
    <t>YanNong24Hao</t>
  </si>
  <si>
    <t>P9697 Torim F73</t>
  </si>
  <si>
    <t>RuMai0319</t>
  </si>
  <si>
    <t>ALSHVEDE</t>
  </si>
  <si>
    <t>HuiMaoA Fu</t>
  </si>
  <si>
    <t>YiZhi Mai</t>
  </si>
  <si>
    <t>BeiJing0045</t>
  </si>
  <si>
    <t>SERI.1B//KAUZ/HEVO/3/AMAD*2/4/SARA 1/STAR//SW89.3064</t>
  </si>
  <si>
    <t>ShanMai139</t>
  </si>
  <si>
    <t>OPATA/RAYON//KAUZ/3/2*MILAN/DUCULA</t>
  </si>
  <si>
    <t>ShanNong14</t>
  </si>
  <si>
    <t>DongFangHong 3Hao</t>
  </si>
  <si>
    <t>Early Premium ZaoYangMai)</t>
  </si>
  <si>
    <t>FS059</t>
  </si>
  <si>
    <t>Arrehane</t>
  </si>
  <si>
    <t>Aguilal</t>
  </si>
  <si>
    <t>Candeal Sel.</t>
  </si>
  <si>
    <t>JiaHong Mai</t>
  </si>
  <si>
    <t>JiNing 16Hao</t>
  </si>
  <si>
    <t>MingXian169</t>
  </si>
  <si>
    <t>Sylvie</t>
  </si>
  <si>
    <t>Filin</t>
  </si>
  <si>
    <t>LuMai5Hao</t>
  </si>
  <si>
    <t>NongDa 1108</t>
  </si>
  <si>
    <t>ZhouMai36</t>
  </si>
  <si>
    <t>MaLa</t>
  </si>
  <si>
    <t>MACS-WHITE</t>
  </si>
  <si>
    <t>LOHARI Y91-92 NO.123</t>
  </si>
  <si>
    <t>Shi Mai19</t>
  </si>
  <si>
    <t>XiaoKouHong</t>
  </si>
  <si>
    <t>YouMangHong 7Hao</t>
  </si>
  <si>
    <t>9H 65A</t>
  </si>
  <si>
    <t>Shi Jia Zhuang8Hao</t>
  </si>
  <si>
    <t>JiMai3Hao</t>
  </si>
  <si>
    <t>LuoHan8Hao</t>
  </si>
  <si>
    <t>2911 H558 43 1480 DIV6712</t>
  </si>
  <si>
    <t>ChuanMai104</t>
  </si>
  <si>
    <t>Acimital</t>
  </si>
  <si>
    <t>Impala</t>
  </si>
  <si>
    <t>ZaoSui30</t>
  </si>
  <si>
    <t>LiangXing66</t>
  </si>
  <si>
    <t>NongDa 36</t>
  </si>
  <si>
    <t>OAX92.1.1</t>
  </si>
  <si>
    <t>CHIL/CHUM18//ATTILA*2/RAYON</t>
  </si>
  <si>
    <t>GeErHong Mai</t>
  </si>
  <si>
    <t>ZhengZhou8960</t>
  </si>
  <si>
    <t>TaiMai601</t>
  </si>
  <si>
    <t>FS198</t>
  </si>
  <si>
    <t>Hong TuZi</t>
  </si>
  <si>
    <t>ZhongMai895</t>
  </si>
  <si>
    <t>JianDing108</t>
  </si>
  <si>
    <t>REDONDO NEGRO</t>
  </si>
  <si>
    <t>KeNong199</t>
  </si>
  <si>
    <t>FengDeCunMai21Hao</t>
  </si>
  <si>
    <t>LuoHan6Hao</t>
  </si>
  <si>
    <t>TongJia BaXiaoMai</t>
  </si>
  <si>
    <t>YangGuang851</t>
  </si>
  <si>
    <t>Colt</t>
  </si>
  <si>
    <t>LongMai26</t>
  </si>
  <si>
    <t>Wo Mai1212</t>
  </si>
  <si>
    <t>ZhongNongMai4007</t>
  </si>
  <si>
    <t>Bian TouGuangKe Mai</t>
  </si>
  <si>
    <t>Tukaminia</t>
  </si>
  <si>
    <t>YuMai47</t>
  </si>
  <si>
    <t>2298:AE</t>
  </si>
  <si>
    <t>Chang6359</t>
  </si>
  <si>
    <t>DaHongMai</t>
  </si>
  <si>
    <t>SERI.1B//KAUZ/HEVO/3/AMAD/4/MO88/MILAN</t>
  </si>
  <si>
    <t>YouZiMai</t>
  </si>
  <si>
    <t>HeZuo4Hao</t>
  </si>
  <si>
    <t>ChangWu134</t>
  </si>
  <si>
    <t>HuoMai</t>
  </si>
  <si>
    <t>LiuZhuTou</t>
  </si>
  <si>
    <t>Kosutka</t>
  </si>
  <si>
    <t>YunMai34</t>
  </si>
  <si>
    <t>RASH KOOL</t>
  </si>
  <si>
    <t>XiNong733</t>
  </si>
  <si>
    <t>YangFuMai2Hao</t>
  </si>
  <si>
    <t>ZhengZhou5Hao</t>
  </si>
  <si>
    <t>Tam200(13)G02</t>
  </si>
  <si>
    <t>ChongYangHongMai</t>
  </si>
  <si>
    <t>HeiYouMai</t>
  </si>
  <si>
    <t>ChuanYu20</t>
  </si>
  <si>
    <t>SERIO</t>
  </si>
  <si>
    <t>Hartog</t>
  </si>
  <si>
    <t>YunHan21-30</t>
  </si>
  <si>
    <t>ShanXiBaiMai</t>
  </si>
  <si>
    <t>KAUZS/FLORKWA-1//GOUMRIA-3</t>
  </si>
  <si>
    <t>BiHongSui</t>
  </si>
  <si>
    <t>KARAWAN-1/TALLO 3//JADIDA-2</t>
  </si>
  <si>
    <t>XiaoYan15</t>
  </si>
  <si>
    <t>TIMILIA</t>
  </si>
  <si>
    <t>HongLaoMai</t>
  </si>
  <si>
    <t>XiaoYan986</t>
  </si>
  <si>
    <t>KAUZ'S'/SERI/3/TEVEE'S'//CROW/VEE'S'</t>
  </si>
  <si>
    <t>YMI #6/GEN//TIA.1/3/VEE#5//DOVE/BUC/4/MILAN/PASTOR</t>
  </si>
  <si>
    <t>DEBEIRA/4/KAUZ//ALTAR 84/AOS/3/KAUZ</t>
  </si>
  <si>
    <t>HAMAM-2/FLAG-4</t>
  </si>
  <si>
    <t>STAR*3/LOTUS-5/4/TAM200/TUI//MILAN/KAUZ/3/CROC-1/AE.SQUARROSA (224)//OPATA</t>
  </si>
  <si>
    <t>KBG-01/TOWPE</t>
  </si>
  <si>
    <t>SIDS-1//ATTILA*2/RAYON</t>
  </si>
  <si>
    <t>ATTILA*2/RAYON//CATBIRD-1</t>
  </si>
  <si>
    <t>VEE/NAC//REBWAH-19</t>
  </si>
  <si>
    <t>CHAMARAN/3/VEE#5/SARA//DUCULA</t>
  </si>
  <si>
    <t>TILILA/MUBASHIIR-1</t>
  </si>
  <si>
    <t>CHAM-4/MUBASHIIR-9</t>
  </si>
  <si>
    <t>VAGA 92/EID-6</t>
  </si>
  <si>
    <t>HUW 234/REBWAH-19</t>
  </si>
  <si>
    <t>NongDa 139</t>
  </si>
  <si>
    <t>FengMai11</t>
  </si>
  <si>
    <t>ChuanMai107</t>
  </si>
  <si>
    <t>Dun HuaChunMai</t>
  </si>
  <si>
    <t>YiKeMai1506</t>
  </si>
  <si>
    <t>SanYueHuang</t>
  </si>
  <si>
    <t>SANGIACOMO</t>
  </si>
  <si>
    <t>ShanNong9Hao</t>
  </si>
  <si>
    <t>Fronteira</t>
  </si>
  <si>
    <t>HuaiMai1196</t>
  </si>
  <si>
    <t>ZhongRen2Hao</t>
  </si>
  <si>
    <t>LuoHan2Hao</t>
  </si>
  <si>
    <t>JiMai45</t>
  </si>
  <si>
    <t>Hong Qiang Chang</t>
  </si>
  <si>
    <t>XiNong928</t>
  </si>
  <si>
    <t>XuZhou21</t>
  </si>
  <si>
    <t>PingAn0658</t>
  </si>
  <si>
    <t>Hong HuaZao</t>
  </si>
  <si>
    <t>ZaoYangMai</t>
  </si>
  <si>
    <t>Da BaiPi</t>
  </si>
  <si>
    <t>FIFE</t>
  </si>
  <si>
    <t>TEVEE-1/STAR´S´/3/ACHTAR*3//KANZ/KS85-8-4</t>
  </si>
  <si>
    <t>ZhuGouMai</t>
  </si>
  <si>
    <t>YunHan719</t>
  </si>
  <si>
    <t>Qiang ChangMai</t>
  </si>
  <si>
    <t>KeFeng3Hao</t>
  </si>
  <si>
    <t>XiaoHeiMai</t>
  </si>
  <si>
    <t>Chang Zhi6406</t>
  </si>
  <si>
    <t>Hong XiuZi</t>
  </si>
  <si>
    <t>ZhengMai7698</t>
  </si>
  <si>
    <t>TaiHeMai5Hao*</t>
  </si>
  <si>
    <t>LunXuan987</t>
  </si>
  <si>
    <t>YuMai16</t>
  </si>
  <si>
    <t>Ning Chun4Hao</t>
  </si>
  <si>
    <t>XiNong165</t>
  </si>
  <si>
    <t>MianMai46</t>
  </si>
  <si>
    <t>ChangWei18</t>
  </si>
  <si>
    <t>YangMai14</t>
  </si>
  <si>
    <t>Atlas 66</t>
  </si>
  <si>
    <t>ZhengNong17</t>
  </si>
  <si>
    <t>ChuanMai42</t>
  </si>
  <si>
    <t>ShanNong15</t>
  </si>
  <si>
    <t>2821:AE</t>
  </si>
  <si>
    <t>NESSER/SERI//TEVEE-1/SHUHA-6</t>
  </si>
  <si>
    <t>MianYang86-11</t>
  </si>
  <si>
    <t>YanNong836</t>
  </si>
  <si>
    <t>ANOLITO BRONCO</t>
  </si>
  <si>
    <t>TIGARIA</t>
  </si>
  <si>
    <t>Reeves</t>
  </si>
  <si>
    <t>ZhongJiao2Hao</t>
  </si>
  <si>
    <t>KenHong 14</t>
  </si>
  <si>
    <t>Han6172</t>
  </si>
  <si>
    <t>EARLY BLACKHULL</t>
  </si>
  <si>
    <t>XiaoBaiMai</t>
  </si>
  <si>
    <t>Chang Wu521</t>
  </si>
  <si>
    <t>SERI.1B*2/3/KAUZ*2/BOW//KAUZ/4/KAUZ/FLORKWA-1</t>
  </si>
  <si>
    <t>PI 262660 MeiGuo</t>
  </si>
  <si>
    <t>XinMai26</t>
  </si>
  <si>
    <t>ZhongYu10Hao</t>
  </si>
  <si>
    <t>YuMai58</t>
  </si>
  <si>
    <t>YouMangBaiFu</t>
  </si>
  <si>
    <t>Hong HuaMai</t>
  </si>
  <si>
    <t>ZhengDa 1501</t>
  </si>
  <si>
    <t>Pitic62</t>
  </si>
  <si>
    <t>ZhongJiao1Hao</t>
  </si>
  <si>
    <t>ShenMai22</t>
  </si>
  <si>
    <t>Muskat</t>
  </si>
  <si>
    <t>HengGuan 35</t>
  </si>
  <si>
    <t>JinMai90</t>
  </si>
  <si>
    <t>LinMai4Hao</t>
  </si>
  <si>
    <t>KOELZ W 8A</t>
  </si>
  <si>
    <t>SERI.1B*2/3/KAUZ*2/BOW//KAUZ/6/LFN/II58.57//PRL/3/HAHN/4/KAUZ/5/KAUZ/7/SITE/MO/3/VORONA/BAU//BAU</t>
  </si>
  <si>
    <t>HOOSAM-8//CHAM-6/FLORKWA-2/3/ICARDA-SRRL-3</t>
  </si>
  <si>
    <t>Chang Han58</t>
  </si>
  <si>
    <t>COLFIORITO</t>
  </si>
  <si>
    <t>AiMengNiuⅣ</t>
  </si>
  <si>
    <t>LuMai3Hao</t>
  </si>
  <si>
    <t>YF167</t>
  </si>
  <si>
    <t>Saada</t>
  </si>
  <si>
    <t>TaiNong18</t>
  </si>
  <si>
    <t>YF169</t>
  </si>
  <si>
    <t>Knll Szh 2300(A)</t>
  </si>
  <si>
    <t>YouMangSaoGuDan</t>
  </si>
  <si>
    <t>WanMai68</t>
  </si>
  <si>
    <t>DianXiHong Ke YangMai</t>
  </si>
  <si>
    <t>ZhongMai578</t>
  </si>
  <si>
    <t>Su 553</t>
  </si>
  <si>
    <t>SiFangMai</t>
  </si>
  <si>
    <t>XinMai9Hao</t>
  </si>
  <si>
    <t>YuMai70-36</t>
  </si>
  <si>
    <t>MOUKA-4*2/4/KEA´S´/3/MN72252//HD2169/BOW´S´</t>
  </si>
  <si>
    <t>XiBei612</t>
  </si>
  <si>
    <t>XiNong658</t>
  </si>
  <si>
    <t>YunHan125</t>
  </si>
  <si>
    <t>1748:AE</t>
  </si>
  <si>
    <t>BeiJing8Hao</t>
  </si>
  <si>
    <t>Penjamo 62</t>
  </si>
  <si>
    <t>GeJia Xiang</t>
  </si>
  <si>
    <t>RiKaZe54Hao</t>
  </si>
  <si>
    <t>HuaiMai4046</t>
  </si>
  <si>
    <t>WangShuiBai</t>
  </si>
  <si>
    <t>PACIFIC BLUESTEM</t>
  </si>
  <si>
    <t>OEBEIRA/ANGI-2</t>
  </si>
  <si>
    <t>Dromedaris</t>
  </si>
  <si>
    <t>XiangMai25</t>
  </si>
  <si>
    <t>LaoQi Mai</t>
  </si>
  <si>
    <t>YuMai54</t>
  </si>
  <si>
    <t>MEX92.1.1.1</t>
  </si>
  <si>
    <t>BaiMaiZi</t>
  </si>
  <si>
    <t>Sunelg</t>
  </si>
  <si>
    <t>MOUKA-4*2/4/KEA´S´/3/MN72252//HD2170/BOW´S´</t>
  </si>
  <si>
    <t>JiMai26</t>
  </si>
  <si>
    <t>LinKang11</t>
  </si>
  <si>
    <t>XinShuGuang1Hao</t>
  </si>
  <si>
    <t>Tanori</t>
  </si>
  <si>
    <t>ChiYaCao</t>
  </si>
  <si>
    <t>Hong QuanMang</t>
  </si>
  <si>
    <t>Glenlea</t>
  </si>
  <si>
    <t>GRANJA-DE-MELILLA</t>
  </si>
  <si>
    <t>EXTRA-KOLBEN-HEINEGO</t>
  </si>
  <si>
    <t>GRIFONE 235</t>
  </si>
  <si>
    <t>SBEI-NOIR</t>
  </si>
  <si>
    <t>JiMai23</t>
  </si>
  <si>
    <t>WW2730 DeGuo</t>
  </si>
  <si>
    <t>YF170</t>
  </si>
  <si>
    <t>XiNong794-3</t>
  </si>
  <si>
    <t>NuoMai</t>
  </si>
  <si>
    <t>Cimrmanova</t>
  </si>
  <si>
    <t>Gerardo 578</t>
  </si>
  <si>
    <t>HeMai17</t>
  </si>
  <si>
    <t>PENNY</t>
  </si>
  <si>
    <t>Laser</t>
  </si>
  <si>
    <t>Safha 3</t>
  </si>
  <si>
    <t>Han4564</t>
  </si>
  <si>
    <t>ROOI SPITSKOP</t>
  </si>
  <si>
    <t>AnHui3Hao</t>
  </si>
  <si>
    <t>JiangMai</t>
  </si>
  <si>
    <t>YuMai18</t>
  </si>
  <si>
    <t>Secese</t>
  </si>
  <si>
    <t>HuanXiangGuo</t>
  </si>
  <si>
    <t>MONTEZUMA-CLUB</t>
  </si>
  <si>
    <t>KeQiang</t>
  </si>
  <si>
    <t>YiKeMai0732*</t>
  </si>
  <si>
    <t>ShiYou20</t>
  </si>
  <si>
    <t>LuoMai27*</t>
  </si>
  <si>
    <t>ZhongYu1428</t>
  </si>
  <si>
    <t>DeYan0518</t>
  </si>
  <si>
    <t>DaYuHua</t>
  </si>
  <si>
    <t>JinMai85</t>
  </si>
  <si>
    <t>MEX94.10.1</t>
  </si>
  <si>
    <t>BaiYouBao</t>
  </si>
  <si>
    <t>ShanNong7859</t>
  </si>
  <si>
    <t>Zhou26</t>
  </si>
  <si>
    <t>Yan1212</t>
  </si>
  <si>
    <t>GuiXie3Hao</t>
  </si>
  <si>
    <t>P9779 Giorgio 446</t>
  </si>
  <si>
    <t>Plainsman C.I.14128</t>
  </si>
  <si>
    <t>Hungarian Dm 15</t>
  </si>
  <si>
    <t>ZaoXiaoMai</t>
  </si>
  <si>
    <t>HongXuMai</t>
  </si>
  <si>
    <t>Transfer</t>
  </si>
  <si>
    <t>GuangTou</t>
  </si>
  <si>
    <t>Samson</t>
  </si>
  <si>
    <t>GHARFLOR-1611</t>
  </si>
  <si>
    <t>SuoTiaoHongMai</t>
  </si>
  <si>
    <t>ZhuShiMai</t>
  </si>
  <si>
    <t>Xian83(104)-11Zhong“s"</t>
  </si>
  <si>
    <t>ZhouMai23</t>
  </si>
  <si>
    <t>HuaDong6Hao</t>
  </si>
  <si>
    <t>XiangMai969</t>
  </si>
  <si>
    <t>AoDeSa3Hao(Odessa)</t>
  </si>
  <si>
    <t>Atri 5481/82</t>
  </si>
  <si>
    <t>NS 5055</t>
  </si>
  <si>
    <t>VEE7/KAUZ//PFAU/MILAN/3/MILAN/PASTOR</t>
  </si>
  <si>
    <t>ATTILA*2/RAYON//TNMU/MILAN/3/NESMA*2/14-2</t>
  </si>
  <si>
    <t>KAUZ//KAUZ/STAR/3/MILAN/PASTOR/4/FLAG-3</t>
  </si>
  <si>
    <t>SERI.1B//KAUZ/HEVO/3/AMAD/4/MILAN/PASTOR/5/ICARDA-SRRL-6</t>
  </si>
  <si>
    <t>HUBARA-5/ANGI-1</t>
  </si>
  <si>
    <t>PASTOR-2/HUBARA-5</t>
  </si>
  <si>
    <t>FLORKWA-2/6/SAKER´S´/5/RBS/ANZA</t>
  </si>
  <si>
    <t>ANGI-2/HUBARA-3</t>
  </si>
  <si>
    <t>ALTTAR 84/AE.SQUARROSA(219)//SERI/3/MASSIRA</t>
  </si>
  <si>
    <t>NESSER/SERI/3/SHUHA-2//NS732/HER</t>
  </si>
  <si>
    <t>SOUS-1/ARREHANE</t>
  </si>
  <si>
    <t>SHUHA-4/FLORKWA-4//HUBARA-3</t>
  </si>
  <si>
    <t>SHUHA-7/SHUHA-14/3/ALTAR 84/AEGILOPS SQUARROSA(TAUS)//OPATA</t>
  </si>
  <si>
    <t>QIMMA-12/PASTOR-6//QIMMA-12</t>
  </si>
  <si>
    <t>Q104-3</t>
  </si>
  <si>
    <t>GaoYou503</t>
  </si>
  <si>
    <t>Xanthus DeGuo</t>
  </si>
  <si>
    <t>QingFeng1Hao</t>
  </si>
  <si>
    <t>SERI.1B//KAUZ/HEVO/3/AMAD/4/MNCH/3*BCN</t>
  </si>
  <si>
    <t>YunHan22-33</t>
  </si>
  <si>
    <t>He ShangMai</t>
  </si>
  <si>
    <t>Club62</t>
  </si>
  <si>
    <t>XiaoYan4Hao</t>
  </si>
  <si>
    <t>XiNong88</t>
  </si>
  <si>
    <t>MangMai</t>
  </si>
  <si>
    <t>Carazinho</t>
  </si>
  <si>
    <t>MangXiaoMai</t>
  </si>
  <si>
    <t>OPATA</t>
  </si>
  <si>
    <t>BaiPu La Qing)</t>
  </si>
  <si>
    <t>Dagmar</t>
  </si>
  <si>
    <t>2794:AE</t>
  </si>
  <si>
    <t>Elly</t>
  </si>
  <si>
    <t>JiMai1Hao</t>
  </si>
  <si>
    <t>ZaoYou504</t>
  </si>
  <si>
    <t>HuangShuiBai</t>
  </si>
  <si>
    <t>ZhengZhou6Hao</t>
  </si>
  <si>
    <t>JinHuangMai</t>
  </si>
  <si>
    <t>Bodallin</t>
  </si>
  <si>
    <t>BenDi Mai</t>
  </si>
  <si>
    <t>ShuWan 8Hao</t>
  </si>
  <si>
    <t>ChengDu GuangTou</t>
  </si>
  <si>
    <t>Hong MangZi</t>
  </si>
  <si>
    <t>YuQiuMai</t>
  </si>
  <si>
    <t>Chang MangShi Bian Tou</t>
  </si>
  <si>
    <t>LermaRojo64</t>
  </si>
  <si>
    <t>RIETI</t>
  </si>
  <si>
    <t>LuoHan1Hao</t>
  </si>
  <si>
    <t>LuoHan9Hao</t>
  </si>
  <si>
    <t>Nan Da 2419</t>
  </si>
  <si>
    <t>XiNong219</t>
  </si>
  <si>
    <t>YunHan805</t>
  </si>
  <si>
    <t>Da LiBanMang</t>
  </si>
  <si>
    <t>XiNong979</t>
  </si>
  <si>
    <t>Avocet</t>
  </si>
  <si>
    <t>JiMai44</t>
  </si>
  <si>
    <t>XinFuMai1Hao</t>
  </si>
  <si>
    <t>Jacui</t>
  </si>
  <si>
    <t>Astrou DeGuo</t>
  </si>
  <si>
    <t>Da QingMang</t>
  </si>
  <si>
    <t>INDIANO MOCHO 6296</t>
  </si>
  <si>
    <t>Wan Yuan-66</t>
  </si>
  <si>
    <t>XiaoYan22</t>
  </si>
  <si>
    <t>LanXiZaoXiaoMai</t>
  </si>
  <si>
    <t>XinShuGuang6Hao</t>
  </si>
  <si>
    <t>XuMai9158</t>
  </si>
  <si>
    <t>WEAVER/WL 3928//SW 89.3064/3/SOMAMA-3</t>
  </si>
  <si>
    <t>JiMai212</t>
  </si>
  <si>
    <t>HuaiHe 15173</t>
  </si>
  <si>
    <t>XinMai45</t>
  </si>
  <si>
    <t>MinFeng266</t>
  </si>
  <si>
    <t>XinNong23</t>
  </si>
  <si>
    <t>Matylda</t>
  </si>
  <si>
    <t>sample Gray-1</t>
  </si>
  <si>
    <t>WGRU89-9</t>
  </si>
  <si>
    <t>MARROCOS 16</t>
  </si>
  <si>
    <t>Nan Da 96co76</t>
  </si>
  <si>
    <t>Hong Ke YouMang</t>
  </si>
  <si>
    <t>186Tm39</t>
  </si>
  <si>
    <t>ShanNong45</t>
  </si>
  <si>
    <t>XianNong151</t>
  </si>
  <si>
    <t>YanZhan1Hao</t>
  </si>
  <si>
    <t>JiNing 13</t>
  </si>
  <si>
    <t>ZhongMai175</t>
  </si>
  <si>
    <t>YangMai3Hao</t>
  </si>
  <si>
    <t>MianYang26</t>
  </si>
  <si>
    <t>Camacrania</t>
  </si>
  <si>
    <t>FengChan1Hao</t>
  </si>
  <si>
    <t>HuaiMai304</t>
  </si>
  <si>
    <t>JiMai52</t>
  </si>
  <si>
    <t>ShanNong253</t>
  </si>
  <si>
    <t>ZhongYu12</t>
  </si>
  <si>
    <t>Zhou27</t>
  </si>
  <si>
    <t>He ShengErHao</t>
  </si>
  <si>
    <t>Bohemia</t>
  </si>
  <si>
    <t>XiaoYan81</t>
  </si>
  <si>
    <t>cook</t>
  </si>
  <si>
    <t>Gabo</t>
  </si>
  <si>
    <t>Ciano</t>
  </si>
  <si>
    <t>Wilhelmina</t>
  </si>
  <si>
    <t>Pavon76</t>
  </si>
  <si>
    <t>YanMai8911</t>
  </si>
  <si>
    <t>XiNong1043</t>
  </si>
  <si>
    <t>JiMai32</t>
  </si>
  <si>
    <t>LinY8159</t>
  </si>
  <si>
    <t>Ning Mai13</t>
  </si>
  <si>
    <t>An0817</t>
  </si>
  <si>
    <t>LongPing203</t>
  </si>
  <si>
    <t>ShanNong20</t>
  </si>
  <si>
    <t>HuaiMai22</t>
  </si>
  <si>
    <t>YanNong5158</t>
  </si>
  <si>
    <t>LinMai2Hao</t>
  </si>
  <si>
    <t>Luo Mai4Hao</t>
  </si>
  <si>
    <t>ZhouMai16</t>
  </si>
  <si>
    <t>PingAn6Hao</t>
  </si>
  <si>
    <t>HeMai1Hao</t>
  </si>
  <si>
    <t>YunMai56</t>
  </si>
  <si>
    <t>XiNong509</t>
  </si>
  <si>
    <t>XiKeMai6Hao</t>
  </si>
  <si>
    <t>GuoMai301</t>
  </si>
  <si>
    <t>ZhouYuan9369</t>
  </si>
  <si>
    <t>Saet</t>
  </si>
  <si>
    <t>Gaboto</t>
  </si>
  <si>
    <t>AC karma</t>
  </si>
  <si>
    <t>AC vista</t>
  </si>
  <si>
    <t>MG31229</t>
  </si>
  <si>
    <t>Indexa</t>
  </si>
  <si>
    <t>Ganador</t>
  </si>
  <si>
    <t>Fredrick</t>
  </si>
  <si>
    <t>JieKeG377</t>
  </si>
  <si>
    <t>JiMai19</t>
  </si>
  <si>
    <t>MianYang31Hao</t>
  </si>
  <si>
    <t>XiaoHong Mai</t>
  </si>
  <si>
    <t>HINDI</t>
  </si>
  <si>
    <t>REDFIFE</t>
  </si>
  <si>
    <t>PURPLESTRAW</t>
  </si>
  <si>
    <t>SENMARQ</t>
  </si>
  <si>
    <t>AUSTRAL</t>
  </si>
  <si>
    <t>IRAGI</t>
  </si>
  <si>
    <t>BARBELA GROSSO</t>
  </si>
  <si>
    <t>ROMANIAN</t>
  </si>
  <si>
    <t>SYRIA 1740</t>
  </si>
  <si>
    <t>AnYangYiHao</t>
  </si>
  <si>
    <t>Celebration</t>
  </si>
  <si>
    <t>Liu ZhuTou</t>
  </si>
  <si>
    <t>YuanDong822</t>
  </si>
  <si>
    <t>Da HuangPi</t>
  </si>
  <si>
    <t>ZaoWuTian</t>
  </si>
  <si>
    <t>SanKeCun</t>
  </si>
  <si>
    <t>HuoQiu</t>
  </si>
  <si>
    <t>XinKeHan9Hao</t>
  </si>
  <si>
    <t>KeLao4Hao</t>
  </si>
  <si>
    <t>GanSu96</t>
  </si>
  <si>
    <t>KangXiu10Hao</t>
  </si>
  <si>
    <t>TaiZhong23</t>
  </si>
  <si>
    <t>Shi Te14</t>
  </si>
  <si>
    <t>Shi Jia Zhuang54</t>
  </si>
  <si>
    <t>YouBaoMai</t>
  </si>
  <si>
    <t>XiNong6028</t>
  </si>
  <si>
    <t>Shi Jia Zhuang407</t>
  </si>
  <si>
    <t>BanJieMang</t>
  </si>
  <si>
    <t>LaoLaiXia</t>
  </si>
  <si>
    <t>XiaoFo Shou</t>
  </si>
  <si>
    <t>Da KouMai</t>
  </si>
  <si>
    <t>BenDi HuangHuaMai</t>
  </si>
  <si>
    <t>WuJiangZhuo</t>
  </si>
  <si>
    <t>BaiMaZha</t>
  </si>
  <si>
    <t>WuMangChunMai</t>
  </si>
  <si>
    <t>Hong JinBaoYin</t>
  </si>
  <si>
    <t>35C12</t>
  </si>
  <si>
    <t>Tam200(27)7B2</t>
  </si>
  <si>
    <t>Batis DeGuo</t>
  </si>
  <si>
    <t>Germplasm No.</t>
  </si>
  <si>
    <t>Spot blotch Phenotype (Scale 1-5)</t>
  </si>
  <si>
    <t>20G-0597</t>
  </si>
  <si>
    <t>20G-0421</t>
  </si>
  <si>
    <t>20G-0590</t>
  </si>
  <si>
    <t>20G-0522</t>
  </si>
  <si>
    <t>20G-0592</t>
  </si>
  <si>
    <t>20G-0598</t>
  </si>
  <si>
    <t>20G-0582</t>
  </si>
  <si>
    <t>20G-0537</t>
  </si>
  <si>
    <t>20G-0588</t>
  </si>
  <si>
    <t>20G-0595</t>
  </si>
  <si>
    <t>20G-0765</t>
  </si>
  <si>
    <t>20G-0751</t>
  </si>
  <si>
    <t>20G-0767</t>
  </si>
  <si>
    <t>20G-0725</t>
  </si>
  <si>
    <t>20G-0734</t>
  </si>
  <si>
    <t>20G-0521</t>
  </si>
  <si>
    <t>20G-0559</t>
  </si>
  <si>
    <t>20G-0797</t>
  </si>
  <si>
    <t>20G-1127</t>
  </si>
  <si>
    <t>20G-0531</t>
  </si>
  <si>
    <t>20G-0901</t>
  </si>
  <si>
    <t>20G-0752</t>
  </si>
  <si>
    <t>20G-0704</t>
  </si>
  <si>
    <t>20G-0928</t>
  </si>
  <si>
    <t>20G-0728</t>
  </si>
  <si>
    <t>20G-0716</t>
  </si>
  <si>
    <t>20G-0708</t>
  </si>
  <si>
    <t>20G-0733</t>
  </si>
  <si>
    <t>20G-0587</t>
  </si>
  <si>
    <t>20G-0724</t>
  </si>
  <si>
    <t>20G-0764</t>
  </si>
  <si>
    <t>20G-0796</t>
  </si>
  <si>
    <t>20G-0528</t>
  </si>
  <si>
    <t>20G-0584</t>
  </si>
  <si>
    <t>20G-0768</t>
  </si>
  <si>
    <t>20G-0523</t>
  </si>
  <si>
    <t>20G-0719</t>
  </si>
  <si>
    <t>20G-0982</t>
  </si>
  <si>
    <t>20G-0791</t>
  </si>
  <si>
    <t>20G-0538</t>
  </si>
  <si>
    <t>20G-0731</t>
  </si>
  <si>
    <t>20G-0530</t>
  </si>
  <si>
    <t>20G-0599</t>
  </si>
  <si>
    <t>20G-0350</t>
  </si>
  <si>
    <t>20G-0711</t>
  </si>
  <si>
    <t>20G-1337</t>
  </si>
  <si>
    <t>20G-0717</t>
  </si>
  <si>
    <t>20G-0018</t>
  </si>
  <si>
    <t>20G-0729</t>
  </si>
  <si>
    <t>20G-0589</t>
  </si>
  <si>
    <t>20G-0156</t>
  </si>
  <si>
    <t>20G-0900</t>
  </si>
  <si>
    <t>20G-0145</t>
  </si>
  <si>
    <t>20G-0762</t>
  </si>
  <si>
    <t>20G-0710</t>
  </si>
  <si>
    <t>20G-0720</t>
  </si>
  <si>
    <t>20G-0545</t>
  </si>
  <si>
    <t>20G-0727</t>
  </si>
  <si>
    <t>20G-0596</t>
  </si>
  <si>
    <t>20G-0726</t>
  </si>
  <si>
    <t>20G-0045</t>
  </si>
  <si>
    <t>20G-0536</t>
  </si>
  <si>
    <t>20G-0706</t>
  </si>
  <si>
    <t>20G-0906</t>
  </si>
  <si>
    <t>20G-0837</t>
  </si>
  <si>
    <t>20G-0735</t>
  </si>
  <si>
    <t>20G-0560</t>
  </si>
  <si>
    <t>20G-0575</t>
  </si>
  <si>
    <t>20G-0702</t>
  </si>
  <si>
    <t>20G-0705</t>
  </si>
  <si>
    <t>20G-1189</t>
  </si>
  <si>
    <t>20G-0814</t>
  </si>
  <si>
    <t>20G-0775</t>
  </si>
  <si>
    <t>20G-0738</t>
  </si>
  <si>
    <t>20G-0758</t>
  </si>
  <si>
    <t>20G-0740</t>
  </si>
  <si>
    <t>20G-0741</t>
  </si>
  <si>
    <t>20G-0707</t>
  </si>
  <si>
    <t>20G-0798</t>
  </si>
  <si>
    <t>20G-0594</t>
  </si>
  <si>
    <t>20G-0991</t>
  </si>
  <si>
    <t>20G-1255</t>
  </si>
  <si>
    <t>20G-0535</t>
  </si>
  <si>
    <t>20G-0922</t>
  </si>
  <si>
    <t>20G-1030</t>
  </si>
  <si>
    <t>20G-0305</t>
  </si>
  <si>
    <t>20G-0532</t>
  </si>
  <si>
    <t>20G-0544</t>
  </si>
  <si>
    <t>20G-0558</t>
  </si>
  <si>
    <t>20G-0730</t>
  </si>
  <si>
    <t>20G-1059</t>
  </si>
  <si>
    <t>20G-1031</t>
  </si>
  <si>
    <t>20G-0031</t>
  </si>
  <si>
    <t>20G-0967</t>
  </si>
  <si>
    <t>20G-0761</t>
  </si>
  <si>
    <t>20G-0214</t>
  </si>
  <si>
    <t>20G-0660</t>
  </si>
  <si>
    <t>20G-0773</t>
  </si>
  <si>
    <t>20G-0722</t>
  </si>
  <si>
    <t>20G-0715</t>
  </si>
  <si>
    <t>20G-0736</t>
  </si>
  <si>
    <t>20G-0969</t>
  </si>
  <si>
    <t>20G-0572</t>
  </si>
  <si>
    <t>20G-0093</t>
  </si>
  <si>
    <t>20G-0926</t>
  </si>
  <si>
    <t>20G-0593</t>
  </si>
  <si>
    <t>20G-0759</t>
  </si>
  <si>
    <t>20G-0060</t>
  </si>
  <si>
    <t>20G-0763</t>
  </si>
  <si>
    <t>20G-0294</t>
  </si>
  <si>
    <t>20G-0744</t>
  </si>
  <si>
    <t>20G-0851</t>
  </si>
  <si>
    <t>20G-0918</t>
  </si>
  <si>
    <t>20G-0420</t>
  </si>
  <si>
    <t>20G-0578</t>
  </si>
  <si>
    <t>20G-0579</t>
  </si>
  <si>
    <t>20G-0990</t>
  </si>
  <si>
    <t>20G-0714</t>
  </si>
  <si>
    <t>20G-0723</t>
  </si>
  <si>
    <t>20G-0529</t>
  </si>
  <si>
    <t>20G-0701</t>
  </si>
  <si>
    <t>20G-0992</t>
  </si>
  <si>
    <t>20G-1269</t>
  </si>
  <si>
    <t>20G-0422</t>
  </si>
  <si>
    <t>20G-0845</t>
  </si>
  <si>
    <t>20G-0785</t>
  </si>
  <si>
    <t>20G-0914</t>
  </si>
  <si>
    <t>20G-1202</t>
  </si>
  <si>
    <t>20G-0739</t>
  </si>
  <si>
    <t>20G-0520</t>
  </si>
  <si>
    <t>20G-0524</t>
  </si>
  <si>
    <t>20G-0292</t>
  </si>
  <si>
    <t>20G-0713</t>
  </si>
  <si>
    <t>20G-1149</t>
  </si>
  <si>
    <t>20G-1239</t>
  </si>
  <si>
    <t>20G-0574</t>
  </si>
  <si>
    <t>20G-1090</t>
  </si>
  <si>
    <t>20G-0753</t>
  </si>
  <si>
    <t>20G-1292</t>
  </si>
  <si>
    <t>20G-1277</t>
  </si>
  <si>
    <t>20G-0546</t>
  </si>
  <si>
    <t>20G-0821</t>
  </si>
  <si>
    <t>20G-1135</t>
  </si>
  <si>
    <t>20G-1186</t>
  </si>
  <si>
    <t>20G-0780</t>
  </si>
  <si>
    <t>20G-1111</t>
  </si>
  <si>
    <t>20G-0997</t>
  </si>
  <si>
    <t>20G-0213</t>
  </si>
  <si>
    <t>20G-0709</t>
  </si>
  <si>
    <t>20G-0892</t>
  </si>
  <si>
    <t>20G-0782</t>
  </si>
  <si>
    <t>20G-1061</t>
  </si>
  <si>
    <t>20G-0750</t>
  </si>
  <si>
    <t>20G-0766</t>
  </si>
  <si>
    <t>20G-0915</t>
  </si>
  <si>
    <t>20G-0637</t>
  </si>
  <si>
    <t>20G-0290</t>
  </si>
  <si>
    <t>20G-0745</t>
  </si>
  <si>
    <t>20G-0770</t>
  </si>
  <si>
    <t>20G-0586</t>
  </si>
  <si>
    <t>20G-0760</t>
  </si>
  <si>
    <t>20G-1014</t>
  </si>
  <si>
    <t>20G-0188</t>
  </si>
  <si>
    <t>20G-0023</t>
  </si>
  <si>
    <t>20G-0030</t>
  </si>
  <si>
    <t>20G-0652</t>
  </si>
  <si>
    <t>20G-0925</t>
  </si>
  <si>
    <t>20G-0486</t>
  </si>
  <si>
    <t>20G-0097</t>
  </si>
  <si>
    <t>20G-1000</t>
  </si>
  <si>
    <t>20G-0836</t>
  </si>
  <si>
    <t>20G-0379</t>
  </si>
  <si>
    <t>20G-0286</t>
  </si>
  <si>
    <t>20G-0755</t>
  </si>
  <si>
    <t>20G-0889</t>
  </si>
  <si>
    <t>20G-1045</t>
  </si>
  <si>
    <t>20G-0110</t>
  </si>
  <si>
    <t>20G-0833</t>
  </si>
  <si>
    <t>20G-0159</t>
  </si>
  <si>
    <t>20G-0314</t>
  </si>
  <si>
    <t>20G-0304</t>
  </si>
  <si>
    <t>20G-1211</t>
  </si>
  <si>
    <t>20G-0101</t>
  </si>
  <si>
    <t>20G-0789</t>
  </si>
  <si>
    <t>20G-0109</t>
  </si>
  <si>
    <t>20G-0794</t>
  </si>
  <si>
    <t>20G-0737</t>
  </si>
  <si>
    <t>20G-0424</t>
  </si>
  <si>
    <t>20G-1148</t>
  </si>
  <si>
    <t>20G-1119</t>
  </si>
  <si>
    <t>20G-0125</t>
  </si>
  <si>
    <t>20G-0754</t>
  </si>
  <si>
    <t>20G-1022</t>
  </si>
  <si>
    <t>20G-0732</t>
  </si>
  <si>
    <t>20G-1207</t>
  </si>
  <si>
    <t>20G-1336</t>
  </si>
  <si>
    <t>20G-0315</t>
  </si>
  <si>
    <t>20G-0781</t>
  </si>
  <si>
    <t>20G-0778</t>
  </si>
  <si>
    <t>20G-0525</t>
  </si>
  <si>
    <t>20G-0123</t>
  </si>
  <si>
    <t>20G-0569</t>
  </si>
  <si>
    <t>20G-0576</t>
  </si>
  <si>
    <t>20G-0581</t>
  </si>
  <si>
    <t>20G-0583</t>
  </si>
  <si>
    <t>20G-1150</t>
  </si>
  <si>
    <t>20G-0777</t>
  </si>
  <si>
    <t>20G-0774</t>
  </si>
  <si>
    <t>20G-1096</t>
  </si>
  <si>
    <t>20G-0783</t>
  </si>
  <si>
    <t>20G-0229</t>
  </si>
  <si>
    <t>20G-0999</t>
  </si>
  <si>
    <t>20G-1029</t>
  </si>
  <si>
    <t>20G-0467</t>
  </si>
  <si>
    <t>20G-0749</t>
  </si>
  <si>
    <t>20G-0981</t>
  </si>
  <si>
    <t>20G-0631</t>
  </si>
  <si>
    <t>20G-0748</t>
  </si>
  <si>
    <t>20G-0937</t>
  </si>
  <si>
    <t>20G-0035</t>
  </si>
  <si>
    <t>20G-0644</t>
  </si>
  <si>
    <t>20G-1232</t>
  </si>
  <si>
    <t>20G-0700</t>
  </si>
  <si>
    <t>20G-0585</t>
  </si>
  <si>
    <t>20G-0052</t>
  </si>
  <si>
    <t>20G-0808</t>
  </si>
  <si>
    <t>20G-0756</t>
  </si>
  <si>
    <t>20G-0890</t>
  </si>
  <si>
    <t>20G-0675</t>
  </si>
  <si>
    <t>20G-0712</t>
  </si>
  <si>
    <t>20G-0275</t>
  </si>
  <si>
    <t>20G-0444</t>
  </si>
  <si>
    <t>20G-1218</t>
  </si>
  <si>
    <t>20G-1098</t>
  </si>
  <si>
    <t>20G-0667</t>
  </si>
  <si>
    <t>20G-0036</t>
  </si>
  <si>
    <t>20G-0656</t>
  </si>
  <si>
    <t>20G-0989</t>
  </si>
  <si>
    <t>20G-0746</t>
  </si>
  <si>
    <t>20G-0659</t>
  </si>
  <si>
    <t>20G-0226</t>
  </si>
  <si>
    <t>20G-0917</t>
  </si>
  <si>
    <t>20G-0048</t>
  </si>
  <si>
    <t>20G-0757</t>
  </si>
  <si>
    <t>20G-0202</t>
  </si>
  <si>
    <t>20G-1209</t>
  </si>
  <si>
    <t>20G-0830</t>
  </si>
  <si>
    <t>20G-0968</t>
  </si>
  <si>
    <t>20G-0342</t>
  </si>
  <si>
    <t>20G-0790</t>
  </si>
  <si>
    <t>20G-1200</t>
  </si>
  <si>
    <t>20G-0549</t>
  </si>
  <si>
    <t>20G-1213</t>
  </si>
  <si>
    <t>20G-0038</t>
  </si>
  <si>
    <t>20G-0822</t>
  </si>
  <si>
    <t>20G-0256</t>
  </si>
  <si>
    <t>20G-1060</t>
  </si>
  <si>
    <t>20G-1035</t>
  </si>
  <si>
    <t>20G-0259</t>
  </si>
  <si>
    <t>20G-0934</t>
  </si>
  <si>
    <t>20G-0526</t>
  </si>
  <si>
    <t>20G-0577</t>
  </si>
  <si>
    <t>20G-0998</t>
  </si>
  <si>
    <t>20G-1284</t>
  </si>
  <si>
    <t>20G-0409</t>
  </si>
  <si>
    <t>20G-1314</t>
  </si>
  <si>
    <t>20G-0019</t>
  </si>
  <si>
    <t>20G-0122</t>
  </si>
  <si>
    <t>20G-1068</t>
  </si>
  <si>
    <t>20G-0137</t>
  </si>
  <si>
    <t>20G-0138</t>
  </si>
  <si>
    <t>20G-0098</t>
  </si>
  <si>
    <t>20G-1156</t>
  </si>
  <si>
    <t>20G-0904</t>
  </si>
  <si>
    <t>20G-0254</t>
  </si>
  <si>
    <t>20G-0059</t>
  </si>
  <si>
    <t>20G-0318</t>
  </si>
  <si>
    <t>20G-0681</t>
  </si>
  <si>
    <t>20G-0987</t>
  </si>
  <si>
    <t>20G-0629</t>
  </si>
  <si>
    <t>20G-0980</t>
  </si>
  <si>
    <t>20G-0784</t>
  </si>
  <si>
    <t>20G-0552</t>
  </si>
  <si>
    <t>20G-1164</t>
  </si>
  <si>
    <t>20G-0995</t>
  </si>
  <si>
    <t>20G-0898</t>
  </si>
  <si>
    <t>20G-1128</t>
  </si>
  <si>
    <t>20G-0009</t>
  </si>
  <si>
    <t>20G-0497</t>
  </si>
  <si>
    <t>20G-1197</t>
  </si>
  <si>
    <t>20G-1118</t>
  </si>
  <si>
    <t>20G-0974</t>
  </si>
  <si>
    <t>20G-1187</t>
  </si>
  <si>
    <t>20G-0936</t>
  </si>
  <si>
    <t>20G-0557</t>
  </si>
  <si>
    <t>20G-0033</t>
  </si>
  <si>
    <t>20G-0042</t>
  </si>
  <si>
    <t>20G-0772</t>
  </si>
  <si>
    <t>20G-1165</t>
  </si>
  <si>
    <t>20G-0534</t>
  </si>
  <si>
    <t>20G-1322</t>
  </si>
  <si>
    <t>20G-0386</t>
  </si>
  <si>
    <t>20G-0952</t>
  </si>
  <si>
    <t>20G-0058</t>
  </si>
  <si>
    <t>20G-0769</t>
  </si>
  <si>
    <t>20G-0895</t>
  </si>
  <si>
    <t>20G-0225</t>
  </si>
  <si>
    <t>20G-0407</t>
  </si>
  <si>
    <t>20G-0855</t>
  </si>
  <si>
    <t>20G-0012</t>
  </si>
  <si>
    <t>20G-1304</t>
  </si>
  <si>
    <t>20G-1056</t>
  </si>
  <si>
    <t>20G-1120</t>
  </si>
  <si>
    <t>20G-1046</t>
  </si>
  <si>
    <t>20G-0973</t>
  </si>
  <si>
    <t>20G-0157</t>
  </si>
  <si>
    <t>20G-1182</t>
  </si>
  <si>
    <t>20G-1338</t>
  </si>
  <si>
    <t>20G-0124</t>
  </si>
  <si>
    <t>20G-0505</t>
  </si>
  <si>
    <t>20G-0985</t>
  </si>
  <si>
    <t>20G-0970</t>
  </si>
  <si>
    <t>20G-1117</t>
  </si>
  <si>
    <t>20G-1208</t>
  </si>
  <si>
    <t>20G-0554</t>
  </si>
  <si>
    <t>20G-0527</t>
  </si>
  <si>
    <t>20G-1194</t>
  </si>
  <si>
    <t>20G-0921</t>
  </si>
  <si>
    <t>20G-0910</t>
  </si>
  <si>
    <t>20G-0606</t>
  </si>
  <si>
    <t>20G-0561</t>
  </si>
  <si>
    <t>20G-0562</t>
  </si>
  <si>
    <t>20G-1217</t>
  </si>
  <si>
    <t>20G-0288</t>
  </si>
  <si>
    <t>20G-1044</t>
  </si>
  <si>
    <t>20G-0743</t>
  </si>
  <si>
    <t>20G-0399</t>
  </si>
  <si>
    <t>20G-1299</t>
  </si>
  <si>
    <t>20G-0212</t>
  </si>
  <si>
    <t>20G-0215</t>
  </si>
  <si>
    <t>20G-0057</t>
  </si>
  <si>
    <t>20G-0882</t>
  </si>
  <si>
    <t>20G-1296</t>
  </si>
  <si>
    <t>20G-0295</t>
  </si>
  <si>
    <t>20G-0893</t>
  </si>
  <si>
    <t>20G-0100</t>
  </si>
  <si>
    <t>20G-0793</t>
  </si>
  <si>
    <t>20G-0382</t>
  </si>
  <si>
    <t>20G-0742</t>
  </si>
  <si>
    <t>20G-1278</t>
  </si>
  <si>
    <t>20G-1183</t>
  </si>
  <si>
    <t>20G-0429</t>
  </si>
  <si>
    <t>20G-0543</t>
  </si>
  <si>
    <t>20G-1224</t>
  </si>
  <si>
    <t>20G-0568</t>
  </si>
  <si>
    <t>20G-0615</t>
  </si>
  <si>
    <t>20G-0115</t>
  </si>
  <si>
    <t>20G-1180</t>
  </si>
  <si>
    <t>20G-0944</t>
  </si>
  <si>
    <t>20G-1298</t>
  </si>
  <si>
    <t>20G-0795</t>
  </si>
  <si>
    <t>20G-0902</t>
  </si>
  <si>
    <t>20G-0907</t>
  </si>
  <si>
    <t>20G-0689</t>
  </si>
  <si>
    <t>20G-1331</t>
  </si>
  <si>
    <t>20G-0039</t>
  </si>
  <si>
    <t>20G-0034</t>
  </si>
  <si>
    <t>20G-0369</t>
  </si>
  <si>
    <t>20G-0823</t>
  </si>
  <si>
    <t>20G-0666</t>
  </si>
  <si>
    <t>20G-0004</t>
  </si>
  <si>
    <t>20G-0986</t>
  </si>
  <si>
    <t>20G-0260</t>
  </si>
  <si>
    <t>20G-0293</t>
  </si>
  <si>
    <t>20G-0622</t>
  </si>
  <si>
    <t>20G-1185</t>
  </si>
  <si>
    <t>20G-0205</t>
  </si>
  <si>
    <t>20G-0786</t>
  </si>
  <si>
    <t>20G-0747</t>
  </si>
  <si>
    <t>20G-1204</t>
  </si>
  <si>
    <t>20G-0541</t>
  </si>
  <si>
    <t>20G-1188</t>
  </si>
  <si>
    <t>20G-1216</t>
  </si>
  <si>
    <t>20G-0296</t>
  </si>
  <si>
    <t>20G-0897</t>
  </si>
  <si>
    <t>20G-1037</t>
  </si>
  <si>
    <t>20G-1028</t>
  </si>
  <si>
    <t>20G-0645</t>
  </si>
  <si>
    <t>20G-0437</t>
  </si>
  <si>
    <t>20G-1007</t>
  </si>
  <si>
    <t>20G-0771</t>
  </si>
  <si>
    <t>20G-0139</t>
  </si>
  <si>
    <t>20G-1300</t>
  </si>
  <si>
    <t>20G-0458</t>
  </si>
  <si>
    <t>20G-1104</t>
  </si>
  <si>
    <t>20G-0129</t>
  </si>
  <si>
    <t>20G-0938</t>
  </si>
  <si>
    <t>20G-1319</t>
  </si>
  <si>
    <t>20G-1095</t>
  </si>
  <si>
    <t>20G-0394</t>
  </si>
  <si>
    <t>20G-1215</t>
  </si>
  <si>
    <t>20G-0602</t>
  </si>
  <si>
    <t>20G-0682</t>
  </si>
  <si>
    <t>20G-0815</t>
  </si>
  <si>
    <t>20G-0258</t>
  </si>
  <si>
    <t>20G-0075</t>
  </si>
  <si>
    <t>20G-0806</t>
  </si>
  <si>
    <t>20G-0061</t>
  </si>
  <si>
    <t>20G-1203</t>
  </si>
  <si>
    <t>20G-0848</t>
  </si>
  <si>
    <t>20G-1291</t>
  </si>
  <si>
    <t>20G-1123</t>
  </si>
  <si>
    <t>20G-0621</t>
  </si>
  <si>
    <t>20G-0244</t>
  </si>
  <si>
    <t>20G-0834</t>
  </si>
  <si>
    <t>20G-0690</t>
  </si>
  <si>
    <t>20G-0373</t>
  </si>
  <si>
    <t>20G-0945</t>
  </si>
  <si>
    <t>20G-0865</t>
  </si>
  <si>
    <t>20G-0643</t>
  </si>
  <si>
    <t>20G-1112</t>
  </si>
  <si>
    <t>20G-0680</t>
  </si>
  <si>
    <t>20G-0779</t>
  </si>
  <si>
    <t>20G-1302</t>
  </si>
  <si>
    <t>20G-1106</t>
  </si>
  <si>
    <t>20G-0301</t>
  </si>
  <si>
    <t>20G-0691</t>
  </si>
  <si>
    <t>20G-0049</t>
  </si>
  <si>
    <t>20G-0051</t>
  </si>
  <si>
    <t>20G-1024</t>
  </si>
  <si>
    <t>20G-0053</t>
  </si>
  <si>
    <t>20G-1087</t>
  </si>
  <si>
    <t>20G-0015</t>
  </si>
  <si>
    <t>20G-0210</t>
  </si>
  <si>
    <t>20G-0285</t>
  </si>
  <si>
    <t>20G-0216</t>
  </si>
  <si>
    <t>20G-0005</t>
  </si>
  <si>
    <t>20G-0423</t>
  </si>
  <si>
    <t>20G-1088</t>
  </si>
  <si>
    <t>20G-0237</t>
  </si>
  <si>
    <t>20G-0245</t>
  </si>
  <si>
    <t>20G-1254</t>
  </si>
  <si>
    <t>20G-1267</t>
  </si>
  <si>
    <t>20G-1067</t>
  </si>
  <si>
    <t>20G-0841</t>
  </si>
  <si>
    <t>20G-0703</t>
  </si>
  <si>
    <t>20G-0850</t>
  </si>
  <si>
    <t>20G-1089</t>
  </si>
  <si>
    <t>20G-0136</t>
  </si>
  <si>
    <t>20G-1184</t>
  </si>
  <si>
    <t>20G-0983</t>
  </si>
  <si>
    <t>20G-0349</t>
  </si>
  <si>
    <t>20G-0492</t>
  </si>
  <si>
    <t>20G-0948</t>
  </si>
  <si>
    <t>20G-0365</t>
  </si>
  <si>
    <t>20G-0697</t>
  </si>
  <si>
    <t>20G-0607</t>
  </si>
  <si>
    <t>20G-0547</t>
  </si>
  <si>
    <t>20G-0555</t>
  </si>
  <si>
    <t>20G-1233</t>
  </si>
  <si>
    <t>20G-0325</t>
  </si>
  <si>
    <t>20G-1099</t>
  </si>
  <si>
    <t>20G-0037</t>
  </si>
  <si>
    <t>20G-1043</t>
  </si>
  <si>
    <t>20G-1329</t>
  </si>
  <si>
    <t>20G-0412</t>
  </si>
  <si>
    <t>20G-0426</t>
  </si>
  <si>
    <t>20G-1105</t>
  </si>
  <si>
    <t>20G-0326</t>
  </si>
  <si>
    <t>20G-0230</t>
  </si>
  <si>
    <t>20G-0341</t>
  </si>
  <si>
    <t>20G-1323</t>
  </si>
  <si>
    <t>20G-1201</t>
  </si>
  <si>
    <t>20G-0650</t>
  </si>
  <si>
    <t>20G-0234</t>
  </si>
  <si>
    <t>20G-0158</t>
  </si>
  <si>
    <t>20G-0605</t>
  </si>
  <si>
    <t>20G-0878</t>
  </si>
  <si>
    <t>20G-0891</t>
  </si>
  <si>
    <t>20G-0257</t>
  </si>
  <si>
    <t>20G-0818</t>
  </si>
  <si>
    <t>20G-0016</t>
  </si>
  <si>
    <t>20G-1266</t>
  </si>
  <si>
    <t>20G-0846</t>
  </si>
  <si>
    <t>20G-0844</t>
  </si>
  <si>
    <t>20G-0408</t>
  </si>
  <si>
    <t>20G-0694</t>
  </si>
  <si>
    <t>20G-0231</t>
  </si>
  <si>
    <t>20G-0276</t>
  </si>
  <si>
    <t>20G-0859</t>
  </si>
  <si>
    <t>20G-0241</t>
  </si>
  <si>
    <t>20G-0142</t>
  </si>
  <si>
    <t>20G-0368</t>
  </si>
  <si>
    <t>20G-1134</t>
  </si>
  <si>
    <t>20G-0411</t>
  </si>
  <si>
    <t>20G-1225</t>
  </si>
  <si>
    <t>20G-1312</t>
  </si>
  <si>
    <t>20G-0153</t>
  </si>
  <si>
    <t>20G-1281</t>
  </si>
  <si>
    <t>20G-0951</t>
  </si>
  <si>
    <t>20G-0533</t>
  </si>
  <si>
    <t>20G-0609</t>
  </si>
  <si>
    <t>20G-0564</t>
  </si>
  <si>
    <t>20G-0571</t>
  </si>
  <si>
    <t>20G-0946</t>
  </si>
  <si>
    <t>20G-1212</t>
  </si>
  <si>
    <t>20G-0064</t>
  </si>
  <si>
    <t>20G-0088</t>
  </si>
  <si>
    <t>20G-0683</t>
  </si>
  <si>
    <t>20G-0068</t>
  </si>
  <si>
    <t>20G-0050</t>
  </si>
  <si>
    <t>20G-1027</t>
  </si>
  <si>
    <t>20G-0835</t>
  </si>
  <si>
    <t>20G-1126</t>
  </si>
  <si>
    <t>20G-0885</t>
  </si>
  <si>
    <t>20G-1129</t>
  </si>
  <si>
    <t>20G-0872</t>
  </si>
  <si>
    <t>20G-0894</t>
  </si>
  <si>
    <t>20G-1049</t>
  </si>
  <si>
    <t>20G-0287</t>
  </si>
  <si>
    <t>20G-1295</t>
  </si>
  <si>
    <t>20G-1286</t>
  </si>
  <si>
    <t>20G-0847</t>
  </si>
  <si>
    <t>20G-0246</t>
  </si>
  <si>
    <t>20G-1247</t>
  </si>
  <si>
    <t>20G-1143</t>
  </si>
  <si>
    <t>20G-0433</t>
  </si>
  <si>
    <t>20G-1315</t>
  </si>
  <si>
    <t>20G-1261</t>
  </si>
  <si>
    <t>20G-0635</t>
  </si>
  <si>
    <t>20G-0297</t>
  </si>
  <si>
    <t>20G-1069</t>
  </si>
  <si>
    <t>20G-0217</t>
  </si>
  <si>
    <t>20G-0274</t>
  </si>
  <si>
    <t>20G-0646</t>
  </si>
  <si>
    <t>20G-1114</t>
  </si>
  <si>
    <t>20G-0935</t>
  </si>
  <si>
    <t>20G-0428</t>
  </si>
  <si>
    <t>20G-0388</t>
  </si>
  <si>
    <t>20G-0916</t>
  </si>
  <si>
    <t>20G-1340</t>
  </si>
  <si>
    <t>20G-0540</t>
  </si>
  <si>
    <t>20G-0542</t>
  </si>
  <si>
    <t>20G-0550</t>
  </si>
  <si>
    <t>20G-0556</t>
  </si>
  <si>
    <t>20G-0911</t>
  </si>
  <si>
    <t>20G-0912</t>
  </si>
  <si>
    <t>20G-0563</t>
  </si>
  <si>
    <t>20G-0570</t>
  </si>
  <si>
    <t>20G-1262</t>
  </si>
  <si>
    <t>20G-0820</t>
  </si>
  <si>
    <t>20G-0867</t>
  </si>
  <si>
    <t>20G-1015</t>
  </si>
  <si>
    <t>20G-0003</t>
  </si>
  <si>
    <t>20G-0001</t>
  </si>
  <si>
    <t>20G-0812</t>
  </si>
  <si>
    <t>20G-0800</t>
  </si>
  <si>
    <t>20G-0860</t>
  </si>
  <si>
    <t>20G-0208</t>
  </si>
  <si>
    <t>20G-0197</t>
  </si>
  <si>
    <t>20G-0776</t>
  </si>
  <si>
    <t>20G-0883</t>
  </si>
  <si>
    <t>20G-1064</t>
  </si>
  <si>
    <t>20G-1124</t>
  </si>
  <si>
    <t>20G-0824</t>
  </si>
  <si>
    <t>20G-0364</t>
  </si>
  <si>
    <t>20G-0632</t>
  </si>
  <si>
    <t>20G-0298</t>
  </si>
  <si>
    <t>20G-0864</t>
  </si>
  <si>
    <t>20G-0387</t>
  </si>
  <si>
    <t>20G-1107</t>
  </si>
  <si>
    <t>20G-0648</t>
  </si>
  <si>
    <t>20G-0792</t>
  </si>
  <si>
    <t>20G-0539</t>
  </si>
  <si>
    <t>20G-0551</t>
  </si>
  <si>
    <t>20G-0553</t>
  </si>
  <si>
    <t>20G-0954</t>
  </si>
  <si>
    <t>20G-1351</t>
  </si>
  <si>
    <t>20G-0941</t>
  </si>
  <si>
    <t>20G-1273</t>
  </si>
  <si>
    <t>20G-0950</t>
  </si>
  <si>
    <t>20G-0979</t>
  </si>
  <si>
    <t>20G-1274</t>
  </si>
  <si>
    <t>20G-0189</t>
  </si>
  <si>
    <t>20G-1002</t>
  </si>
  <si>
    <t>20G-0228</t>
  </si>
  <si>
    <t>20G-0055</t>
  </si>
  <si>
    <t>20G-0881</t>
  </si>
  <si>
    <t>20G-1004</t>
  </si>
  <si>
    <t>20G-0090</t>
  </si>
  <si>
    <t>20G-0041</t>
  </si>
  <si>
    <t>20G-0040</t>
  </si>
  <si>
    <t>20G-0182</t>
  </si>
  <si>
    <t>20G-1285</t>
  </si>
  <si>
    <t>20G-1001</t>
  </si>
  <si>
    <t>20G-0074</t>
  </si>
  <si>
    <t>20G-0089</t>
  </si>
  <si>
    <t>20G-0087</t>
  </si>
  <si>
    <t>20G-0054</t>
  </si>
  <si>
    <t>20G-1025</t>
  </si>
  <si>
    <t>20G-0475</t>
  </si>
  <si>
    <t>20G-0084</t>
  </si>
  <si>
    <t>20G-1005</t>
  </si>
  <si>
    <t>20G-1020</t>
  </si>
  <si>
    <t>20G-0065</t>
  </si>
  <si>
    <t>20G-1003</t>
  </si>
  <si>
    <t>20G-0071</t>
  </si>
  <si>
    <t>20G-1016</t>
  </si>
  <si>
    <t>20G-1006</t>
  </si>
  <si>
    <t>20G-1010</t>
  </si>
  <si>
    <t>20G-0083</t>
  </si>
  <si>
    <t>20G-0020</t>
  </si>
  <si>
    <t>20G-0161</t>
  </si>
  <si>
    <t>20G-1033</t>
  </si>
  <si>
    <t>20G-0252</t>
  </si>
  <si>
    <t>20G-1021</t>
  </si>
  <si>
    <t>20G-0082</t>
  </si>
  <si>
    <t>20G-1013</t>
  </si>
  <si>
    <t>20G-0165</t>
  </si>
  <si>
    <t>20G-0184</t>
  </si>
  <si>
    <t>20G-0077</t>
  </si>
  <si>
    <t>20G-1009</t>
  </si>
  <si>
    <t>20G-0805</t>
  </si>
  <si>
    <t>20G-0674</t>
  </si>
  <si>
    <t>20G-0816</t>
  </si>
  <si>
    <t>20G-0381</t>
  </si>
  <si>
    <t>20G-1051</t>
  </si>
  <si>
    <t>20G-0011</t>
  </si>
  <si>
    <t>20G-0501</t>
  </si>
  <si>
    <t>20G-1130</t>
  </si>
  <si>
    <t>20G-0875</t>
  </si>
  <si>
    <t>20G-0078</t>
  </si>
  <si>
    <t>20G-0062</t>
  </si>
  <si>
    <t>20G-1008</t>
  </si>
  <si>
    <t>20G-0826</t>
  </si>
  <si>
    <t>20G-0460</t>
  </si>
  <si>
    <t>20G-1062</t>
  </si>
  <si>
    <t>20G-1011</t>
  </si>
  <si>
    <t>20G-0102</t>
  </si>
  <si>
    <t>20G-0160</t>
  </si>
  <si>
    <t>20G-1019</t>
  </si>
  <si>
    <t>20G-0007</t>
  </si>
  <si>
    <t>20G-0027</t>
  </si>
  <si>
    <t>20G-0017</t>
  </si>
  <si>
    <t>20G-0085</t>
  </si>
  <si>
    <t>20G-1140</t>
  </si>
  <si>
    <t>20G-0862</t>
  </si>
  <si>
    <t>20G-0663</t>
  </si>
  <si>
    <t>20G-0636</t>
  </si>
  <si>
    <t>20G-0195</t>
  </si>
  <si>
    <t>20G-0081</t>
  </si>
  <si>
    <t>20G-0006</t>
  </si>
  <si>
    <t>20G-0633</t>
  </si>
  <si>
    <t>20G-0211</t>
  </si>
  <si>
    <t>20G-0461</t>
  </si>
  <si>
    <t>20G-0028</t>
  </si>
  <si>
    <t>20G-0014</t>
  </si>
  <si>
    <t>20G-0094</t>
  </si>
  <si>
    <t>20G-0817</t>
  </si>
  <si>
    <t>20G-0079</t>
  </si>
  <si>
    <t>20G-0072</t>
  </si>
  <si>
    <t>20G-0183</t>
  </si>
  <si>
    <t>20G-0263</t>
  </si>
  <si>
    <t>20G-0200</t>
  </si>
  <si>
    <t>20G-0380</t>
  </si>
  <si>
    <t>20G-1017</t>
  </si>
  <si>
    <t>20G-0002</t>
  </si>
  <si>
    <t>20G-0838</t>
  </si>
  <si>
    <t>20G-0469</t>
  </si>
  <si>
    <t>20G-0066</t>
  </si>
  <si>
    <t>20G-0267</t>
  </si>
  <si>
    <t>20G-0103</t>
  </si>
  <si>
    <t>20G-0496</t>
  </si>
  <si>
    <t>20G-0863</t>
  </si>
  <si>
    <t>20G-1026</t>
  </si>
  <si>
    <t>20G-0474</t>
  </si>
  <si>
    <t>20G-0877</t>
  </si>
  <si>
    <t>20G-0685</t>
  </si>
  <si>
    <t>20G-1012</t>
  </si>
  <si>
    <t>20G-1032</t>
  </si>
  <si>
    <t>20G-0029</t>
  </si>
  <si>
    <t>20G-1034</t>
  </si>
  <si>
    <t>20G-1038</t>
  </si>
  <si>
    <t>20G-0022</t>
  </si>
  <si>
    <t>20G-0787</t>
  </si>
  <si>
    <t>20G-0126</t>
  </si>
  <si>
    <t>20G-0476</t>
  </si>
  <si>
    <t>20G-0150</t>
  </si>
  <si>
    <t>20G-0876</t>
  </si>
  <si>
    <t>20G-0173</t>
  </si>
  <si>
    <t>20G-0363</t>
  </si>
  <si>
    <t>20G-0404</t>
  </si>
  <si>
    <t>20G-1141</t>
  </si>
  <si>
    <t>20G-1303</t>
  </si>
  <si>
    <t>20G-0193</t>
  </si>
  <si>
    <t>20G-0393</t>
  </si>
  <si>
    <t>20G-0047</t>
  </si>
  <si>
    <t>20G-1052</t>
  </si>
  <si>
    <t>20G-0478</t>
  </si>
  <si>
    <t>20G-1275</t>
  </si>
  <si>
    <t>20G-0869</t>
  </si>
  <si>
    <t>20G-0383</t>
  </si>
  <si>
    <t>20G-1248</t>
  </si>
  <si>
    <t>20G-0896</t>
  </si>
  <si>
    <t>20G-0810</t>
  </si>
  <si>
    <t>20G-0024</t>
  </si>
  <si>
    <t>20G-1093</t>
  </si>
  <si>
    <t>20G-0086</t>
  </si>
  <si>
    <t>20G-1081</t>
  </si>
  <si>
    <t>20G-0462</t>
  </si>
  <si>
    <t>20G-0096</t>
  </si>
  <si>
    <t>20G-0056</t>
  </si>
  <si>
    <t>20G-0804</t>
  </si>
  <si>
    <t>20G-0803</t>
  </si>
  <si>
    <t>20G-0984</t>
  </si>
  <si>
    <t>20G-0972</t>
  </si>
  <si>
    <t>20G-0490</t>
  </si>
  <si>
    <t>20G-0438</t>
  </si>
  <si>
    <t>20G-0175</t>
  </si>
  <si>
    <t>20G-0471</t>
  </si>
  <si>
    <t>20G-0131</t>
  </si>
  <si>
    <t>20G-0839</t>
  </si>
  <si>
    <t>20G-0219</t>
  </si>
  <si>
    <t>20G-0141</t>
  </si>
  <si>
    <t>20G-1053</t>
  </si>
  <si>
    <t>20G-0108</t>
  </si>
  <si>
    <t>20G-0356</t>
  </si>
  <si>
    <t>20G-1193</t>
  </si>
  <si>
    <t>20G-0799</t>
  </si>
  <si>
    <t>20G-0358</t>
  </si>
  <si>
    <t>20G-0227</t>
  </si>
  <si>
    <t>20G-1142</t>
  </si>
  <si>
    <t>20G-0025</t>
  </si>
  <si>
    <t>20G-0046</t>
  </si>
  <si>
    <t>20G-0076</t>
  </si>
  <si>
    <t>20G-0669</t>
  </si>
  <si>
    <t>20G-0190</t>
  </si>
  <si>
    <t>20G-0070</t>
  </si>
  <si>
    <t>20G-0470</t>
  </si>
  <si>
    <t>20G-0107</t>
  </si>
  <si>
    <t>20G-0121</t>
  </si>
  <si>
    <t>20G-0811</t>
  </si>
  <si>
    <t>20G-0163</t>
  </si>
  <si>
    <t>20G-1136</t>
  </si>
  <si>
    <t>20G-1083</t>
  </si>
  <si>
    <t>20G-1279</t>
  </si>
  <si>
    <t>20G-0232</t>
  </si>
  <si>
    <t>20G-0169</t>
  </si>
  <si>
    <t>20G-0502</t>
  </si>
  <si>
    <t>20G-0503</t>
  </si>
  <si>
    <t>20G-1330</t>
  </si>
  <si>
    <t>20G-1070</t>
  </si>
  <si>
    <t>20G-1231</t>
  </si>
  <si>
    <t>20G-1250</t>
  </si>
  <si>
    <t>20G-1293</t>
  </si>
  <si>
    <t>20G-1079</t>
  </si>
  <si>
    <t>20G-0662</t>
  </si>
  <si>
    <t>20G-0148</t>
  </si>
  <si>
    <t>20G-0448</t>
  </si>
  <si>
    <t>20G-0191</t>
  </si>
  <si>
    <t>20G-0357</t>
  </si>
  <si>
    <t>20G-0809</t>
  </si>
  <si>
    <t>20G-0127</t>
  </si>
  <si>
    <t>20G-1082</t>
  </si>
  <si>
    <t>20G-0485</t>
  </si>
  <si>
    <t>20G-0104</t>
  </si>
  <si>
    <t>20G-0671</t>
  </si>
  <si>
    <t>20G-1018</t>
  </si>
  <si>
    <t>20G-0840</t>
  </si>
  <si>
    <t>20G-0207</t>
  </si>
  <si>
    <t>20G-1260</t>
  </si>
  <si>
    <t>20G-1040</t>
  </si>
  <si>
    <t>20G-0477</t>
  </si>
  <si>
    <t>20G-0642</t>
  </si>
  <si>
    <t>20G-0472</t>
  </si>
  <si>
    <t>20G-0335</t>
  </si>
  <si>
    <t>20G-1072</t>
  </si>
  <si>
    <t>20G-0345</t>
  </si>
  <si>
    <t>20G-1157</t>
  </si>
  <si>
    <t>20G-1084</t>
  </si>
  <si>
    <t>20G-0853</t>
  </si>
  <si>
    <t>20G-0843</t>
  </si>
  <si>
    <t>20G-1097</t>
  </si>
  <si>
    <t>20G-1115</t>
  </si>
  <si>
    <t>20G-0468</t>
  </si>
  <si>
    <t>20G-0073</t>
  </si>
  <si>
    <t>20G-1075</t>
  </si>
  <si>
    <t>20G-0282</t>
  </si>
  <si>
    <t>20G-1073</t>
  </si>
  <si>
    <t>20G-0686</t>
  </si>
  <si>
    <t>20G-1041</t>
  </si>
  <si>
    <t>20G-0435</t>
  </si>
  <si>
    <t>20G-0664</t>
  </si>
  <si>
    <t>20G-0866</t>
  </si>
  <si>
    <t>20G-0451</t>
  </si>
  <si>
    <t>20G-1352</t>
  </si>
  <si>
    <t>20G-0253</t>
  </si>
  <si>
    <t>20G-0493</t>
  </si>
  <si>
    <t>20G-0366</t>
  </si>
  <si>
    <t>20G-1102</t>
  </si>
  <si>
    <t>20G-1240</t>
  </si>
  <si>
    <t>20G-0856</t>
  </si>
  <si>
    <t>20G-0504</t>
  </si>
  <si>
    <t>20G-1048</t>
  </si>
  <si>
    <t>20G-0419</t>
  </si>
  <si>
    <t>20G-0684</t>
  </si>
  <si>
    <t>20G-0657</t>
  </si>
  <si>
    <t>20G-1283</t>
  </si>
  <si>
    <t>20G-0466</t>
  </si>
  <si>
    <t>20G-0196</t>
  </si>
  <si>
    <t>20G-0447</t>
  </si>
  <si>
    <t>20G-0203</t>
  </si>
  <si>
    <t>20G-0410</t>
  </si>
  <si>
    <t>20G-1139</t>
  </si>
  <si>
    <t>20G-1192</t>
  </si>
  <si>
    <t>20G-0464</t>
  </si>
  <si>
    <t>20G-0311</t>
  </si>
  <si>
    <t>20G-0313</t>
  </si>
  <si>
    <t>20G-1058</t>
  </si>
  <si>
    <t>20G-1113</t>
  </si>
  <si>
    <t>20G-0465</t>
  </si>
  <si>
    <t>20G-1138</t>
  </si>
  <si>
    <t>20G-1063</t>
  </si>
  <si>
    <t>20G-1282</t>
  </si>
  <si>
    <t>20G-0608</t>
  </si>
  <si>
    <t>20G-0647</t>
  </si>
  <si>
    <t>20G-0819</t>
  </si>
  <si>
    <t>20G-0149</t>
  </si>
  <si>
    <t>20G-1092</t>
  </si>
  <si>
    <t>20G-0679</t>
  </si>
  <si>
    <t>20G-0696</t>
  </si>
  <si>
    <t>20G-0481</t>
  </si>
  <si>
    <t>20G-1116</t>
  </si>
  <si>
    <t>20G-0887</t>
  </si>
  <si>
    <t>20G-0463</t>
  </si>
  <si>
    <t>20G-0268</t>
  </si>
  <si>
    <t>20G-0255</t>
  </si>
  <si>
    <t>20G-0264</t>
  </si>
  <si>
    <t>20G-1074</t>
  </si>
  <si>
    <t>20G-0436</t>
  </si>
  <si>
    <t>20G-0827</t>
  </si>
  <si>
    <t>20G-0807</t>
  </si>
  <si>
    <t>20G-0489</t>
  </si>
  <si>
    <t>20G-0457</t>
  </si>
  <si>
    <t>20G-0649</t>
  </si>
  <si>
    <t>20G-0868</t>
  </si>
  <si>
    <t>20G-0192</t>
  </si>
  <si>
    <t>20G-1271</t>
  </si>
  <si>
    <t>20G-0623</t>
  </si>
  <si>
    <t>20G-0013</t>
  </si>
  <si>
    <t>20G-0899</t>
  </si>
  <si>
    <t>20G-1288</t>
  </si>
  <si>
    <t>20G-0443</t>
  </si>
  <si>
    <t>20G-0135</t>
  </si>
  <si>
    <t>20G-1091</t>
  </si>
  <si>
    <t>20G-0813</t>
  </si>
  <si>
    <t>20G-0105</t>
  </si>
  <si>
    <t>20G-0378</t>
  </si>
  <si>
    <t>20G-1307</t>
  </si>
  <si>
    <t>20G-0627</t>
  </si>
  <si>
    <t>20G-0273</t>
  </si>
  <si>
    <t>20G-0351</t>
  </si>
  <si>
    <t>20G-1251</t>
  </si>
  <si>
    <t>20G-0849</t>
  </si>
  <si>
    <t>20G-0026</t>
  </si>
  <si>
    <t>20G-0043</t>
  </si>
  <si>
    <t>20G-1325</t>
  </si>
  <si>
    <t>20G-0640</t>
  </si>
  <si>
    <t>20G-0884</t>
  </si>
  <si>
    <t>20G-0688</t>
  </si>
  <si>
    <t>20G-0614</t>
  </si>
  <si>
    <t>20G-0198</t>
  </si>
  <si>
    <t>20G-0277</t>
  </si>
  <si>
    <t>20G-1109</t>
  </si>
  <si>
    <t>20G-0154</t>
  </si>
  <si>
    <t>20G-1244</t>
  </si>
  <si>
    <t>20G-1085</t>
  </si>
  <si>
    <t>20G-0359</t>
  </si>
  <si>
    <t>20G-0988</t>
  </si>
  <si>
    <t>20G-1287</t>
  </si>
  <si>
    <t>20G-1253</t>
  </si>
  <si>
    <t>20G-1147</t>
  </si>
  <si>
    <t>20G-1066</t>
  </si>
  <si>
    <t>20G-1305</t>
  </si>
  <si>
    <t>20G-0665</t>
  </si>
  <si>
    <t>20G-0111</t>
  </si>
  <si>
    <t>20G-0432</t>
  </si>
  <si>
    <t>20G-0658</t>
  </si>
  <si>
    <t>20G-1344</t>
  </si>
  <si>
    <t>20G-1145</t>
  </si>
  <si>
    <t>20G-1023</t>
  </si>
  <si>
    <t>20G-0516</t>
  </si>
  <si>
    <t>20G-0634</t>
  </si>
  <si>
    <t>20G-0340</t>
  </si>
  <si>
    <t>20G-0376</t>
  </si>
  <si>
    <t>20G-1110</t>
  </si>
  <si>
    <t>20G-0223</t>
  </si>
  <si>
    <t>20G-1100</t>
  </si>
  <si>
    <t>20G-0238</t>
  </si>
  <si>
    <t>20G-0445</t>
  </si>
  <si>
    <t>20G-0661</t>
  </si>
  <si>
    <t>20G-1121</t>
  </si>
  <si>
    <t>20G-0309</t>
  </si>
  <si>
    <t>20G-0162</t>
  </si>
  <si>
    <t>20G-0164</t>
  </si>
  <si>
    <t>20G-0166</t>
  </si>
  <si>
    <t>20G-0167</t>
  </si>
  <si>
    <t>20G-0168</t>
  </si>
  <si>
    <t>20G-0171</t>
  </si>
  <si>
    <t>20G-0172</t>
  </si>
  <si>
    <t>20G-0174</t>
  </si>
  <si>
    <t>20G-0176</t>
  </si>
  <si>
    <t>20G-0177</t>
  </si>
  <si>
    <t>20G-0178</t>
  </si>
  <si>
    <t>20G-0179</t>
  </si>
  <si>
    <t>20G-0180</t>
  </si>
  <si>
    <t>20G-0181</t>
  </si>
  <si>
    <t>20G-1137</t>
  </si>
  <si>
    <t>20G-1306</t>
  </si>
  <si>
    <t>20G-0440</t>
  </si>
  <si>
    <t>20G-1172</t>
  </si>
  <si>
    <t>20G-0117</t>
  </si>
  <si>
    <t>20G-1256</t>
  </si>
  <si>
    <t>20G-0638</t>
  </si>
  <si>
    <t>20G-0886</t>
  </si>
  <si>
    <t>20G-0347</t>
  </si>
  <si>
    <t>20G-0112</t>
  </si>
  <si>
    <t>20G-0491</t>
  </si>
  <si>
    <t>20G-0262</t>
  </si>
  <si>
    <t>20G-0140</t>
  </si>
  <si>
    <t>20G-1243</t>
  </si>
  <si>
    <t>20G-0271</t>
  </si>
  <si>
    <t>20G-0511</t>
  </si>
  <si>
    <t>20G-0080</t>
  </si>
  <si>
    <t>20G-0801</t>
  </si>
  <si>
    <t>20G-0628</t>
  </si>
  <si>
    <t>20G-1103</t>
  </si>
  <si>
    <t>20G-0880</t>
  </si>
  <si>
    <t>20G-0698</t>
  </si>
  <si>
    <t>20G-0242</t>
  </si>
  <si>
    <t>20G-1327</t>
  </si>
  <si>
    <t>20G-0375</t>
  </si>
  <si>
    <t>20G-1252</t>
  </si>
  <si>
    <t>20G-1177</t>
  </si>
  <si>
    <t>20G-0384</t>
  </si>
  <si>
    <t>20G-1131</t>
  </si>
  <si>
    <t>20G-0601</t>
  </si>
  <si>
    <t>20G-0425</t>
  </si>
  <si>
    <t>20G-0114</t>
  </si>
  <si>
    <t>20G-0515</t>
  </si>
  <si>
    <t>20G-0655</t>
  </si>
  <si>
    <t>20G-1297</t>
  </si>
  <si>
    <t>20G-0310</t>
  </si>
  <si>
    <t>20G-0947</t>
  </si>
  <si>
    <t>20G-0498</t>
  </si>
  <si>
    <t>20G-0513</t>
  </si>
  <si>
    <t>20G-1227</t>
  </si>
  <si>
    <t>20G-1198</t>
  </si>
  <si>
    <t>20G-0431</t>
  </si>
  <si>
    <t>20G-0888</t>
  </si>
  <si>
    <t>20G-0406</t>
  </si>
  <si>
    <t>20G-0861</t>
  </si>
  <si>
    <t>20G-0235</t>
  </si>
  <si>
    <t>20G-0673</t>
  </si>
  <si>
    <t>20G-0272</t>
  </si>
  <si>
    <t>20G-0857</t>
  </si>
  <si>
    <t>20G-1238</t>
  </si>
  <si>
    <t>20G-0932</t>
  </si>
  <si>
    <t>20G-0343</t>
  </si>
  <si>
    <t>20G-0480</t>
  </si>
  <si>
    <t>20G-0825</t>
  </si>
  <si>
    <t>20G-0370</t>
  </si>
  <si>
    <t>20G-0977</t>
  </si>
  <si>
    <t>20G-1101</t>
  </si>
  <si>
    <t>20G-0449</t>
  </si>
  <si>
    <t>20G-0152</t>
  </si>
  <si>
    <t>20G-1345</t>
  </si>
  <si>
    <t>20G-0303</t>
  </si>
  <si>
    <t>20G-0416</t>
  </si>
  <si>
    <t>20G-1258</t>
  </si>
  <si>
    <t>20G-0418</t>
  </si>
  <si>
    <t>20G-1125</t>
  </si>
  <si>
    <t>20G-1308</t>
  </si>
  <si>
    <t>20G-0044</t>
  </si>
  <si>
    <t>20G-0355</t>
  </si>
  <si>
    <t>20G-0514</t>
  </si>
  <si>
    <t>20G-0389</t>
  </si>
  <si>
    <t>20G-1050</t>
  </si>
  <si>
    <t>20G-1191</t>
  </si>
  <si>
    <t>20G-0367</t>
  </si>
  <si>
    <t>20G-0372</t>
  </si>
  <si>
    <t>20G-0402</t>
  </si>
  <si>
    <t>20G-1078</t>
  </si>
  <si>
    <t>20G-0194</t>
  </si>
  <si>
    <t>20G-0199</t>
  </si>
  <si>
    <t>20G-0278</t>
  </si>
  <si>
    <t>20G-0494</t>
  </si>
  <si>
    <t>20G-0924</t>
  </si>
  <si>
    <t>20G-0852</t>
  </si>
  <si>
    <t>20G-0144</t>
  </si>
  <si>
    <t>20G-0312</t>
  </si>
  <si>
    <t>20G-0413</t>
  </si>
  <si>
    <t>20G-0146</t>
  </si>
  <si>
    <t>20G-0641</t>
  </si>
  <si>
    <t>20G-1249</t>
  </si>
  <si>
    <t>20G-0395</t>
  </si>
  <si>
    <t>20G-1328</t>
  </si>
  <si>
    <t>20G-0120</t>
  </si>
  <si>
    <t>20G-0400</t>
  </si>
  <si>
    <t>20G-0940</t>
  </si>
  <si>
    <t>20G-0479</t>
  </si>
  <si>
    <t>20G-0459</t>
  </si>
  <si>
    <t>20G-0247</t>
  </si>
  <si>
    <t>20G-0854</t>
  </si>
  <si>
    <t>20G-0452</t>
  </si>
  <si>
    <t>20G-0283</t>
  </si>
  <si>
    <t>20G-0687</t>
  </si>
  <si>
    <t>20G-1132</t>
  </si>
  <si>
    <t>20G-0348</t>
  </si>
  <si>
    <t>20G-1270</t>
  </si>
  <si>
    <t>20G-1280</t>
  </si>
  <si>
    <t>20G-0021</t>
  </si>
  <si>
    <t>20G-1155</t>
  </si>
  <si>
    <t>20G-0933</t>
  </si>
  <si>
    <t>20G-1241</t>
  </si>
  <si>
    <t>20G-0224</t>
  </si>
  <si>
    <t>20G-0518</t>
  </si>
  <si>
    <t>20G-0434</t>
  </si>
  <si>
    <t>20G-1265</t>
  </si>
  <si>
    <t>20G-0488</t>
  </si>
  <si>
    <t>20G-0693</t>
  </si>
  <si>
    <t>20G-0482</t>
  </si>
  <si>
    <t>20G-0344</t>
  </si>
  <si>
    <t>20G-0248</t>
  </si>
  <si>
    <t>20G-0509</t>
  </si>
  <si>
    <t>20G-0280</t>
  </si>
  <si>
    <t>20G-1179</t>
  </si>
  <si>
    <t>20G-1245</t>
  </si>
  <si>
    <t>20G-1196</t>
  </si>
  <si>
    <t>20G-0802</t>
  </si>
  <si>
    <t>20G-0828</t>
  </si>
  <si>
    <t>20G-0829</t>
  </si>
  <si>
    <t>20G-0870</t>
  </si>
  <si>
    <t>20G-0871</t>
  </si>
  <si>
    <t>20G-0873</t>
  </si>
  <si>
    <t>20G-0874</t>
  </si>
  <si>
    <t>20G-0879</t>
  </si>
  <si>
    <t>20G-1347</t>
  </si>
  <si>
    <t>20G-0147</t>
  </si>
  <si>
    <t>20G-0270</t>
  </si>
  <si>
    <t>20G-1159</t>
  </si>
  <si>
    <t>20G-0320</t>
  </si>
  <si>
    <t>20G-1080</t>
  </si>
  <si>
    <t>20G-0403</t>
  </si>
  <si>
    <t>20G-0677</t>
  </si>
  <si>
    <t>20G-0788</t>
  </si>
  <si>
    <t>20G-0942</t>
  </si>
  <si>
    <t>20G-0949</t>
  </si>
  <si>
    <t>20G-0699</t>
  </si>
  <si>
    <t>20G-1168</t>
  </si>
  <si>
    <t>20G-1311</t>
  </si>
  <si>
    <t>20G-0330</t>
  </si>
  <si>
    <t>20G-0324</t>
  </si>
  <si>
    <t>20G-1313</t>
  </si>
  <si>
    <t>20G-0923</t>
  </si>
  <si>
    <t>20G-0930</t>
  </si>
  <si>
    <t>20G-0095</t>
  </si>
  <si>
    <t>20G-0401</t>
  </si>
  <si>
    <t>20G-0063</t>
  </si>
  <si>
    <t>20G-0067</t>
  </si>
  <si>
    <t>20G-0069</t>
  </si>
  <si>
    <t>20G-1263</t>
  </si>
  <si>
    <t>20G-0284</t>
  </si>
  <si>
    <t>20G-0500</t>
  </si>
  <si>
    <t>20G-0692</t>
  </si>
  <si>
    <t>20G-0927</t>
  </si>
  <si>
    <t>20G-1230</t>
  </si>
  <si>
    <t>20G-0307</t>
  </si>
  <si>
    <t>20G-0132</t>
  </si>
  <si>
    <t>20G-1036</t>
  </si>
  <si>
    <t>20G-1039</t>
  </si>
  <si>
    <t>20G-1042</t>
  </si>
  <si>
    <t>20G-1047</t>
  </si>
  <si>
    <t>20G-1153</t>
  </si>
  <si>
    <t>20G-1317</t>
  </si>
  <si>
    <t>20G-0353</t>
  </si>
  <si>
    <t>20G-1171</t>
  </si>
  <si>
    <t>20G-1175</t>
  </si>
  <si>
    <t>20G-0672</t>
  </si>
  <si>
    <t>20G-0695</t>
  </si>
  <si>
    <t>20G-1316</t>
  </si>
  <si>
    <t>20G-1324</t>
  </si>
  <si>
    <t>20G-0483</t>
  </si>
  <si>
    <t>20G-0484</t>
  </si>
  <si>
    <t>20G-0487</t>
  </si>
  <si>
    <t>20G-1163</t>
  </si>
  <si>
    <t>20G-0417</t>
  </si>
  <si>
    <t>20G-1195</t>
  </si>
  <si>
    <t>20G-0610</t>
  </si>
  <si>
    <t>20G-0842</t>
  </si>
  <si>
    <t>20G-1162</t>
  </si>
  <si>
    <t>20G-0201</t>
  </si>
  <si>
    <t>20G-0204</t>
  </si>
  <si>
    <t>20G-0206</t>
  </si>
  <si>
    <t>20G-0209</t>
  </si>
  <si>
    <t>20G-0218</t>
  </si>
  <si>
    <t>20G-0220</t>
  </si>
  <si>
    <t>20G-0221</t>
  </si>
  <si>
    <t>20G-0222</t>
  </si>
  <si>
    <t>20G-0233</t>
  </si>
  <si>
    <t>20G-0236</t>
  </si>
  <si>
    <t>20G-0239</t>
  </si>
  <si>
    <t>20G-0240</t>
  </si>
  <si>
    <t>20G-0243</t>
  </si>
  <si>
    <t>20G-0249</t>
  </si>
  <si>
    <t>20G-0250</t>
  </si>
  <si>
    <t>20G-0251</t>
  </si>
  <si>
    <t>20G-0291</t>
  </si>
  <si>
    <t>20G-1348</t>
  </si>
  <si>
    <t>20G-0456</t>
  </si>
  <si>
    <t>20G-0151</t>
  </si>
  <si>
    <t>20G-0604</t>
  </si>
  <si>
    <t>20G-0377</t>
  </si>
  <si>
    <t>20G-1158</t>
  </si>
  <si>
    <t>20G-0333</t>
  </si>
  <si>
    <t>20G-0654</t>
  </si>
  <si>
    <t>20G-0510</t>
  </si>
  <si>
    <t>20G-0943</t>
  </si>
  <si>
    <t>20G-0612</t>
  </si>
  <si>
    <t>20G-1160</t>
  </si>
  <si>
    <t>20G-0332</t>
  </si>
  <si>
    <t>20G-1152</t>
  </si>
  <si>
    <t>20G-0321</t>
  </si>
  <si>
    <t>20G-0908</t>
  </si>
  <si>
    <t>20G-0322</t>
  </si>
  <si>
    <t>20G-0548</t>
  </si>
  <si>
    <t>20G-0328</t>
  </si>
  <si>
    <t>20G-1151</t>
  </si>
  <si>
    <t>20G-1234</t>
  </si>
  <si>
    <t>20G-1226</t>
  </si>
  <si>
    <t>20G-1290</t>
  </si>
  <si>
    <t>20G-0338</t>
  </si>
  <si>
    <t>20G-1190</t>
  </si>
  <si>
    <t>20G-0613</t>
  </si>
  <si>
    <t>20G-1301</t>
  </si>
  <si>
    <t>20G-1309</t>
  </si>
  <si>
    <t>20G-1310</t>
  </si>
  <si>
    <t>20G-1318</t>
  </si>
  <si>
    <t>20G-1320</t>
  </si>
  <si>
    <t>20G-1321</t>
  </si>
  <si>
    <t>20G-1326</t>
  </si>
  <si>
    <t>20G-0354</t>
  </si>
  <si>
    <t>20G-0978</t>
  </si>
  <si>
    <t>20G-0261</t>
  </si>
  <si>
    <t>20G-0265</t>
  </si>
  <si>
    <t>20G-0266</t>
  </si>
  <si>
    <t>20G-0269</t>
  </si>
  <si>
    <t>20G-0281</t>
  </si>
  <si>
    <t>20G-1268</t>
  </si>
  <si>
    <t>20G-0361</t>
  </si>
  <si>
    <t>20G-0953</t>
  </si>
  <si>
    <t>20G-0134</t>
  </si>
  <si>
    <t>20G-0390</t>
  </si>
  <si>
    <t>20G-0639</t>
  </si>
  <si>
    <t>20G-1349</t>
  </si>
  <si>
    <t>20G-1174</t>
  </si>
  <si>
    <t>20G-0975</t>
  </si>
  <si>
    <t>20G-0831</t>
  </si>
  <si>
    <t>20G-1169</t>
  </si>
  <si>
    <t>20G-0302</t>
  </si>
  <si>
    <t>20G-1154</t>
  </si>
  <si>
    <t>20G-1181</t>
  </si>
  <si>
    <t>20G-1353</t>
  </si>
  <si>
    <t>20G-0155</t>
  </si>
  <si>
    <t>20G-0106</t>
  </si>
  <si>
    <t>20G-0113</t>
  </si>
  <si>
    <t>20G-0116</t>
  </si>
  <si>
    <t>20G-0118</t>
  </si>
  <si>
    <t>20G-0119</t>
  </si>
  <si>
    <t>20G-1346</t>
  </si>
  <si>
    <t>20G-0323</t>
  </si>
  <si>
    <t>20G-0939</t>
  </si>
  <si>
    <t>20G-1076</t>
  </si>
  <si>
    <t>20G-1086</t>
  </si>
  <si>
    <t>20G-0956</t>
  </si>
  <si>
    <t>20G-1221</t>
  </si>
  <si>
    <t>20G-0617</t>
  </si>
  <si>
    <t>20G-1343</t>
  </si>
  <si>
    <t>20G-0299</t>
  </si>
  <si>
    <t>20G-0495</t>
  </si>
  <si>
    <t>20G-0499</t>
  </si>
  <si>
    <t>20G-0506</t>
  </si>
  <si>
    <t>20G-0507</t>
  </si>
  <si>
    <t>20G-0508</t>
  </si>
  <si>
    <t>20G-0512</t>
  </si>
  <si>
    <t>20G-0517</t>
  </si>
  <si>
    <t>20G-0519</t>
  </si>
  <si>
    <t>20G-0624</t>
  </si>
  <si>
    <t>20G-0099</t>
  </si>
  <si>
    <t>20G-0133</t>
  </si>
  <si>
    <t>20G-0300</t>
  </si>
  <si>
    <t>20G-0306</t>
  </si>
  <si>
    <t>20G-0308</t>
  </si>
  <si>
    <t>20G-0316</t>
  </si>
  <si>
    <t>20G-0319</t>
  </si>
  <si>
    <t>20G-0329</t>
  </si>
  <si>
    <t>20G-0334</t>
  </si>
  <si>
    <t>20G-0337</t>
  </si>
  <si>
    <t>20G-0339</t>
  </si>
  <si>
    <t>20G-0346</t>
  </si>
  <si>
    <t>20G-0352</t>
  </si>
  <si>
    <t>20G-0360</t>
  </si>
  <si>
    <t>20G-0362</t>
  </si>
  <si>
    <t>20G-0371</t>
  </si>
  <si>
    <t>20G-0374</t>
  </si>
  <si>
    <t>20G-0385</t>
  </si>
  <si>
    <t>20G-0391</t>
  </si>
  <si>
    <t>20G-0392</t>
  </si>
  <si>
    <t>20G-0396</t>
  </si>
  <si>
    <t>20G-0397</t>
  </si>
  <si>
    <t>20G-0398</t>
  </si>
  <si>
    <t>20G-0405</t>
  </si>
  <si>
    <t>20G-0414</t>
  </si>
  <si>
    <t>20G-0415</t>
  </si>
  <si>
    <t>20G-0427</t>
  </si>
  <si>
    <t>20G-0430</t>
  </si>
  <si>
    <t>20G-0439</t>
  </si>
  <si>
    <t>20G-0441</t>
  </si>
  <si>
    <t>20G-0442</t>
  </si>
  <si>
    <t>20G-0446</t>
  </si>
  <si>
    <t>20G-0450</t>
  </si>
  <si>
    <t>20G-0453</t>
  </si>
  <si>
    <t>20G-0454</t>
  </si>
  <si>
    <t>20G-0455</t>
  </si>
  <si>
    <t>20G-0565</t>
  </si>
  <si>
    <t>20G-0566</t>
  </si>
  <si>
    <t>20G-0567</t>
  </si>
  <si>
    <t>20G-0573</t>
  </si>
  <si>
    <t>20G-0580</t>
  </si>
  <si>
    <t>20G-0591</t>
  </si>
  <si>
    <t>20G-0603</t>
  </si>
  <si>
    <t>20G-0611</t>
  </si>
  <si>
    <t>20G-0616</t>
  </si>
  <si>
    <t>20G-0618</t>
  </si>
  <si>
    <t>20G-0619</t>
  </si>
  <si>
    <t>20G-0620</t>
  </si>
  <si>
    <t>20G-0625</t>
  </si>
  <si>
    <t>20G-0626</t>
  </si>
  <si>
    <t>20G-0653</t>
  </si>
  <si>
    <t>20G-0670</t>
  </si>
  <si>
    <t>20G-0676</t>
  </si>
  <si>
    <t>20G-0678</t>
  </si>
  <si>
    <t>20G-0858</t>
  </si>
  <si>
    <t>20G-0905</t>
  </si>
  <si>
    <t>20G-0909</t>
  </si>
  <si>
    <t>20G-0913</t>
  </si>
  <si>
    <t>20G-0919</t>
  </si>
  <si>
    <t>20G-0920</t>
  </si>
  <si>
    <t>20G-0931</t>
  </si>
  <si>
    <t>20G-0955</t>
  </si>
  <si>
    <t>20G-0957</t>
  </si>
  <si>
    <t>20G-0958</t>
  </si>
  <si>
    <t>20G-0959</t>
  </si>
  <si>
    <t>20G-1108</t>
  </si>
  <si>
    <t>20G-1122</t>
  </si>
  <si>
    <t>20G-1133</t>
  </si>
  <si>
    <t>20G-1144</t>
  </si>
  <si>
    <t>20G-1146</t>
  </si>
  <si>
    <t>20G-1161</t>
  </si>
  <si>
    <t>20G-1167</t>
  </si>
  <si>
    <t>20G-1170</t>
  </si>
  <si>
    <t>20G-1173</t>
  </si>
  <si>
    <t>20G-1176</t>
  </si>
  <si>
    <t>20G-1178</t>
  </si>
  <si>
    <t>20G-1199</t>
  </si>
  <si>
    <t>20G-1205</t>
  </si>
  <si>
    <t>20G-1206</t>
  </si>
  <si>
    <t>20G-1210</t>
  </si>
  <si>
    <t>20G-1214</t>
  </si>
  <si>
    <t>20G-1219</t>
  </si>
  <si>
    <t>20G-1220</t>
  </si>
  <si>
    <t>20G-1222</t>
  </si>
  <si>
    <t>20G-1223</t>
  </si>
  <si>
    <t>20G-1228</t>
  </si>
  <si>
    <t>20G-1229</t>
  </si>
  <si>
    <t>20G-1235</t>
  </si>
  <si>
    <t>20G-1236</t>
  </si>
  <si>
    <t>20G-1237</t>
  </si>
  <si>
    <t>20G-1242</t>
  </si>
  <si>
    <t>20G-1257</t>
  </si>
  <si>
    <t>20G-1259</t>
  </si>
  <si>
    <t>20G-1264</t>
  </si>
  <si>
    <t>20G-1272</t>
  </si>
  <si>
    <t>20G-1276</t>
  </si>
  <si>
    <t>20G-1294</t>
  </si>
  <si>
    <t>20G-1333</t>
  </si>
  <si>
    <t>20G-1334</t>
  </si>
  <si>
    <t>20G-1335</t>
  </si>
  <si>
    <t>20G-1339</t>
  </si>
  <si>
    <t>20G-1341</t>
  </si>
  <si>
    <t>20G-1342</t>
  </si>
  <si>
    <t>20G-1350</t>
  </si>
  <si>
    <t>Germplasm Name (Pinyin)</t>
    <phoneticPr fontId="3" type="noConversion"/>
  </si>
  <si>
    <t>Resistance level</t>
  </si>
  <si>
    <t>Germplasm name</t>
  </si>
  <si>
    <t>Resistance (R)</t>
  </si>
  <si>
    <t>Moderate Resistance (MR)</t>
  </si>
  <si>
    <t>SNP</t>
  </si>
  <si>
    <t>CHROM</t>
  </si>
  <si>
    <t>POS</t>
  </si>
  <si>
    <t>REF</t>
  </si>
  <si>
    <t>ALT</t>
  </si>
  <si>
    <t>Effect</t>
  </si>
  <si>
    <t>SE</t>
  </si>
  <si>
    <t>Bs_Leaf.MLM</t>
  </si>
  <si>
    <t>QTL</t>
  </si>
  <si>
    <t>AX-108903573</t>
  </si>
  <si>
    <t>1A</t>
  </si>
  <si>
    <t>A</t>
  </si>
  <si>
    <t>G</t>
  </si>
  <si>
    <t>N.A.</t>
  </si>
  <si>
    <t>AX-109304014</t>
  </si>
  <si>
    <t>1B</t>
  </si>
  <si>
    <t>Qsb.hebau-1BL</t>
  </si>
  <si>
    <t>AX-108867961</t>
  </si>
  <si>
    <t>AX-109413076</t>
  </si>
  <si>
    <t>C</t>
  </si>
  <si>
    <t>AX-110388830</t>
  </si>
  <si>
    <t>T</t>
  </si>
  <si>
    <t>AX-111002968</t>
  </si>
  <si>
    <t>AX-109846207</t>
  </si>
  <si>
    <t>AX-109384977</t>
  </si>
  <si>
    <t>AX-94447402</t>
  </si>
  <si>
    <t>AX-108832118</t>
  </si>
  <si>
    <t>AX-110641260</t>
  </si>
  <si>
    <t>1D</t>
  </si>
  <si>
    <t>AX-94853415</t>
  </si>
  <si>
    <t>AX-94653260</t>
  </si>
  <si>
    <t>Qsb.hebau-1DL</t>
  </si>
  <si>
    <t>AX-109888518</t>
  </si>
  <si>
    <t>AX-111547174</t>
  </si>
  <si>
    <t>AX-110500701</t>
  </si>
  <si>
    <t>2B</t>
  </si>
  <si>
    <t>AX-111956072</t>
  </si>
  <si>
    <t>2D</t>
  </si>
  <si>
    <t>AX-109938089</t>
  </si>
  <si>
    <t>3A</t>
  </si>
  <si>
    <t>Qsb.hebau-3AL</t>
  </si>
  <si>
    <t>AX-110463378</t>
  </si>
  <si>
    <t>AX-111693029</t>
  </si>
  <si>
    <t>3D</t>
  </si>
  <si>
    <t>AX-110055481</t>
  </si>
  <si>
    <t>AX-111120956</t>
  </si>
  <si>
    <t>4A</t>
  </si>
  <si>
    <t>AX-89311109</t>
  </si>
  <si>
    <t>AX-110169777</t>
  </si>
  <si>
    <t>4B</t>
  </si>
  <si>
    <t>AX-110048006</t>
  </si>
  <si>
    <t>5A</t>
  </si>
  <si>
    <t>AX-111658901</t>
  </si>
  <si>
    <t>5B</t>
  </si>
  <si>
    <t>AX-109271331</t>
  </si>
  <si>
    <t>6B</t>
  </si>
  <si>
    <t>Qsb.hebau-6BS</t>
  </si>
  <si>
    <t>AX-111527381</t>
  </si>
  <si>
    <t>AX-110365308</t>
  </si>
  <si>
    <t>Qsb.hebau-6BL</t>
  </si>
  <si>
    <t>AX-110533637</t>
  </si>
  <si>
    <t>AX-109468796</t>
  </si>
  <si>
    <t>AX-110493534</t>
  </si>
  <si>
    <t>6D</t>
  </si>
  <si>
    <t>AX-94985084</t>
  </si>
  <si>
    <t>7D</t>
  </si>
  <si>
    <t>AX-109384990</t>
  </si>
  <si>
    <t>Un</t>
  </si>
  <si>
    <t xml:space="preserve">XiaoYan22 </t>
    <phoneticPr fontId="3" type="noConversion"/>
  </si>
  <si>
    <t>XiNong979</t>
    <phoneticPr fontId="3" type="noConversion"/>
  </si>
  <si>
    <t>AiKang58</t>
    <phoneticPr fontId="3" type="noConversion"/>
  </si>
  <si>
    <t>XiNong1376</t>
    <phoneticPr fontId="3" type="noConversion"/>
  </si>
  <si>
    <t>Name of     germplasm</t>
  </si>
  <si>
    <t>Disease Index</t>
  </si>
  <si>
    <t>Haplotype</t>
  </si>
  <si>
    <t>Xinchun 2</t>
  </si>
  <si>
    <t>Qsb(1BL)</t>
  </si>
  <si>
    <t>Emai 18</t>
  </si>
  <si>
    <t>Xiaoziganzi</t>
  </si>
  <si>
    <t>Yangmai 17</t>
  </si>
  <si>
    <t>Baixiaomai</t>
  </si>
  <si>
    <t>Zhenmai 9</t>
  </si>
  <si>
    <t>Xinxiang 9178</t>
  </si>
  <si>
    <t>Xifeng</t>
  </si>
  <si>
    <t>Wannian 2</t>
  </si>
  <si>
    <t>Qsb(-)</t>
  </si>
  <si>
    <t>Lanli</t>
  </si>
  <si>
    <t>Ruihua549</t>
  </si>
  <si>
    <t>Markers Name</t>
  </si>
  <si>
    <t>Primer sequence (5'-3)</t>
  </si>
  <si>
    <t>SNP location/variation</t>
  </si>
  <si>
    <t>Expected size (bp)</t>
  </si>
  <si>
    <t>Annealing temperature (°C)</t>
  </si>
  <si>
    <t>Restriction enzyme</t>
  </si>
  <si>
    <t>F: 5'  GAGCGCAATCCACACGCTA  3'</t>
  </si>
  <si>
    <t>chr1B:637825918 C/T</t>
  </si>
  <si>
    <t>HphI</t>
  </si>
  <si>
    <t>chr1B:637822943 G/A</t>
  </si>
  <si>
    <t>EcoRV</t>
  </si>
  <si>
    <t>R: 5'  CAAGAAGAGTATAGAAGAAGGATAT  3'</t>
  </si>
  <si>
    <t>Gene/SNP</t>
  </si>
  <si>
    <t>Position</t>
  </si>
  <si>
    <t>Gene annotation</t>
  </si>
  <si>
    <t xml:space="preserve">634778824..634778880 </t>
  </si>
  <si>
    <t>TraesCS1B01G407600.1</t>
  </si>
  <si>
    <t>634779042..634782235</t>
  </si>
  <si>
    <t>BRISC complex subunit Abro1</t>
  </si>
  <si>
    <t>TraesCS1B01G407700.1</t>
  </si>
  <si>
    <t>634865806..634866304</t>
  </si>
  <si>
    <t>Protease inhibitor/seed storage/lipid transfer protein family protein</t>
  </si>
  <si>
    <t>TraesCS1B01G407800.1</t>
  </si>
  <si>
    <t>634934256..634934937</t>
  </si>
  <si>
    <t>TraesCS1B01G407900.1</t>
  </si>
  <si>
    <t>634999961..635000468</t>
  </si>
  <si>
    <t>TraesCS1B01G408000.1</t>
  </si>
  <si>
    <t>635139749..635140247</t>
  </si>
  <si>
    <t>TraesCS1B016408100.1</t>
  </si>
  <si>
    <t>635509752..635511378</t>
  </si>
  <si>
    <t>F-box protein</t>
  </si>
  <si>
    <t>TraesCS1B01G408200.1</t>
  </si>
  <si>
    <t>635920275..635925978</t>
  </si>
  <si>
    <t>Asparagine synthetase</t>
  </si>
  <si>
    <t>TraesCS1B01G408300.1</t>
  </si>
  <si>
    <t>635976896..635978161</t>
  </si>
  <si>
    <t>Wall-associated receptor kinase-like protein</t>
  </si>
  <si>
    <t>TraesCS1B01G408300.2</t>
  </si>
  <si>
    <t>635978102..635985684</t>
  </si>
  <si>
    <t>Protein kinase family protein</t>
  </si>
  <si>
    <t>TraesCS1B01G408400.1</t>
  </si>
  <si>
    <t>635978554..635980041</t>
  </si>
  <si>
    <t>FAR1-related sequence protein</t>
  </si>
  <si>
    <t>TraesCS1B01G408500.1</t>
  </si>
  <si>
    <t>636130286..636130866</t>
  </si>
  <si>
    <t>F-box domain containing protein</t>
  </si>
  <si>
    <t>TraesCS1B01G408600.1</t>
  </si>
  <si>
    <t>636262266..636264341</t>
  </si>
  <si>
    <t>Serine/threonine protein phosphatase 2A regulatory subunit B</t>
  </si>
  <si>
    <t>636473951..636474007</t>
  </si>
  <si>
    <t>636476261..636476317</t>
  </si>
  <si>
    <t>636479958..636480014</t>
  </si>
  <si>
    <t>636480137..636480193</t>
  </si>
  <si>
    <t>TraesCS1B01G408700.1</t>
  </si>
  <si>
    <t>636480783..636481545</t>
  </si>
  <si>
    <t>Ubiquitin carboxyl-terminal hydrolase</t>
  </si>
  <si>
    <t>TraesCS1B01G408800.1</t>
  </si>
  <si>
    <t>636489846..636490049</t>
  </si>
  <si>
    <t>Powder tolerance- related protein</t>
  </si>
  <si>
    <t>TraesCS1B01G408900.1</t>
  </si>
  <si>
    <t>636492172..636492375</t>
  </si>
  <si>
    <t>Powder tolerance-related protein</t>
  </si>
  <si>
    <t>TraesCS1B01G409000.1</t>
  </si>
  <si>
    <t>636679356..636679928</t>
  </si>
  <si>
    <t>Invertase/pectin methylesterase inhibitor family protein</t>
  </si>
  <si>
    <t>TraesCS1B01G409100.1</t>
  </si>
  <si>
    <t>636725798..636726971</t>
  </si>
  <si>
    <t>Cysteine protease</t>
  </si>
  <si>
    <t>TraesCS1B01G409200.1</t>
  </si>
  <si>
    <t>636737982..636739203</t>
  </si>
  <si>
    <t>TraesCS1B01G409300.1</t>
  </si>
  <si>
    <t>636753327..636754469</t>
  </si>
  <si>
    <t>Photosynthetic: NDH subcomplex B 3</t>
  </si>
  <si>
    <t>TraesCS1B01G409300.2</t>
  </si>
  <si>
    <t>636753371..636754469</t>
  </si>
  <si>
    <t>TraesCS1B01G409300.3</t>
  </si>
  <si>
    <t>636753429..636754505</t>
  </si>
  <si>
    <t>TraesCS1B01G409400.1</t>
  </si>
  <si>
    <t>636768443..636768817</t>
  </si>
  <si>
    <t>DUF4228 domain protein</t>
  </si>
  <si>
    <t>TraesCS1B01G409500.1</t>
  </si>
  <si>
    <t>636795974..636797078</t>
  </si>
  <si>
    <t>Zinc finger</t>
  </si>
  <si>
    <t>TraesCS1B01G409600.1</t>
  </si>
  <si>
    <t>636800989..636801926</t>
  </si>
  <si>
    <t>Glutamate-1-semialdehyde 2</t>
  </si>
  <si>
    <t>TraesCS1B01G409700.1</t>
  </si>
  <si>
    <t>636817366..636817725</t>
  </si>
  <si>
    <t>LEM domain-containing protein 1</t>
  </si>
  <si>
    <t>TraesCS1B01G409800.1</t>
  </si>
  <si>
    <t>636838299..636838821</t>
  </si>
  <si>
    <t>60S ribosomal protein L35a-like protein</t>
  </si>
  <si>
    <t>TraesCS1B01G409900.1</t>
  </si>
  <si>
    <t>636860346..636861872</t>
  </si>
  <si>
    <t>transmembrane protein</t>
  </si>
  <si>
    <t>TraesCS1B01G410000.1</t>
  </si>
  <si>
    <t>636873554..636875086</t>
  </si>
  <si>
    <t>TraesCS1B01G410100.1</t>
  </si>
  <si>
    <t>637283984..637286295</t>
  </si>
  <si>
    <t>Replication protein A 32 kDa subunit</t>
  </si>
  <si>
    <t>TraesCS1B01G410200.1</t>
  </si>
  <si>
    <t>637352695..637354215</t>
  </si>
  <si>
    <t>TraesCS1B01G410300.1</t>
  </si>
  <si>
    <t>637368443..637370607</t>
  </si>
  <si>
    <t>TraesCS1B01G410400.1</t>
  </si>
  <si>
    <t>637371962..637372480</t>
  </si>
  <si>
    <t>CASP-like protein</t>
  </si>
  <si>
    <t>TraesCS1B01G410500.1</t>
  </si>
  <si>
    <t>637387751..637388581</t>
  </si>
  <si>
    <t>Kinase family protein</t>
  </si>
  <si>
    <t>TraesCS1B01G410600.1</t>
  </si>
  <si>
    <t>637397242..637400057</t>
  </si>
  <si>
    <t>Kinase</t>
  </si>
  <si>
    <t>TraesCS1B01G410700.1</t>
  </si>
  <si>
    <t>637477368..637478655</t>
  </si>
  <si>
    <t>TraesCS1B01G410800.1</t>
  </si>
  <si>
    <t>637495099..637499449 </t>
  </si>
  <si>
    <t>2-oxoglutarate (2OG) and Fe (II)-dependent oxygenase superfamily protein</t>
  </si>
  <si>
    <t>TraesCS1B01G410800.2</t>
  </si>
  <si>
    <t>637495099..637499671</t>
  </si>
  <si>
    <t>TraesCS1B01G410900.1</t>
  </si>
  <si>
    <t>637523742..637525163</t>
  </si>
  <si>
    <t>F-box family protein</t>
  </si>
  <si>
    <t>TraesCS1B01G411000.1</t>
  </si>
  <si>
    <t>637543815..637547987</t>
  </si>
  <si>
    <t>DNA replication complex GINS protein PSF2</t>
  </si>
  <si>
    <t>637592537..637592593</t>
  </si>
  <si>
    <t>TraesCS1B01G411100.1</t>
  </si>
  <si>
    <t>637592544..637595267</t>
  </si>
  <si>
    <t>1-deoxy-D-xylulose 5-phosphate synthase</t>
  </si>
  <si>
    <t>TraesCS1B01G411200.1</t>
  </si>
  <si>
    <t>637608134..637612909 </t>
  </si>
  <si>
    <t>Hippocampus abundant transcript-like protein 1</t>
  </si>
  <si>
    <t>TraesCS1B01G411300.1</t>
  </si>
  <si>
    <t>637615165..637615827</t>
  </si>
  <si>
    <t>Protein FAR1-RELATED SEQUENCE 5</t>
  </si>
  <si>
    <t>TraesCS1B01G411400.1</t>
  </si>
  <si>
    <t>637621775..637623169</t>
  </si>
  <si>
    <t>TraesCS1B01G411500.1</t>
  </si>
  <si>
    <t>637805526..637807594</t>
  </si>
  <si>
    <t>DEAD/DEAH box RNA helicase family protein</t>
  </si>
  <si>
    <t>TraesCS1B01G411500.2</t>
  </si>
  <si>
    <t>637805649..637807510</t>
  </si>
  <si>
    <t>TraesCS1B01G411600.1</t>
  </si>
  <si>
    <t>637815906..637817279</t>
  </si>
  <si>
    <t>637822915..637822971</t>
  </si>
  <si>
    <t>637825890..637825946</t>
  </si>
  <si>
    <t>TraesCS1B01G411700.1</t>
  </si>
  <si>
    <t>637826140..637832374</t>
  </si>
  <si>
    <t>Dynamin-related protein</t>
  </si>
  <si>
    <t>TraesCS1B01G411700.2</t>
  </si>
  <si>
    <t>637826140..637833178</t>
  </si>
  <si>
    <t>TraesCS1B01G411700.3</t>
  </si>
  <si>
    <t>637907958..637908014</t>
  </si>
  <si>
    <t>Sample</t>
  </si>
  <si>
    <t>Raw reads</t>
  </si>
  <si>
    <t>Raw bases</t>
  </si>
  <si>
    <t>Clean reads</t>
  </si>
  <si>
    <t>Clean bases</t>
  </si>
  <si>
    <t>Error rate (%)</t>
  </si>
  <si>
    <t>Q20 (%)</t>
  </si>
  <si>
    <t>Q30 (%)</t>
  </si>
  <si>
    <t>GC content (%)</t>
  </si>
  <si>
    <t>KEGG Annotation</t>
  </si>
  <si>
    <t xml:space="preserve">       Seq ID</t>
  </si>
  <si>
    <t xml:space="preserve">   R522L_BS</t>
  </si>
  <si>
    <t xml:space="preserve">  R522L_CK</t>
  </si>
  <si>
    <t xml:space="preserve">   NR description</t>
  </si>
  <si>
    <t>MKS1</t>
  </si>
  <si>
    <t>TraesCS5B02G026300</t>
  </si>
  <si>
    <t>WRKY33</t>
  </si>
  <si>
    <t>TraesCS1A02G298600</t>
  </si>
  <si>
    <t>TraesCS3B02G379200</t>
  </si>
  <si>
    <t>MPK3/6</t>
  </si>
  <si>
    <t>TraesCS4B02G197800</t>
  </si>
  <si>
    <t>Mitogen-activated protein kinase [Source:UniProtKB/TrEMBL;Acc:A7L5U5]</t>
  </si>
  <si>
    <t>PR1</t>
  </si>
  <si>
    <t>TraesCS7B02G105300</t>
  </si>
  <si>
    <t>WRKY2229</t>
  </si>
  <si>
    <t>TraesCS3B02G255400</t>
  </si>
  <si>
    <t>NDPK2</t>
  </si>
  <si>
    <t>TraesCS1B02G230300</t>
  </si>
  <si>
    <t>Nucleoside diphosphate kinase [Source:UniProtKB/TrEMBL;Acc:A0A1D5SG39]</t>
  </si>
  <si>
    <t>MKK9</t>
  </si>
  <si>
    <t>TraesCS4A02G062600</t>
  </si>
  <si>
    <t>ChiB</t>
  </si>
  <si>
    <t>TraesCS1A02G250000</t>
  </si>
  <si>
    <t>TraesCS1D02G207100</t>
  </si>
  <si>
    <t>TraesCS1D02G207000</t>
  </si>
  <si>
    <t>PYR/PYL</t>
  </si>
  <si>
    <t>TraesCS4D02G191200</t>
  </si>
  <si>
    <t>TraesCS4A02G114400</t>
  </si>
  <si>
    <t>PP2C</t>
  </si>
  <si>
    <t>TraesCS3B02G394600</t>
  </si>
  <si>
    <t>TraesCS3D02G355900</t>
  </si>
  <si>
    <t>TraesCS4A02G094300</t>
  </si>
  <si>
    <t>SnRK2</t>
  </si>
  <si>
    <t>TraesCS2A02G163800</t>
  </si>
  <si>
    <t>Serine/threonine protein kinase, Hyperosmotic stress response, Abscisic acid (ABA)-dependent gene regulatio [Source: Projected from Oryza sativa (Os07g0622000)]</t>
  </si>
  <si>
    <t>TraesCS2D02G302500</t>
  </si>
  <si>
    <t>Similar to Serine/threonine-protein kinase SAPK7 [Source: Projected from Oryza sativa (Os04g0432000)]</t>
  </si>
  <si>
    <t>MAPKtM8</t>
  </si>
  <si>
    <t>TraesCS1B02G385200</t>
  </si>
  <si>
    <t>CaM4</t>
  </si>
  <si>
    <t>TraesCS4B02G182900</t>
  </si>
  <si>
    <t>Calcium-binding protein CP1 [Source:Projected from Arabidopsis thaliana (AT5G49480) UniProtKB/Swiss-Prot;Acc:Q9FDX6]</t>
  </si>
  <si>
    <t>TraesCS4A02G126700</t>
  </si>
  <si>
    <t>Tropinone reductase-like protein</t>
    <phoneticPr fontId="3" type="noConversion"/>
  </si>
  <si>
    <t>gene_id</t>
  </si>
  <si>
    <t>XY22L_CK</t>
  </si>
  <si>
    <t>XY22L_BS</t>
  </si>
  <si>
    <t>R522L_CK</t>
  </si>
  <si>
    <t>R522L_BS</t>
  </si>
  <si>
    <t>R734L_CK</t>
  </si>
  <si>
    <t>R734L_BS</t>
  </si>
  <si>
    <t>R901L_CK</t>
  </si>
  <si>
    <t>R901L_BS</t>
  </si>
  <si>
    <t>TraesCS1B02G408200</t>
  </si>
  <si>
    <t>TraesCS1B02G408300</t>
  </si>
  <si>
    <t>TraesCS1B02G408500</t>
  </si>
  <si>
    <t>TraesCS1B02G408600</t>
  </si>
  <si>
    <t>TraesCS1B02G408700</t>
  </si>
  <si>
    <t>TraesCS1B02G408800</t>
  </si>
  <si>
    <t>TraesCS1B02G408900</t>
  </si>
  <si>
    <t>TraesCS1B02G409000</t>
  </si>
  <si>
    <t>TraesCS1B02G409100</t>
  </si>
  <si>
    <t>TraesCS1B02G409200</t>
  </si>
  <si>
    <t>TraesCS1B02G409300</t>
  </si>
  <si>
    <t>TraesCS1B02G409400</t>
  </si>
  <si>
    <t>TraesCS1B02G409500</t>
  </si>
  <si>
    <t>TraesCS1B02G409600</t>
  </si>
  <si>
    <t>TraesCS1B02G409700</t>
  </si>
  <si>
    <t>TraesCS1B02G409800</t>
  </si>
  <si>
    <t>TraesCS1B02G409900</t>
  </si>
  <si>
    <t>TraesCS1B02G410000</t>
  </si>
  <si>
    <t>TraesCS1B02G410100</t>
  </si>
  <si>
    <t>TraesCS1B02G410200</t>
  </si>
  <si>
    <t>TraesCS1B02G410300</t>
  </si>
  <si>
    <t>TraesCS1B02G410400</t>
  </si>
  <si>
    <t>TraesCS1B02G410500</t>
  </si>
  <si>
    <t>TraesCS1B02G410600</t>
  </si>
  <si>
    <t>TraesCS1B02G410700</t>
  </si>
  <si>
    <t>TraesCS1B02G410800</t>
  </si>
  <si>
    <t>TraesCS1B02G410900</t>
  </si>
  <si>
    <t>TraesCS1B02G411000</t>
  </si>
  <si>
    <t>TraesCS1B02G411100</t>
  </si>
  <si>
    <t>TraesCS1B02G411200</t>
  </si>
  <si>
    <t>TraesCS1B02G411400</t>
  </si>
  <si>
    <t>TraesCS1B02G411500</t>
  </si>
  <si>
    <t>TraesCS1B02G41 1600</t>
  </si>
  <si>
    <t>TraesCS1B02G411700</t>
  </si>
  <si>
    <t>TraesCS1B02G411800</t>
  </si>
  <si>
    <t>TraesCS1B02G411900</t>
  </si>
  <si>
    <t>TraesCS1B02G412000</t>
  </si>
  <si>
    <t>TraesCS1B02G412100</t>
  </si>
  <si>
    <t>TraesCS1B02G412200</t>
  </si>
  <si>
    <t>TraesCS1B02G412300</t>
  </si>
  <si>
    <t>Genotype</t>
    <phoneticPr fontId="3" type="noConversion"/>
  </si>
  <si>
    <t>Phenotype</t>
    <phoneticPr fontId="3" type="noConversion"/>
  </si>
  <si>
    <t>Treatment</t>
    <phoneticPr fontId="3" type="noConversion"/>
  </si>
  <si>
    <t>XY22L_CK_1</t>
  </si>
  <si>
    <t>13.49G</t>
  </si>
  <si>
    <t>13.02G</t>
  </si>
  <si>
    <t>XY22L_CK_2</t>
  </si>
  <si>
    <t>12.86G</t>
  </si>
  <si>
    <t>12.52G</t>
  </si>
  <si>
    <t>XY22L_CK_3</t>
  </si>
  <si>
    <t>13.22G</t>
  </si>
  <si>
    <t>12.77G</t>
  </si>
  <si>
    <t>XY22L_BS_1</t>
  </si>
  <si>
    <t>12.42G</t>
  </si>
  <si>
    <t>12.11G</t>
  </si>
  <si>
    <t>XY22L_BS_2</t>
  </si>
  <si>
    <t>13.95G</t>
  </si>
  <si>
    <t>13.59G</t>
  </si>
  <si>
    <t>XY22L_BS_3</t>
  </si>
  <si>
    <t>13.57G</t>
  </si>
  <si>
    <t>13.19G</t>
  </si>
  <si>
    <t>R522L_CK_1</t>
  </si>
  <si>
    <t>12.98G</t>
  </si>
  <si>
    <t>R522L_CK_2</t>
  </si>
  <si>
    <t>13.76G</t>
  </si>
  <si>
    <t>13.31G</t>
  </si>
  <si>
    <t>R522L_CK_3</t>
  </si>
  <si>
    <t>13.17G</t>
  </si>
  <si>
    <t>R522L_BS_1</t>
  </si>
  <si>
    <t>13.29G</t>
  </si>
  <si>
    <t>12.97G</t>
  </si>
  <si>
    <t>R522L_BS_2</t>
  </si>
  <si>
    <t>13.74G</t>
  </si>
  <si>
    <t>13.28G</t>
  </si>
  <si>
    <t>R522L_BS_3</t>
  </si>
  <si>
    <t>12.83G</t>
  </si>
  <si>
    <t>12.13G</t>
  </si>
  <si>
    <t>R734L_CK_1</t>
  </si>
  <si>
    <t>12.73G</t>
  </si>
  <si>
    <t>12.37G</t>
  </si>
  <si>
    <t>R734L_CK_2</t>
  </si>
  <si>
    <t>12.31G</t>
  </si>
  <si>
    <t>12.1G</t>
  </si>
  <si>
    <t>R734L_CK_3</t>
  </si>
  <si>
    <t>13.8G</t>
  </si>
  <si>
    <t>13.37G</t>
  </si>
  <si>
    <t>R734L_BS_1</t>
  </si>
  <si>
    <t>13.53G</t>
  </si>
  <si>
    <t>13.04G</t>
  </si>
  <si>
    <t>R734L_BS_2</t>
  </si>
  <si>
    <t>13.75G</t>
  </si>
  <si>
    <t>12.92G</t>
  </si>
  <si>
    <t>R734L_BS_3</t>
  </si>
  <si>
    <t>14.1G</t>
  </si>
  <si>
    <t>R901L_CK_1</t>
  </si>
  <si>
    <t>14.32G</t>
  </si>
  <si>
    <t>13.97G</t>
  </si>
  <si>
    <t>R901L_CK_2</t>
  </si>
  <si>
    <t>13.96G</t>
  </si>
  <si>
    <t>13.64G</t>
  </si>
  <si>
    <t>R901L_CK_3</t>
  </si>
  <si>
    <t>13.03G</t>
  </si>
  <si>
    <t>R901L_BS_1</t>
  </si>
  <si>
    <t>12.32G</t>
  </si>
  <si>
    <t>12.03G</t>
  </si>
  <si>
    <t>R901L_BS_2</t>
  </si>
  <si>
    <t>13.86G</t>
  </si>
  <si>
    <t>13.48G</t>
  </si>
  <si>
    <t>R901L_BS_3</t>
  </si>
  <si>
    <t>13.62G</t>
  </si>
  <si>
    <t>13.39G</t>
  </si>
  <si>
    <t>Qsb.hebau-1BL(-)</t>
    <phoneticPr fontId="3" type="noConversion"/>
  </si>
  <si>
    <t>Qsb.hebau-1BL(+)</t>
    <phoneticPr fontId="3" type="noConversion"/>
  </si>
  <si>
    <t>S</t>
    <phoneticPr fontId="3" type="noConversion"/>
  </si>
  <si>
    <t>R</t>
    <phoneticPr fontId="3" type="noConversion"/>
  </si>
  <si>
    <t>Water control</t>
    <phoneticPr fontId="3" type="noConversion"/>
  </si>
  <si>
    <t>B. sorokiniana</t>
    <phoneticPr fontId="3" type="noConversion"/>
  </si>
  <si>
    <t>1B-AX-94447402</t>
    <phoneticPr fontId="3" type="noConversion"/>
  </si>
  <si>
    <t>1B-AX-109384977</t>
    <phoneticPr fontId="3" type="noConversion"/>
  </si>
  <si>
    <t>SNP position</t>
  </si>
  <si>
    <t>Variation</t>
  </si>
  <si>
    <t>Binding site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-745 bp</t>
  </si>
  <si>
    <t>G/A</t>
  </si>
  <si>
    <t xml:space="preserve">A </t>
  </si>
  <si>
    <t>-557 bp</t>
  </si>
  <si>
    <t>A/G</t>
  </si>
  <si>
    <t>-490 bp</t>
  </si>
  <si>
    <t>-121 bp</t>
  </si>
  <si>
    <t>G/C</t>
  </si>
  <si>
    <t>- 66 bp</t>
  </si>
  <si>
    <t>C/G</t>
  </si>
  <si>
    <t>SURECOREATSULTR11-binding site (GAGAC/G)</t>
    <phoneticPr fontId="23" type="noConversion"/>
  </si>
  <si>
    <t>RAV1AAT/AP2-like sequence (CCA/GCA)</t>
    <phoneticPr fontId="23" type="noConversion"/>
  </si>
  <si>
    <t>ARR1-binding sequence (NG/AATT)</t>
    <phoneticPr fontId="23" type="noConversion"/>
  </si>
  <si>
    <t>ACGTATERD1-binding site (ACG/CT)</t>
    <phoneticPr fontId="23" type="noConversion"/>
  </si>
  <si>
    <t>ABRE-like sequence (ACGTG/A)</t>
    <phoneticPr fontId="23" type="noConversion"/>
  </si>
  <si>
    <t>Number</t>
    <phoneticPr fontId="3" type="noConversion"/>
  </si>
  <si>
    <t>A</t>
    <phoneticPr fontId="23" type="noConversion"/>
  </si>
  <si>
    <t>G</t>
    <phoneticPr fontId="23" type="noConversion"/>
  </si>
  <si>
    <t>C</t>
    <phoneticPr fontId="23" type="noConversion"/>
  </si>
  <si>
    <t>Usage</t>
    <phoneticPr fontId="23" type="noConversion"/>
  </si>
  <si>
    <t>PCR product size</t>
    <phoneticPr fontId="23" type="noConversion"/>
  </si>
  <si>
    <t>Zhenmai 5</t>
  </si>
  <si>
    <t>Zhengmai151</t>
  </si>
  <si>
    <t>Huaimai26</t>
  </si>
  <si>
    <t>Huaimai1196</t>
  </si>
  <si>
    <t>Mingxian169</t>
  </si>
  <si>
    <t>Yanmai8911</t>
  </si>
  <si>
    <t>Zhengmai366</t>
  </si>
  <si>
    <t>Xuyan5</t>
    <phoneticPr fontId="3" type="noConversion"/>
  </si>
  <si>
    <t>1B-TaNADPO-577</t>
  </si>
  <si>
    <t>F: 5'  TGTGTGGATGGTACAAGTAGGAGCT  3'</t>
  </si>
  <si>
    <t>chr1B:637367866  A/G</t>
  </si>
  <si>
    <t>Pst1</t>
  </si>
  <si>
    <t>R:5'   TTGAATGCCAGTGGGCTAAGG  3'</t>
  </si>
  <si>
    <t>1B-TaNADPO-121</t>
  </si>
  <si>
    <t>F: 5'  CTTTTTTCTTCTAATACGAATAGTG  3'</t>
  </si>
  <si>
    <t>chr1B:637368322  G/C</t>
  </si>
  <si>
    <t>R:5'  AATACACCTCTCGTGGGATAT  3'</t>
  </si>
  <si>
    <t>1B-TaNADPO-66</t>
  </si>
  <si>
    <t>F: 5'  ACGGGGTAGGAATAGGATGAC  3'</t>
  </si>
  <si>
    <t>chr1B:637368377  C/G</t>
  </si>
  <si>
    <t>Mlul</t>
  </si>
  <si>
    <t>R:5'  ATCTGGATCGTCAGATGAACG  3'</t>
  </si>
  <si>
    <t>190 bp</t>
    <phoneticPr fontId="3" type="noConversion"/>
  </si>
  <si>
    <t>206 bp</t>
    <phoneticPr fontId="3" type="noConversion"/>
  </si>
  <si>
    <t>163 bp</t>
    <phoneticPr fontId="3" type="noConversion"/>
  </si>
  <si>
    <t>qRT-PCR</t>
    <phoneticPr fontId="23" type="noConversion"/>
  </si>
  <si>
    <t>TaNADPO-qRT</t>
    <phoneticPr fontId="23" type="noConversion"/>
  </si>
  <si>
    <t>R: 5'  TGCTTGAGGATCTCTCTCTCTAGGT  3'</t>
    <phoneticPr fontId="3" type="noConversion"/>
  </si>
  <si>
    <t>F: 5'  ATGATTGGATTAATTTCTAGTTTAT  3'</t>
    <phoneticPr fontId="3" type="noConversion"/>
  </si>
  <si>
    <t>F: 5’ ACCTTCAGTTGCCCAGCAAT 3’</t>
    <phoneticPr fontId="23" type="noConversion"/>
  </si>
  <si>
    <t>R: 5’ CAGAGTCGAGCACAATACCAGTTG  3’</t>
    <phoneticPr fontId="23" type="noConversion"/>
  </si>
  <si>
    <t>91 bp</t>
    <phoneticPr fontId="23" type="noConversion"/>
  </si>
  <si>
    <t>TaActin-qRT
(GenBank AB181991.1)</t>
    <phoneticPr fontId="23" type="noConversion"/>
  </si>
  <si>
    <t>F: 5'  CGCAGATTCTTGCTAAGGC  3'</t>
    <phoneticPr fontId="23" type="noConversion"/>
  </si>
  <si>
    <t>R: 5'  CATGGGAGGATATGTTGACG  3'</t>
    <phoneticPr fontId="23" type="noConversion"/>
  </si>
  <si>
    <t>166 bp</t>
    <phoneticPr fontId="23" type="noConversion"/>
  </si>
  <si>
    <t>Germplasm Name</t>
    <phoneticPr fontId="3" type="noConversion"/>
  </si>
  <si>
    <t>Xiaoyan22</t>
    <phoneticPr fontId="3" type="noConversion"/>
  </si>
  <si>
    <t>Emai18</t>
    <phoneticPr fontId="3" type="noConversion"/>
  </si>
  <si>
    <t>XinXiang9178</t>
    <phoneticPr fontId="3" type="noConversion"/>
  </si>
  <si>
    <t>ZhongYu9398</t>
    <phoneticPr fontId="3" type="noConversion"/>
  </si>
  <si>
    <t>XY22L_CK</t>
    <phoneticPr fontId="3" type="noConversion"/>
  </si>
  <si>
    <t>XY22L_BS</t>
    <phoneticPr fontId="3" type="noConversion"/>
  </si>
  <si>
    <t>R522L_CK</t>
    <phoneticPr fontId="3" type="noConversion"/>
  </si>
  <si>
    <t>R522L_BS</t>
    <phoneticPr fontId="3" type="noConversion"/>
  </si>
  <si>
    <t>R734L_CK</t>
    <phoneticPr fontId="3" type="noConversion"/>
  </si>
  <si>
    <t>R734L_BS</t>
    <phoneticPr fontId="3" type="noConversion"/>
  </si>
  <si>
    <t>R901L_CK</t>
    <phoneticPr fontId="3" type="noConversion"/>
  </si>
  <si>
    <t>R901L_BS</t>
    <phoneticPr fontId="3" type="noConversion"/>
  </si>
  <si>
    <t>TaPR1_TraesCS5A02G183300</t>
  </si>
  <si>
    <t>TaPR1_TraesCS5B02G181500</t>
  </si>
  <si>
    <t>TaPR1_TraesCS7A02G198800</t>
  </si>
  <si>
    <t>TaPR1_TraesCS7A02G198900</t>
  </si>
  <si>
    <t>TaPR1_TraesCS7B02G105100</t>
  </si>
  <si>
    <t>TaPR1_TraesCS7B02G105300</t>
  </si>
  <si>
    <t>TaPR1_TraesCS7D02G161200</t>
  </si>
  <si>
    <t>TaPR1_TraesCS7D02G201300</t>
  </si>
  <si>
    <t>TaPR1_TraesCS7D02G201400</t>
  </si>
  <si>
    <t xml:space="preserve">TaPR1_TraesCS7B02G110000 </t>
    <phoneticPr fontId="3" type="noConversion"/>
  </si>
  <si>
    <t>TaPR2_TraesCS3A02G483000</t>
  </si>
  <si>
    <t>TaPR2_TraesCS3B02G529700</t>
  </si>
  <si>
    <t>TaPR2_TraesCS3D02G478000</t>
  </si>
  <si>
    <t>TaPR2_TraesCS3D02G478300</t>
  </si>
  <si>
    <t>TaPR3_TraesCS2A02G350800</t>
  </si>
  <si>
    <t>TaPR3_TraesCS2A02G350900</t>
  </si>
  <si>
    <t>TaPR3_TraesCS2B02G369100</t>
  </si>
  <si>
    <t>TaPR3_TraesCS2D02G348900</t>
  </si>
  <si>
    <t>TaPR3_TraesCS2D02G349000</t>
  </si>
  <si>
    <t>TaPR3_TraesCS2D02G349400</t>
  </si>
  <si>
    <t>TaPR3_TraesCS3A02G260100</t>
  </si>
  <si>
    <t>TaPR3_TraesCS3B02G293200</t>
  </si>
  <si>
    <t>TaPR3_TraesCS3D02G260300</t>
  </si>
  <si>
    <t>TaPR4_TraesCS3A02G517100</t>
  </si>
  <si>
    <t>TaPR4_TraesCS3B02G584700</t>
  </si>
  <si>
    <t>TaPR4_TraesCS3D02G524700</t>
  </si>
  <si>
    <t>TaPR5_TraesCS4A02G498000</t>
  </si>
  <si>
    <t>TaPR5_TraesCS5A02G017900</t>
  </si>
  <si>
    <t>TaPR5_TraesCS5A02G018200</t>
  </si>
  <si>
    <t>TaPR5_TraesCS5B02G015500</t>
  </si>
  <si>
    <t>TaPR5_TraesCS5B02G015700</t>
  </si>
  <si>
    <t>TaPR5_TraesCS5B02G016000</t>
  </si>
  <si>
    <t>TaPR5_TraesCS7A02G558500</t>
  </si>
  <si>
    <t>TaPR5_TraesCS7B02G483400</t>
  </si>
  <si>
    <t>TaPR5_TraesCS7D02G551400</t>
  </si>
  <si>
    <t>TaPR5_TraesCSU02G146600</t>
  </si>
  <si>
    <t>TaPR6_TraesCS1A02G265600</t>
  </si>
  <si>
    <t>TaPR6_TraesCS1B02G276800</t>
  </si>
  <si>
    <t>TaPR6_TraesCS1D02G266000</t>
  </si>
  <si>
    <t>TaPR7_TraesCS4B02G352100</t>
  </si>
  <si>
    <t>TaPR7_TraesCS5A02G520700</t>
  </si>
  <si>
    <t>TaPR9_TraesCS2A02G107500</t>
  </si>
  <si>
    <t>TaPR9_TraesCS2B02G124800</t>
  </si>
  <si>
    <t>TaPR9_TraesCS2B02G125200</t>
  </si>
  <si>
    <t>TaPR9_TraesCS2D02G107800</t>
  </si>
  <si>
    <t>TaPR10_TraesCS5A02G090600</t>
  </si>
  <si>
    <t>TaPR10_TraesCS5D02G102700</t>
  </si>
  <si>
    <t>TaPR14_TraesCS3B02G062600</t>
  </si>
  <si>
    <t>TaPR14_TraesCS3B02G062700</t>
  </si>
  <si>
    <t>TaPR14_TraesCS3B02G063000</t>
  </si>
  <si>
    <t>TaPR14_TraesCS3B02G063100</t>
  </si>
  <si>
    <t>TaPR14_TraesCS3B02G063200</t>
  </si>
  <si>
    <t>TaPR14_TraesCS3B02G063400</t>
  </si>
  <si>
    <t>TaPR14_TraesCS3B02G063500</t>
  </si>
  <si>
    <t>TaPR14_TraesCS3B02G063600</t>
  </si>
  <si>
    <t>TaPR14_TraesCS3B02G063700</t>
  </si>
  <si>
    <t>TaPR14_TraesCS3B02G064000</t>
  </si>
  <si>
    <t>TaPR14_TraesCS3B02G064100</t>
  </si>
  <si>
    <t>TaPR14_TraesCSU02G056700</t>
  </si>
  <si>
    <t>TaPR14_TraesCSU02G056900</t>
  </si>
  <si>
    <t>TaPR14_TraesCSU02G147100</t>
  </si>
  <si>
    <t>TaPR14_TraesCSU02G147200</t>
  </si>
  <si>
    <t>TaPR14_TraesCSU02G237900</t>
  </si>
  <si>
    <t>TaPR14_TraesCSU02G251500</t>
  </si>
  <si>
    <t>TaPR14_TraesCSU02G253500</t>
  </si>
  <si>
    <t>TaPR15_TraesCS3B02G282400</t>
  </si>
  <si>
    <t>TaPR15_TraesCS3B02G282500</t>
  </si>
  <si>
    <t>TaPR15_TraesCS4A02G181700</t>
  </si>
  <si>
    <t>TaPR15_TraesCS4A02G279100</t>
  </si>
  <si>
    <t>TaPR15_TraesCS4A02G279200</t>
  </si>
  <si>
    <t>TaPR15_TraesCS4A02G279300</t>
  </si>
  <si>
    <t>TaPR15_TraesCS4B02G033100</t>
  </si>
  <si>
    <t>TaPR15_TraesCS4B02G033300</t>
  </si>
  <si>
    <t>TaPR15_TraesCS4B02G033400</t>
  </si>
  <si>
    <t>TaPR15_TraesCS4D02G030800</t>
  </si>
  <si>
    <t>TaPR15_TraesCS4D02G031600</t>
  </si>
  <si>
    <t>TaPR15_TraesCS4D02G031700</t>
  </si>
  <si>
    <t>TaPR15_TraesCS4D02G032000</t>
  </si>
  <si>
    <t>TaPR15_TraesCS4D02G032200</t>
  </si>
  <si>
    <t>TaPR16_TraesCS4B02G378000</t>
  </si>
  <si>
    <t>TaPR16_TraesCSU02G128100</t>
  </si>
  <si>
    <t>TaPR16_TraesCSU02G128500</t>
  </si>
  <si>
    <t>TaPR16_TraesCSU02G128600</t>
  </si>
  <si>
    <t>TaPR16_TraesCSU02G145600</t>
  </si>
  <si>
    <t>TaPR16_TraesCSU02G151900</t>
  </si>
  <si>
    <t>TaPR16_TraesCSU02G151939</t>
  </si>
  <si>
    <t>TaPR17_TraesCS1A02G166600</t>
  </si>
  <si>
    <t>TaPR17_TraesCS1B02G183100</t>
  </si>
  <si>
    <t>TaPR17_TraesCS1D02G174100</t>
  </si>
  <si>
    <t>TaPR17_TraesCS6A02G078400</t>
  </si>
  <si>
    <t>TaPR17_TraesCS6B02G105400</t>
  </si>
  <si>
    <t>TaPR17_TraesCS6D02G072100</t>
  </si>
  <si>
    <t>Usage</t>
  </si>
  <si>
    <t>PCR product size</t>
  </si>
  <si>
    <t>F: 5'  CTGACTTGACTTGTCTCACGCA 3'</t>
  </si>
  <si>
    <t>615bp</t>
  </si>
  <si>
    <t>R:5'  TTCCAAAGCACACCACCAGT 3'</t>
  </si>
  <si>
    <t>1B-NADPO-gDNA-F2R2</t>
  </si>
  <si>
    <t>F: 5' CATGCTCGTATTTATATCGGATTTATTTCAGG 3'</t>
  </si>
  <si>
    <t>714bp</t>
  </si>
  <si>
    <t>R:5'  GCGGCCATGCAGTTAAGTA 3'</t>
  </si>
  <si>
    <t>1B-NADPO--gDNA-F3R3</t>
  </si>
  <si>
    <t>693bp</t>
  </si>
  <si>
    <t>R:5' AGAACAGAGGCAATAGGGTACA 3'</t>
  </si>
  <si>
    <t>1B-NADPO-gDNA-F4R4</t>
  </si>
  <si>
    <t>715bp</t>
  </si>
  <si>
    <t>R:5' TACAAAAGTTTCCTCATGCTGCC 3'</t>
  </si>
  <si>
    <t>1B-NADPO-gDNA-F1R1</t>
    <phoneticPr fontId="3" type="noConversion"/>
  </si>
  <si>
    <t>F: 5' GAATTGAAGGTATTCAGAACTGCAACT 3'</t>
    <phoneticPr fontId="3" type="noConversion"/>
  </si>
  <si>
    <t>F: 5' GTACGTACGAGGATCCTAGTTCAT 3'</t>
    <phoneticPr fontId="3" type="noConversion"/>
  </si>
  <si>
    <r>
      <t>Klein Toledo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w</t>
    </r>
    <r>
      <rPr>
        <sz val="10"/>
        <rFont val="宋体"/>
        <family val="3"/>
        <charset val="134"/>
      </rPr>
      <t>）</t>
    </r>
  </si>
  <si>
    <r>
      <t>ShiLuan02</t>
    </r>
    <r>
      <rPr>
        <sz val="10"/>
        <rFont val="宋体"/>
        <family val="3"/>
        <charset val="134"/>
      </rPr>
      <t>－</t>
    </r>
    <r>
      <rPr>
        <sz val="10"/>
        <rFont val="Times New Roman"/>
        <family val="1"/>
      </rPr>
      <t>1</t>
    </r>
  </si>
  <si>
    <r>
      <t>ZhongLuo08</t>
    </r>
    <r>
      <rPr>
        <sz val="10"/>
        <rFont val="宋体"/>
        <family val="3"/>
        <charset val="134"/>
      </rPr>
      <t>－</t>
    </r>
    <r>
      <rPr>
        <sz val="10"/>
        <rFont val="Times New Roman"/>
        <family val="1"/>
      </rPr>
      <t>1</t>
    </r>
  </si>
  <si>
    <r>
      <t>Кавказ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GaoJiaSuo</t>
    </r>
    <r>
      <rPr>
        <sz val="10"/>
        <rFont val="宋体"/>
        <family val="3"/>
        <charset val="134"/>
      </rPr>
      <t>）</t>
    </r>
  </si>
  <si>
    <r>
      <t>Funo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A Fu</t>
    </r>
    <r>
      <rPr>
        <sz val="10"/>
        <rFont val="宋体"/>
        <family val="3"/>
        <charset val="134"/>
      </rPr>
      <t>）</t>
    </r>
  </si>
  <si>
    <r>
      <t>Lusitano 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S</t>
    </r>
    <r>
      <rPr>
        <sz val="10"/>
        <rFont val="宋体"/>
        <family val="3"/>
        <charset val="134"/>
      </rPr>
      <t>）</t>
    </r>
  </si>
  <si>
    <r>
      <t>Chang Wu85 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80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>1-3</t>
    </r>
  </si>
  <si>
    <r>
      <t>Buck Namuncura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A</t>
    </r>
    <r>
      <rPr>
        <sz val="10"/>
        <rFont val="宋体"/>
        <family val="3"/>
        <charset val="134"/>
      </rPr>
      <t>）</t>
    </r>
  </si>
  <si>
    <r>
      <t>Hong HuaZao=Hong HuaMai</t>
    </r>
    <r>
      <rPr>
        <sz val="10"/>
        <rFont val="宋体"/>
        <family val="3"/>
        <charset val="134"/>
      </rPr>
      <t>？</t>
    </r>
  </si>
  <si>
    <r>
      <t>HUBARA-1/5/CHEN/AEGILOPS SQUARROSA</t>
    </r>
    <r>
      <rPr>
        <sz val="10"/>
        <rFont val="宋体"/>
        <family val="3"/>
        <charset val="134"/>
      </rPr>
      <t>聽</t>
    </r>
    <r>
      <rPr>
        <sz val="10"/>
        <rFont val="Times New Roman"/>
        <family val="1"/>
      </rPr>
      <t>TAUS)//BCN/3/VEE#7/BOW/4/PASTOR/6/WATAN-5</t>
    </r>
  </si>
  <si>
    <r>
      <t xml:space="preserve">Kok CappoA </t>
    </r>
    <r>
      <rPr>
        <sz val="10"/>
        <rFont val="等线"/>
        <family val="3"/>
        <charset val="134"/>
      </rPr>
      <t>波兰</t>
    </r>
  </si>
  <si>
    <r>
      <rPr>
        <sz val="10"/>
        <rFont val="宋体"/>
        <family val="3"/>
        <charset val="134"/>
      </rPr>
      <t>內</t>
    </r>
    <r>
      <rPr>
        <sz val="10"/>
        <rFont val="Times New Roman"/>
        <family val="1"/>
      </rPr>
      <t>Mai836</t>
    </r>
  </si>
  <si>
    <r>
      <t>ZhongLuo08</t>
    </r>
    <r>
      <rPr>
        <sz val="10"/>
        <rFont val="宋体"/>
        <family val="3"/>
        <charset val="134"/>
      </rPr>
      <t>－</t>
    </r>
    <r>
      <rPr>
        <sz val="10"/>
        <rFont val="Times New Roman"/>
        <family val="1"/>
      </rPr>
      <t>2</t>
    </r>
  </si>
  <si>
    <r>
      <t>Ethiopia W15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Xinchun2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Emai18</t>
    </r>
  </si>
  <si>
    <r>
      <t>Huxumai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Klein Toledo(w)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Xiaoziganzi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Yangmai17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Baixiaomai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JiNan9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Zhenmai9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CENTAURD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Han99-6143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Xinxiang9178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Xife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Becejka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Wannian2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Luyuan301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Zhenmai5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Ji5265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Zhongyu9398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Xiaobaimang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Xunong7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Shanyou225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Jinan16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Shan229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ADERNO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ingyang181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Xingmai1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Zhenmai4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Emai11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usa 6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Fan6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Jiyumai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Zhenmai6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Wanmai19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Zimai 12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Biggar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ubing202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Zhongyou206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PANDAS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Mrl"s"-Buc"s"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Krac 66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YF168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Sumai3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Shiluan02N.A.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Zhongxin78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Jimai19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YMI #6/GEN//TIA.1/3/VEE#5//DOVE/BUC/4/ASFOOR-4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Chuanmai8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Linkang5027</t>
    </r>
    <r>
      <rPr>
        <sz val="10"/>
        <color theme="1"/>
        <rFont val="宋体"/>
        <family val="3"/>
        <charset val="134"/>
      </rPr>
      <t>，</t>
    </r>
    <r>
      <rPr>
        <sz val="10"/>
        <color theme="1"/>
        <rFont val="Times New Roman"/>
        <family val="1"/>
      </rPr>
      <t>Chinese SpringH260</t>
    </r>
    <phoneticPr fontId="3" type="noConversion"/>
  </si>
  <si>
    <r>
      <rPr>
        <b/>
        <sz val="10"/>
        <color theme="1"/>
        <rFont val="Times New Roman"/>
        <family val="1"/>
      </rPr>
      <t>Supplemental Table 3</t>
    </r>
    <r>
      <rPr>
        <sz val="10"/>
        <color theme="1"/>
        <rFont val="Times New Roman"/>
        <family val="1"/>
      </rPr>
      <t>. SNPs significantly associated with spot blotch resistance.</t>
    </r>
    <phoneticPr fontId="3" type="noConversion"/>
  </si>
  <si>
    <r>
      <rPr>
        <b/>
        <sz val="10"/>
        <rFont val="Times New Roman"/>
        <family val="1"/>
      </rPr>
      <t xml:space="preserve">Supplemental Table 5. </t>
    </r>
    <r>
      <rPr>
        <sz val="10"/>
        <rFont val="Times New Roman"/>
        <family val="1"/>
      </rPr>
      <t xml:space="preserve">Haplotype analysis on 9 SNPs within the </t>
    </r>
    <r>
      <rPr>
        <i/>
        <sz val="10"/>
        <rFont val="Times New Roman"/>
        <family val="1"/>
      </rPr>
      <t>Qsb.hebau-1BL</t>
    </r>
    <r>
      <rPr>
        <sz val="10"/>
        <rFont val="Times New Roman"/>
        <family val="1"/>
      </rPr>
      <t xml:space="preserve"> physical interval.</t>
    </r>
    <phoneticPr fontId="3" type="noConversion"/>
  </si>
  <si>
    <r>
      <rPr>
        <b/>
        <sz val="10"/>
        <color theme="1"/>
        <rFont val="Times New Roman"/>
        <family val="1"/>
      </rPr>
      <t>Supplemental Table 7.</t>
    </r>
    <r>
      <rPr>
        <sz val="10"/>
        <color theme="1"/>
        <rFont val="Times New Roman"/>
        <family val="1"/>
      </rPr>
      <t xml:space="preserve"> Sequencing information for RNA samples in this study.</t>
    </r>
    <phoneticPr fontId="3" type="noConversion"/>
  </si>
  <si>
    <r>
      <rPr>
        <b/>
        <sz val="10"/>
        <color theme="1"/>
        <rFont val="Times New Roman"/>
        <family val="1"/>
      </rPr>
      <t>Supplemental Table 8.</t>
    </r>
    <r>
      <rPr>
        <sz val="10"/>
        <color theme="1"/>
        <rFont val="Times New Roman"/>
        <family val="1"/>
      </rPr>
      <t xml:space="preserve"> Expression profile of pathogenesis-related protein (</t>
    </r>
    <r>
      <rPr>
        <i/>
        <sz val="10"/>
        <color theme="1"/>
        <rFont val="Times New Roman"/>
        <family val="1"/>
      </rPr>
      <t>PR</t>
    </r>
    <r>
      <rPr>
        <sz val="10"/>
        <color theme="1"/>
        <rFont val="Times New Roman"/>
        <family val="1"/>
      </rPr>
      <t>) genes in wheat resistance to spot blotch</t>
    </r>
    <phoneticPr fontId="3" type="noConversion"/>
  </si>
  <si>
    <r>
      <rPr>
        <b/>
        <sz val="10"/>
        <color theme="1"/>
        <rFont val="Times New Roman"/>
        <family val="1"/>
      </rPr>
      <t>Supplemental Table 10.</t>
    </r>
    <r>
      <rPr>
        <sz val="10"/>
        <color theme="1"/>
        <rFont val="Times New Roman"/>
        <family val="1"/>
      </rPr>
      <t xml:space="preserve"> Expressions of candidate genes within the </t>
    </r>
    <r>
      <rPr>
        <i/>
        <sz val="10"/>
        <color theme="1"/>
        <rFont val="Times New Roman"/>
        <family val="1"/>
      </rPr>
      <t>Qsb.hebau-1BL</t>
    </r>
    <r>
      <rPr>
        <sz val="10"/>
        <color theme="1"/>
        <rFont val="Times New Roman"/>
        <family val="1"/>
      </rPr>
      <t xml:space="preserve"> interval in wheat resistance to spot blotch.</t>
    </r>
    <phoneticPr fontId="3" type="noConversion"/>
  </si>
  <si>
    <t>Qsb.hebau-1BL (+)</t>
  </si>
  <si>
    <t>Qsb.hebau-1BL (-)</t>
  </si>
  <si>
    <r>
      <t>Supplemental Table 11</t>
    </r>
    <r>
      <rPr>
        <sz val="10"/>
        <color theme="1"/>
        <rFont val="Times New Roman"/>
        <family val="1"/>
      </rPr>
      <t xml:space="preserve">. Variations of the </t>
    </r>
    <r>
      <rPr>
        <i/>
        <sz val="10"/>
        <color theme="1"/>
        <rFont val="Times New Roman"/>
        <family val="1"/>
      </rPr>
      <t>TaNADPO</t>
    </r>
    <r>
      <rPr>
        <sz val="10"/>
        <color theme="1"/>
        <rFont val="Times New Roman"/>
        <family val="1"/>
      </rPr>
      <t xml:space="preserve"> gene among wheat lines with or without </t>
    </r>
    <r>
      <rPr>
        <i/>
        <sz val="10"/>
        <color theme="1"/>
        <rFont val="Times New Roman"/>
        <family val="1"/>
      </rPr>
      <t>Qsb.hebau-1BL</t>
    </r>
    <r>
      <rPr>
        <sz val="10"/>
        <color theme="1"/>
        <rFont val="Times New Roman"/>
        <family val="1"/>
      </rPr>
      <t xml:space="preserve">. </t>
    </r>
    <phoneticPr fontId="3" type="noConversion"/>
  </si>
  <si>
    <r>
      <rPr>
        <b/>
        <sz val="10"/>
        <color theme="1"/>
        <rFont val="Times New Roman"/>
        <family val="1"/>
      </rPr>
      <t>Supplemental Table 14.</t>
    </r>
    <r>
      <rPr>
        <sz val="10"/>
        <color theme="1"/>
        <rFont val="Times New Roman"/>
        <family val="1"/>
      </rPr>
      <t xml:space="preserve"> Primers used for amplification of the </t>
    </r>
    <r>
      <rPr>
        <i/>
        <sz val="10"/>
        <color theme="1"/>
        <rFont val="Times New Roman"/>
        <family val="1"/>
      </rPr>
      <t>TaNADPO</t>
    </r>
    <r>
      <rPr>
        <sz val="10"/>
        <color theme="1"/>
        <rFont val="Times New Roman"/>
        <family val="1"/>
      </rPr>
      <t xml:space="preserve"> gene</t>
    </r>
    <phoneticPr fontId="3" type="noConversion"/>
  </si>
  <si>
    <t>Sanger sequencing</t>
    <phoneticPr fontId="3" type="noConversion"/>
  </si>
  <si>
    <r>
      <rPr>
        <b/>
        <sz val="10"/>
        <color theme="1"/>
        <rFont val="Times New Roman"/>
        <family val="1"/>
      </rPr>
      <t>Supplemental Table 13.</t>
    </r>
    <r>
      <rPr>
        <sz val="10"/>
        <color theme="1"/>
        <rFont val="Times New Roman"/>
        <family val="1"/>
      </rPr>
      <t xml:space="preserve"> Primers used for qRT-PCR assay in this study</t>
    </r>
    <phoneticPr fontId="3" type="noConversion"/>
  </si>
  <si>
    <r>
      <rPr>
        <b/>
        <sz val="10"/>
        <rFont val="Times New Roman"/>
        <family val="1"/>
      </rPr>
      <t>Supplemental Table 1.</t>
    </r>
    <r>
      <rPr>
        <sz val="10"/>
        <rFont val="Times New Roman"/>
        <family val="1"/>
      </rPr>
      <t xml:space="preserve"> Spot blotch DSR of tested global wheat germplasms.</t>
    </r>
    <phoneticPr fontId="3" type="noConversion"/>
  </si>
  <si>
    <r>
      <rPr>
        <b/>
        <sz val="10"/>
        <color theme="1"/>
        <rFont val="Times New Roman"/>
        <family val="1"/>
      </rPr>
      <t>Supplemental Table 2.</t>
    </r>
    <r>
      <rPr>
        <sz val="10"/>
        <color theme="1"/>
        <rFont val="Times New Roman"/>
        <family val="1"/>
      </rPr>
      <t xml:space="preserve"> List of leaf spot-resistant wheat lines identified in this study.</t>
    </r>
    <phoneticPr fontId="3" type="noConversion"/>
  </si>
  <si>
    <r>
      <rPr>
        <b/>
        <sz val="10"/>
        <color theme="1"/>
        <rFont val="Times New Roman"/>
        <family val="1"/>
      </rPr>
      <t>Supplemental Table 4.</t>
    </r>
    <r>
      <rPr>
        <sz val="10"/>
        <color theme="1"/>
        <rFont val="Times New Roman"/>
        <family val="1"/>
      </rPr>
      <t xml:space="preserve"> Information on annotated genes within the </t>
    </r>
    <r>
      <rPr>
        <i/>
        <sz val="10"/>
        <color theme="1"/>
        <rFont val="Times New Roman"/>
        <family val="1"/>
      </rPr>
      <t>Qsb.hebau-1BL</t>
    </r>
    <r>
      <rPr>
        <sz val="10"/>
        <color theme="1"/>
        <rFont val="Times New Roman"/>
        <family val="1"/>
      </rPr>
      <t xml:space="preserve"> interval in the Chinese Spring reference genome.</t>
    </r>
    <phoneticPr fontId="3" type="noConversion"/>
  </si>
  <si>
    <r>
      <rPr>
        <b/>
        <sz val="10"/>
        <color theme="1"/>
        <rFont val="Times New Roman"/>
        <family val="1"/>
      </rPr>
      <t>Supplemental Table 6.</t>
    </r>
    <r>
      <rPr>
        <sz val="10"/>
        <color theme="1"/>
        <rFont val="Times New Roman"/>
        <family val="1"/>
      </rPr>
      <t xml:space="preserve"> dCAPS markers designed based on SNPs associated with </t>
    </r>
    <r>
      <rPr>
        <i/>
        <sz val="10"/>
        <color theme="1"/>
        <rFont val="Times New Roman"/>
        <family val="1"/>
      </rPr>
      <t>Qsb.hebau-1BL</t>
    </r>
    <r>
      <rPr>
        <sz val="10"/>
        <color theme="1"/>
        <rFont val="Times New Roman"/>
        <family val="1"/>
      </rPr>
      <t>.</t>
    </r>
    <phoneticPr fontId="3" type="noConversion"/>
  </si>
  <si>
    <r>
      <rPr>
        <b/>
        <sz val="10"/>
        <color theme="1"/>
        <rFont val="Times New Roman"/>
        <family val="1"/>
      </rPr>
      <t>Supplemental Table 9.</t>
    </r>
    <r>
      <rPr>
        <sz val="10"/>
        <color theme="1"/>
        <rFont val="Times New Roman"/>
        <family val="1"/>
      </rPr>
      <t xml:space="preserve"> Information for DEGs in comparison of “R522 (</t>
    </r>
    <r>
      <rPr>
        <i/>
        <sz val="10"/>
        <color theme="1"/>
        <rFont val="Times New Roman"/>
        <family val="1"/>
      </rPr>
      <t>Qsb.hebau-1BL</t>
    </r>
    <r>
      <rPr>
        <sz val="10"/>
        <color theme="1"/>
        <rFont val="Times New Roman"/>
        <family val="1"/>
      </rPr>
      <t>)_BS vs R522_CK” annotated in the KEGG pathway of “MAPK signaling pathway - plant”.</t>
    </r>
    <phoneticPr fontId="3" type="noConversion"/>
  </si>
  <si>
    <r>
      <rPr>
        <b/>
        <sz val="10"/>
        <color theme="1"/>
        <rFont val="Times New Roman"/>
        <family val="1"/>
      </rPr>
      <t>Supplemental Table 12.</t>
    </r>
    <r>
      <rPr>
        <sz val="10"/>
        <color theme="1"/>
        <rFont val="Times New Roman"/>
        <family val="1"/>
      </rPr>
      <t xml:space="preserve"> dCAPS markers designed based on SNPs in the promoter region of the </t>
    </r>
    <r>
      <rPr>
        <i/>
        <sz val="10"/>
        <color theme="1"/>
        <rFont val="Times New Roman"/>
        <family val="1"/>
      </rPr>
      <t>TaNADPO</t>
    </r>
    <r>
      <rPr>
        <sz val="10"/>
        <color theme="1"/>
        <rFont val="Times New Roman"/>
        <family val="1"/>
      </rPr>
      <t xml:space="preserve"> gene</t>
    </r>
    <phoneticPr fontId="3" type="noConversion"/>
  </si>
  <si>
    <t>KATILA-7/4/CROC-1/AE.SQUARROSA(224)//OPATA/3/PASTOR/5/PASTOR//MUNIA/ALTAR 8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"/>
    <numFmt numFmtId="177" formatCode="0.0_ "/>
  </numFmts>
  <fonts count="40" x14ac:knownFonts="1">
    <font>
      <sz val="11"/>
      <color theme="1"/>
      <name val="宋体"/>
      <charset val="134"/>
      <scheme val="minor"/>
    </font>
    <font>
      <sz val="9"/>
      <name val="Times New Roman"/>
      <family val="1"/>
    </font>
    <font>
      <sz val="9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57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宋体"/>
      <family val="3"/>
      <charset val="134"/>
    </font>
    <font>
      <sz val="10"/>
      <name val="等线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333333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medium">
        <color indexed="64"/>
      </top>
      <bottom style="medium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3">
    <xf numFmtId="0" fontId="0" fillId="0" borderId="0">
      <alignment vertical="center"/>
    </xf>
    <xf numFmtId="0" fontId="6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3" applyNumberFormat="0" applyFill="0" applyAlignment="0" applyProtection="0">
      <alignment vertical="center"/>
    </xf>
    <xf numFmtId="0" fontId="9" fillId="0" borderId="14" applyNumberFormat="0" applyFill="0" applyAlignment="0" applyProtection="0">
      <alignment vertical="center"/>
    </xf>
    <xf numFmtId="0" fontId="10" fillId="0" borderId="1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6" fillId="7" borderId="4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8" borderId="6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9" borderId="3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94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5" fillId="0" borderId="17" xfId="0" applyFont="1" applyBorder="1">
      <alignment vertical="center"/>
    </xf>
    <xf numFmtId="0" fontId="25" fillId="2" borderId="19" xfId="0" applyFont="1" applyFill="1" applyBorder="1" applyAlignment="1">
      <alignment horizontal="center" vertical="center"/>
    </xf>
    <xf numFmtId="0" fontId="24" fillId="2" borderId="18" xfId="0" applyFont="1" applyFill="1" applyBorder="1" applyAlignment="1">
      <alignment horizontal="center" vertical="center"/>
    </xf>
    <xf numFmtId="0" fontId="24" fillId="0" borderId="18" xfId="0" applyFont="1" applyBorder="1" applyAlignment="1">
      <alignment horizontal="center" vertical="center" wrapText="1"/>
    </xf>
    <xf numFmtId="2" fontId="24" fillId="2" borderId="18" xfId="0" applyNumberFormat="1" applyFont="1" applyFill="1" applyBorder="1" applyAlignment="1">
      <alignment horizontal="center" vertical="center"/>
    </xf>
    <xf numFmtId="0" fontId="24" fillId="2" borderId="16" xfId="0" applyFont="1" applyFill="1" applyBorder="1" applyAlignment="1">
      <alignment horizontal="center" vertical="center"/>
    </xf>
    <xf numFmtId="0" fontId="24" fillId="0" borderId="16" xfId="0" applyFont="1" applyBorder="1" applyAlignment="1">
      <alignment horizontal="center" vertical="center" wrapText="1"/>
    </xf>
    <xf numFmtId="0" fontId="24" fillId="2" borderId="16" xfId="0" applyFont="1" applyFill="1" applyBorder="1" applyAlignment="1">
      <alignment horizontal="center" vertical="center" wrapText="1"/>
    </xf>
    <xf numFmtId="2" fontId="24" fillId="2" borderId="16" xfId="0" applyNumberFormat="1" applyFont="1" applyFill="1" applyBorder="1" applyAlignment="1">
      <alignment horizontal="center" vertical="center"/>
    </xf>
    <xf numFmtId="0" fontId="24" fillId="2" borderId="20" xfId="0" applyFont="1" applyFill="1" applyBorder="1" applyAlignment="1">
      <alignment horizontal="center" vertical="center"/>
    </xf>
    <xf numFmtId="0" fontId="24" fillId="0" borderId="20" xfId="0" applyFont="1" applyBorder="1" applyAlignment="1">
      <alignment horizontal="center" vertical="center" wrapText="1"/>
    </xf>
    <xf numFmtId="2" fontId="24" fillId="2" borderId="20" xfId="0" applyNumberFormat="1" applyFont="1" applyFill="1" applyBorder="1" applyAlignment="1">
      <alignment horizontal="center" vertical="center"/>
    </xf>
    <xf numFmtId="0" fontId="28" fillId="0" borderId="9" xfId="0" applyFont="1" applyBorder="1" applyAlignment="1">
      <alignment horizontal="center" vertical="center"/>
    </xf>
    <xf numFmtId="0" fontId="29" fillId="0" borderId="10" xfId="0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8" fillId="0" borderId="9" xfId="0" applyFont="1" applyBorder="1" applyAlignment="1">
      <alignment horizontal="center" vertical="center" wrapText="1"/>
    </xf>
    <xf numFmtId="0" fontId="28" fillId="0" borderId="2" xfId="0" applyFont="1" applyBorder="1" applyAlignment="1">
      <alignment horizontal="center" vertical="center"/>
    </xf>
    <xf numFmtId="0" fontId="29" fillId="0" borderId="21" xfId="0" applyFont="1" applyBorder="1" applyAlignment="1">
      <alignment horizontal="center" vertical="center"/>
    </xf>
    <xf numFmtId="0" fontId="29" fillId="0" borderId="21" xfId="0" applyFont="1" applyBorder="1" applyAlignment="1">
      <alignment horizontal="center" vertical="center" wrapText="1"/>
    </xf>
    <xf numFmtId="0" fontId="31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11" fontId="28" fillId="0" borderId="0" xfId="0" applyNumberFormat="1" applyFont="1" applyAlignment="1">
      <alignment horizontal="center" vertical="center"/>
    </xf>
    <xf numFmtId="0" fontId="31" fillId="0" borderId="9" xfId="0" applyFont="1" applyBorder="1" applyAlignment="1">
      <alignment horizontal="center" vertical="center"/>
    </xf>
    <xf numFmtId="11" fontId="28" fillId="0" borderId="9" xfId="0" applyNumberFormat="1" applyFont="1" applyBorder="1" applyAlignment="1">
      <alignment horizontal="center" vertical="center"/>
    </xf>
    <xf numFmtId="0" fontId="29" fillId="0" borderId="1" xfId="0" applyFont="1" applyBorder="1" applyAlignment="1">
      <alignment horizontal="center" vertical="center"/>
    </xf>
    <xf numFmtId="0" fontId="31" fillId="0" borderId="2" xfId="0" applyFont="1" applyBorder="1" applyAlignment="1">
      <alignment horizontal="center" vertical="center"/>
    </xf>
    <xf numFmtId="0" fontId="33" fillId="0" borderId="1" xfId="0" applyFont="1" applyBorder="1" applyAlignment="1">
      <alignment horizontal="center" vertical="center" wrapText="1"/>
    </xf>
    <xf numFmtId="0" fontId="33" fillId="0" borderId="1" xfId="0" applyFont="1" applyBorder="1" applyAlignment="1">
      <alignment horizontal="center" vertical="center"/>
    </xf>
    <xf numFmtId="0" fontId="34" fillId="0" borderId="1" xfId="0" applyFont="1" applyBorder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5" fillId="0" borderId="2" xfId="0" applyFont="1" applyBorder="1" applyAlignment="1">
      <alignment horizontal="center" vertical="center"/>
    </xf>
    <xf numFmtId="0" fontId="36" fillId="0" borderId="2" xfId="0" applyFont="1" applyBorder="1" applyAlignment="1">
      <alignment horizontal="center" vertical="center"/>
    </xf>
    <xf numFmtId="0" fontId="33" fillId="0" borderId="10" xfId="0" applyFont="1" applyBorder="1" applyAlignment="1">
      <alignment horizontal="center" vertical="center"/>
    </xf>
    <xf numFmtId="0" fontId="35" fillId="0" borderId="0" xfId="0" applyFont="1" applyAlignment="1">
      <alignment horizontal="left" vertical="center"/>
    </xf>
    <xf numFmtId="0" fontId="35" fillId="0" borderId="9" xfId="0" applyFont="1" applyBorder="1" applyAlignment="1">
      <alignment horizontal="left" vertical="center"/>
    </xf>
    <xf numFmtId="0" fontId="28" fillId="0" borderId="0" xfId="1" applyFont="1" applyAlignment="1">
      <alignment horizontal="center" vertical="center"/>
    </xf>
    <xf numFmtId="0" fontId="28" fillId="0" borderId="9" xfId="1" applyFont="1" applyBorder="1" applyAlignment="1">
      <alignment horizontal="center" vertical="center"/>
    </xf>
    <xf numFmtId="0" fontId="28" fillId="0" borderId="11" xfId="0" applyFont="1" applyBorder="1" applyAlignment="1">
      <alignment horizontal="center" vertical="center" wrapText="1"/>
    </xf>
    <xf numFmtId="0" fontId="25" fillId="0" borderId="12" xfId="0" applyFont="1" applyBorder="1">
      <alignment vertical="center"/>
    </xf>
    <xf numFmtId="0" fontId="29" fillId="0" borderId="12" xfId="0" applyFont="1" applyBorder="1">
      <alignment vertical="center"/>
    </xf>
    <xf numFmtId="0" fontId="28" fillId="0" borderId="0" xfId="0" applyFont="1">
      <alignment vertical="center"/>
    </xf>
    <xf numFmtId="2" fontId="28" fillId="0" borderId="0" xfId="0" applyNumberFormat="1" applyFont="1">
      <alignment vertical="center"/>
    </xf>
    <xf numFmtId="0" fontId="28" fillId="0" borderId="11" xfId="0" applyFont="1" applyBorder="1">
      <alignment vertical="center"/>
    </xf>
    <xf numFmtId="2" fontId="28" fillId="0" borderId="11" xfId="0" applyNumberFormat="1" applyFont="1" applyBorder="1">
      <alignment vertical="center"/>
    </xf>
    <xf numFmtId="0" fontId="28" fillId="0" borderId="12" xfId="0" applyFont="1" applyBorder="1" applyAlignment="1">
      <alignment horizontal="center" vertical="center"/>
    </xf>
    <xf numFmtId="0" fontId="32" fillId="0" borderId="0" xfId="0" applyFont="1" applyAlignment="1">
      <alignment horizontal="center" vertical="center" wrapText="1"/>
    </xf>
    <xf numFmtId="176" fontId="28" fillId="0" borderId="0" xfId="0" applyNumberFormat="1" applyFont="1" applyAlignment="1">
      <alignment horizontal="center" vertical="center"/>
    </xf>
    <xf numFmtId="0" fontId="28" fillId="0" borderId="11" xfId="0" applyFont="1" applyBorder="1" applyAlignment="1">
      <alignment horizontal="center" vertical="center"/>
    </xf>
    <xf numFmtId="0" fontId="32" fillId="0" borderId="11" xfId="0" applyFont="1" applyBorder="1" applyAlignment="1">
      <alignment horizontal="center" vertical="center" wrapText="1"/>
    </xf>
    <xf numFmtId="176" fontId="28" fillId="0" borderId="11" xfId="0" applyNumberFormat="1" applyFont="1" applyBorder="1" applyAlignment="1">
      <alignment horizontal="center" vertical="center"/>
    </xf>
    <xf numFmtId="0" fontId="29" fillId="0" borderId="10" xfId="0" applyFont="1" applyBorder="1" applyAlignment="1">
      <alignment horizontal="center" vertical="center"/>
    </xf>
    <xf numFmtId="176" fontId="28" fillId="0" borderId="9" xfId="0" applyNumberFormat="1" applyFont="1" applyBorder="1" applyAlignment="1">
      <alignment horizontal="center" vertical="center"/>
    </xf>
    <xf numFmtId="176" fontId="29" fillId="0" borderId="10" xfId="0" applyNumberFormat="1" applyFont="1" applyBorder="1" applyAlignment="1">
      <alignment horizontal="center" vertical="center"/>
    </xf>
    <xf numFmtId="176" fontId="29" fillId="0" borderId="23" xfId="0" applyNumberFormat="1" applyFont="1" applyBorder="1" applyAlignment="1">
      <alignment horizontal="center" vertical="center"/>
    </xf>
    <xf numFmtId="176" fontId="28" fillId="0" borderId="24" xfId="0" applyNumberFormat="1" applyFont="1" applyBorder="1" applyAlignment="1">
      <alignment horizontal="center" vertical="center"/>
    </xf>
    <xf numFmtId="176" fontId="28" fillId="0" borderId="25" xfId="0" applyNumberFormat="1" applyFont="1" applyBorder="1" applyAlignment="1">
      <alignment horizontal="center" vertical="center"/>
    </xf>
    <xf numFmtId="0" fontId="33" fillId="0" borderId="22" xfId="0" applyFont="1" applyBorder="1" applyAlignment="1">
      <alignment horizontal="center" vertical="center"/>
    </xf>
    <xf numFmtId="0" fontId="35" fillId="0" borderId="0" xfId="0" applyFont="1">
      <alignment vertical="center"/>
    </xf>
    <xf numFmtId="0" fontId="35" fillId="0" borderId="9" xfId="0" applyFont="1" applyBorder="1">
      <alignment vertical="center"/>
    </xf>
    <xf numFmtId="0" fontId="35" fillId="0" borderId="0" xfId="0" applyFont="1" applyAlignment="1">
      <alignment horizontal="justify" vertical="center"/>
    </xf>
    <xf numFmtId="0" fontId="28" fillId="0" borderId="0" xfId="0" applyFont="1" applyAlignment="1">
      <alignment horizontal="justify" vertical="center"/>
    </xf>
    <xf numFmtId="0" fontId="39" fillId="0" borderId="0" xfId="0" applyFont="1">
      <alignment vertical="center"/>
    </xf>
    <xf numFmtId="0" fontId="39" fillId="0" borderId="0" xfId="0" applyFont="1" applyAlignment="1">
      <alignment horizontal="center" vertical="center"/>
    </xf>
    <xf numFmtId="0" fontId="39" fillId="0" borderId="0" xfId="0" applyFont="1" applyAlignment="1">
      <alignment vertical="center" wrapText="1"/>
    </xf>
    <xf numFmtId="0" fontId="24" fillId="0" borderId="9" xfId="0" applyFont="1" applyBorder="1" applyAlignment="1">
      <alignment horizontal="center" vertical="center"/>
    </xf>
    <xf numFmtId="0" fontId="28" fillId="0" borderId="9" xfId="0" applyFont="1" applyBorder="1" applyAlignment="1">
      <alignment horizontal="center" vertical="center"/>
    </xf>
    <xf numFmtId="0" fontId="31" fillId="0" borderId="0" xfId="0" applyFont="1" applyAlignment="1">
      <alignment horizontal="center" vertical="center" wrapText="1"/>
    </xf>
    <xf numFmtId="0" fontId="28" fillId="0" borderId="2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 wrapText="1"/>
    </xf>
    <xf numFmtId="0" fontId="35" fillId="0" borderId="0" xfId="0" applyFont="1" applyAlignment="1">
      <alignment horizontal="center" vertical="center"/>
    </xf>
    <xf numFmtId="0" fontId="35" fillId="0" borderId="9" xfId="0" applyFont="1" applyBorder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37" fillId="0" borderId="9" xfId="0" applyFont="1" applyBorder="1" applyAlignment="1">
      <alignment horizontal="center" vertical="center"/>
    </xf>
    <xf numFmtId="0" fontId="28" fillId="0" borderId="22" xfId="1" applyFont="1" applyBorder="1" applyAlignment="1">
      <alignment horizontal="center" vertical="center"/>
    </xf>
    <xf numFmtId="0" fontId="28" fillId="0" borderId="0" xfId="1" applyFont="1" applyAlignment="1">
      <alignment horizontal="center" vertical="center"/>
    </xf>
    <xf numFmtId="0" fontId="28" fillId="0" borderId="9" xfId="1" applyFont="1" applyBorder="1" applyAlignment="1">
      <alignment horizontal="center" vertical="center"/>
    </xf>
    <xf numFmtId="0" fontId="28" fillId="0" borderId="11" xfId="0" applyFont="1" applyBorder="1" applyAlignment="1">
      <alignment horizontal="center" vertical="center" wrapText="1"/>
    </xf>
    <xf numFmtId="0" fontId="28" fillId="0" borderId="9" xfId="0" applyFont="1" applyBorder="1" applyAlignment="1">
      <alignment horizontal="center" vertical="center" wrapText="1"/>
    </xf>
    <xf numFmtId="176" fontId="38" fillId="0" borderId="10" xfId="0" applyNumberFormat="1" applyFont="1" applyBorder="1" applyAlignment="1">
      <alignment horizontal="center" vertical="center"/>
    </xf>
    <xf numFmtId="176" fontId="38" fillId="0" borderId="23" xfId="0" applyNumberFormat="1" applyFont="1" applyBorder="1" applyAlignment="1">
      <alignment horizontal="center" vertical="center"/>
    </xf>
    <xf numFmtId="0" fontId="29" fillId="0" borderId="9" xfId="0" applyFont="1" applyBorder="1" applyAlignment="1">
      <alignment horizontal="center" vertical="top"/>
    </xf>
    <xf numFmtId="176" fontId="29" fillId="0" borderId="22" xfId="0" applyNumberFormat="1" applyFont="1" applyBorder="1" applyAlignment="1">
      <alignment horizontal="center" vertical="center"/>
    </xf>
    <xf numFmtId="176" fontId="29" fillId="0" borderId="9" xfId="0" applyNumberFormat="1" applyFont="1" applyBorder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5" fillId="0" borderId="22" xfId="0" applyFont="1" applyBorder="1" applyAlignment="1">
      <alignment horizontal="center" vertical="center"/>
    </xf>
    <xf numFmtId="0" fontId="36" fillId="0" borderId="9" xfId="0" applyFont="1" applyBorder="1" applyAlignment="1">
      <alignment horizontal="center" vertical="center"/>
    </xf>
    <xf numFmtId="177" fontId="35" fillId="0" borderId="0" xfId="0" applyNumberFormat="1" applyFont="1" applyAlignment="1">
      <alignment horizontal="center" vertical="center"/>
    </xf>
    <xf numFmtId="0" fontId="36" fillId="0" borderId="0" xfId="0" applyFont="1" applyAlignment="1">
      <alignment horizontal="center" vertical="center" wrapText="1"/>
    </xf>
  </cellXfs>
  <cellStyles count="43">
    <cellStyle name="20% - 着色 1 2" xfId="20" xr:uid="{BFD8AE6A-0C16-4827-A477-D5878AD920FD}"/>
    <cellStyle name="20% - 着色 2 2" xfId="24" xr:uid="{8258F3BC-F69C-4268-B598-54E7F7DC2A60}"/>
    <cellStyle name="20% - 着色 3 2" xfId="28" xr:uid="{0BCAE8C2-C6B1-4574-8A00-443267ADDBB2}"/>
    <cellStyle name="20% - 着色 4 2" xfId="32" xr:uid="{FB2229BA-1485-49CE-85CF-B6E7F3A766DD}"/>
    <cellStyle name="20% - 着色 5 2" xfId="36" xr:uid="{22E242AA-9919-4D3E-8D06-B61FCD2F4F81}"/>
    <cellStyle name="20% - 着色 6 2" xfId="40" xr:uid="{3E8D7196-4A88-46DA-872C-D818577C68CC}"/>
    <cellStyle name="40% - 着色 1 2" xfId="21" xr:uid="{585DF4E2-9C67-477E-84BB-9D39BE73E896}"/>
    <cellStyle name="40% - 着色 2 2" xfId="25" xr:uid="{AECFD2D7-5356-4918-BCB9-1C88A24298FC}"/>
    <cellStyle name="40% - 着色 3 2" xfId="29" xr:uid="{EC21E9BF-9CE9-43AE-AC4B-17B24AE89218}"/>
    <cellStyle name="40% - 着色 4 2" xfId="33" xr:uid="{567B3D6A-ECE5-44AD-BB7D-14B748F77C1E}"/>
    <cellStyle name="40% - 着色 5 2" xfId="37" xr:uid="{D12FE410-C01E-4A06-8604-0F78A23B11E6}"/>
    <cellStyle name="40% - 着色 6 2" xfId="41" xr:uid="{2CBE06B3-FB87-4200-B121-AF2D6D5EE5E1}"/>
    <cellStyle name="60% - 着色 1 2" xfId="22" xr:uid="{24BC8852-AFF3-438B-844A-5C8FD20DE981}"/>
    <cellStyle name="60% - 着色 2 2" xfId="26" xr:uid="{F7032049-13B1-4CD4-8701-7CC84A40888D}"/>
    <cellStyle name="60% - 着色 3 2" xfId="30" xr:uid="{8AF3DB6B-1C61-4100-92B1-298A955A4D7F}"/>
    <cellStyle name="60% - 着色 4 2" xfId="34" xr:uid="{2DBA79B9-353E-4BCC-9921-DA438A223F06}"/>
    <cellStyle name="60% - 着色 5 2" xfId="38" xr:uid="{78758664-4035-4B5F-B8AE-5C623F706C40}"/>
    <cellStyle name="60% - 着色 6 2" xfId="42" xr:uid="{C4C71EDA-D79B-4A4F-802B-BD4BFEC4ED13}"/>
    <cellStyle name="标题 1 2" xfId="3" xr:uid="{8205E646-B4D0-405C-8911-21030CE3D9F1}"/>
    <cellStyle name="标题 2 2" xfId="4" xr:uid="{C7B352D1-0CB1-4D54-B299-A40E9196C7CE}"/>
    <cellStyle name="标题 3 2" xfId="5" xr:uid="{FA10DF4D-E82C-422C-8BF3-8CD8D99B558C}"/>
    <cellStyle name="标题 4 2" xfId="6" xr:uid="{D07349A4-CD1C-47B6-9C7A-EE4B8C8618E0}"/>
    <cellStyle name="标题 5" xfId="2" xr:uid="{78D22D58-6AFE-4D70-B750-8D134ED48132}"/>
    <cellStyle name="差 2" xfId="8" xr:uid="{E576BA89-748C-4F89-8B82-33073056A45A}"/>
    <cellStyle name="常规" xfId="0" builtinId="0"/>
    <cellStyle name="常规 2" xfId="1" xr:uid="{575D5141-A371-4182-A30F-AA47B09E3882}"/>
    <cellStyle name="好 2" xfId="7" xr:uid="{53A2231A-2C8B-4F0B-B4CD-B24FB723D303}"/>
    <cellStyle name="汇总 2" xfId="18" xr:uid="{D8837D35-B655-47B3-8530-DF06D5D83175}"/>
    <cellStyle name="计算 2" xfId="12" xr:uid="{7CD9EC61-732A-436B-88CA-09477428C8C0}"/>
    <cellStyle name="检查单元格 2" xfId="14" xr:uid="{BAD076B5-E4A3-4398-9F85-F572B3A73E57}"/>
    <cellStyle name="解释性文本 2" xfId="17" xr:uid="{D8E0BC47-B03C-4C9E-A70A-0394E24C2E3F}"/>
    <cellStyle name="警告文本 2" xfId="15" xr:uid="{C446E56E-D2C2-48D0-9698-3DB730260E75}"/>
    <cellStyle name="链接单元格 2" xfId="13" xr:uid="{7C65F514-8F9A-48A7-9764-B454A4BB75D2}"/>
    <cellStyle name="适中 2" xfId="9" xr:uid="{9370549D-9122-4E30-911E-16C1F30E6880}"/>
    <cellStyle name="输出 2" xfId="11" xr:uid="{92926B30-DB4A-4D1A-A3BE-53664641091E}"/>
    <cellStyle name="输入 2" xfId="10" xr:uid="{4F2C7B44-56AC-4B92-BB72-B4379EFE8919}"/>
    <cellStyle name="着色 1 2" xfId="19" xr:uid="{8336197A-59D7-4A06-9CC0-9E1A81A5D317}"/>
    <cellStyle name="着色 2 2" xfId="23" xr:uid="{9945F406-E064-4CDB-9DA5-B948DA5C5643}"/>
    <cellStyle name="着色 3 2" xfId="27" xr:uid="{88B8DAC7-39E2-450D-908F-DB7726FCC82F}"/>
    <cellStyle name="着色 4 2" xfId="31" xr:uid="{65C3C02C-46CD-41B4-82BC-A1E4FE3B07A4}"/>
    <cellStyle name="着色 5 2" xfId="35" xr:uid="{001CBD1A-7811-4CC0-BE22-7CF57098C4A1}"/>
    <cellStyle name="着色 6 2" xfId="39" xr:uid="{18937E7F-D7B5-4F5F-BD8C-994E4A7E195F}"/>
    <cellStyle name="注释 2" xfId="16" xr:uid="{1B2AC630-6ECD-4A8E-B5E5-901C32BBE91B}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firstColumnStripe" dxfId="12"/>
    </tableStyle>
    <tableStyle name="PivotStylePreset2_Accent1" table="0" count="10" xr9:uid="{267968C8-6FFD-4C36-ACC1-9EA1FD1885CA}">
      <tableStyleElement type="headerRow" dxfId="11"/>
      <tableStyleElement type="totalRow" dxfId="10"/>
      <tableStyleElement type="firstRowStripe" dxfId="9"/>
      <tableStyleElement type="firstColumnStripe" dxfId="8"/>
      <tableStyleElement type="firstSubtotalRow" dxfId="7"/>
      <tableStyleElement type="secondSubtotalRow" dxfId="6"/>
      <tableStyleElement type="firstRowSubheading" dxfId="5"/>
      <tableStyleElement type="secondRowSubheading" dxfId="4"/>
      <tableStyleElement type="pageFieldLabels" dxfId="3"/>
      <tableStyleElement type="pageFieldValues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1311"/>
  <sheetViews>
    <sheetView tabSelected="1" workbookViewId="0">
      <selection activeCell="F11" sqref="F11"/>
    </sheetView>
  </sheetViews>
  <sheetFormatPr defaultColWidth="9" defaultRowHeight="15" x14ac:dyDescent="0.15"/>
  <cols>
    <col min="1" max="1" width="12.25" style="4" bestFit="1" customWidth="1"/>
    <col min="2" max="2" width="30.5" style="3" bestFit="1" customWidth="1"/>
    <col min="3" max="3" width="25.625" style="4" bestFit="1" customWidth="1"/>
    <col min="4" max="16384" width="9" style="2"/>
  </cols>
  <sheetData>
    <row r="1" spans="1:3" ht="15.75" thickBot="1" x14ac:dyDescent="0.2">
      <c r="A1" s="70" t="s">
        <v>3183</v>
      </c>
      <c r="B1" s="70"/>
      <c r="C1" s="70"/>
    </row>
    <row r="2" spans="1:3" ht="15.75" thickBot="1" x14ac:dyDescent="0.2">
      <c r="A2" s="6" t="s">
        <v>1221</v>
      </c>
      <c r="B2" s="6" t="s">
        <v>2525</v>
      </c>
      <c r="C2" s="6" t="s">
        <v>1222</v>
      </c>
    </row>
    <row r="3" spans="1:3" x14ac:dyDescent="0.15">
      <c r="A3" s="7" t="s">
        <v>1223</v>
      </c>
      <c r="B3" s="8" t="s">
        <v>0</v>
      </c>
      <c r="C3" s="9">
        <v>0.5</v>
      </c>
    </row>
    <row r="4" spans="1:3" x14ac:dyDescent="0.15">
      <c r="A4" s="10" t="s">
        <v>1224</v>
      </c>
      <c r="B4" s="11" t="s">
        <v>1</v>
      </c>
      <c r="C4" s="13">
        <v>1</v>
      </c>
    </row>
    <row r="5" spans="1:3" x14ac:dyDescent="0.15">
      <c r="A5" s="10" t="s">
        <v>1225</v>
      </c>
      <c r="B5" s="11" t="s">
        <v>2</v>
      </c>
      <c r="C5" s="13">
        <v>1</v>
      </c>
    </row>
    <row r="6" spans="1:3" x14ac:dyDescent="0.15">
      <c r="A6" s="10" t="s">
        <v>1226</v>
      </c>
      <c r="B6" s="11" t="s">
        <v>3</v>
      </c>
      <c r="C6" s="13">
        <v>1.43</v>
      </c>
    </row>
    <row r="7" spans="1:3" x14ac:dyDescent="0.15">
      <c r="A7" s="10" t="s">
        <v>1227</v>
      </c>
      <c r="B7" s="11" t="s">
        <v>4</v>
      </c>
      <c r="C7" s="13">
        <v>1.71</v>
      </c>
    </row>
    <row r="8" spans="1:3" x14ac:dyDescent="0.15">
      <c r="A8" s="10" t="s">
        <v>1228</v>
      </c>
      <c r="B8" s="11" t="s">
        <v>3157</v>
      </c>
      <c r="C8" s="13">
        <v>1.78</v>
      </c>
    </row>
    <row r="9" spans="1:3" x14ac:dyDescent="0.15">
      <c r="A9" s="10" t="s">
        <v>1229</v>
      </c>
      <c r="B9" s="11" t="s">
        <v>5</v>
      </c>
      <c r="C9" s="13">
        <v>1.83</v>
      </c>
    </row>
    <row r="10" spans="1:3" x14ac:dyDescent="0.15">
      <c r="A10" s="10" t="s">
        <v>1230</v>
      </c>
      <c r="B10" s="11" t="s">
        <v>6</v>
      </c>
      <c r="C10" s="13">
        <v>1.86</v>
      </c>
    </row>
    <row r="11" spans="1:3" x14ac:dyDescent="0.15">
      <c r="A11" s="10" t="s">
        <v>1231</v>
      </c>
      <c r="B11" s="11" t="s">
        <v>7</v>
      </c>
      <c r="C11" s="13">
        <v>2</v>
      </c>
    </row>
    <row r="12" spans="1:3" x14ac:dyDescent="0.15">
      <c r="A12" s="10" t="s">
        <v>1232</v>
      </c>
      <c r="B12" s="11" t="s">
        <v>8</v>
      </c>
      <c r="C12" s="13">
        <v>2</v>
      </c>
    </row>
    <row r="13" spans="1:3" x14ac:dyDescent="0.15">
      <c r="A13" s="10" t="s">
        <v>1233</v>
      </c>
      <c r="B13" s="11" t="s">
        <v>9</v>
      </c>
      <c r="C13" s="13">
        <v>2</v>
      </c>
    </row>
    <row r="14" spans="1:3" x14ac:dyDescent="0.15">
      <c r="A14" s="10" t="s">
        <v>1234</v>
      </c>
      <c r="B14" s="11" t="s">
        <v>10</v>
      </c>
      <c r="C14" s="13">
        <v>2.11</v>
      </c>
    </row>
    <row r="15" spans="1:3" x14ac:dyDescent="0.15">
      <c r="A15" s="10" t="s">
        <v>1235</v>
      </c>
      <c r="B15" s="11" t="s">
        <v>11</v>
      </c>
      <c r="C15" s="13">
        <v>2.14</v>
      </c>
    </row>
    <row r="16" spans="1:3" x14ac:dyDescent="0.15">
      <c r="A16" s="10" t="s">
        <v>1236</v>
      </c>
      <c r="B16" s="11" t="s">
        <v>12</v>
      </c>
      <c r="C16" s="13">
        <v>2.14</v>
      </c>
    </row>
    <row r="17" spans="1:3" x14ac:dyDescent="0.15">
      <c r="A17" s="10" t="s">
        <v>1237</v>
      </c>
      <c r="B17" s="11" t="s">
        <v>13</v>
      </c>
      <c r="C17" s="13">
        <v>2.14</v>
      </c>
    </row>
    <row r="18" spans="1:3" x14ac:dyDescent="0.15">
      <c r="A18" s="10" t="s">
        <v>1238</v>
      </c>
      <c r="B18" s="11" t="s">
        <v>14</v>
      </c>
      <c r="C18" s="13">
        <v>2.17</v>
      </c>
    </row>
    <row r="19" spans="1:3" x14ac:dyDescent="0.15">
      <c r="A19" s="10" t="s">
        <v>1239</v>
      </c>
      <c r="B19" s="11" t="s">
        <v>15</v>
      </c>
      <c r="C19" s="13">
        <v>2.2000000000000002</v>
      </c>
    </row>
    <row r="20" spans="1:3" x14ac:dyDescent="0.15">
      <c r="A20" s="10" t="s">
        <v>1240</v>
      </c>
      <c r="B20" s="11" t="s">
        <v>16</v>
      </c>
      <c r="C20" s="13">
        <v>2.2000000000000002</v>
      </c>
    </row>
    <row r="21" spans="1:3" x14ac:dyDescent="0.15">
      <c r="A21" s="10" t="s">
        <v>1241</v>
      </c>
      <c r="B21" s="11" t="s">
        <v>17</v>
      </c>
      <c r="C21" s="13">
        <v>2.33</v>
      </c>
    </row>
    <row r="22" spans="1:3" x14ac:dyDescent="0.15">
      <c r="A22" s="10" t="s">
        <v>1242</v>
      </c>
      <c r="B22" s="11" t="s">
        <v>18</v>
      </c>
      <c r="C22" s="13">
        <v>2.33</v>
      </c>
    </row>
    <row r="23" spans="1:3" x14ac:dyDescent="0.15">
      <c r="A23" s="10" t="s">
        <v>1243</v>
      </c>
      <c r="B23" s="11" t="s">
        <v>19</v>
      </c>
      <c r="C23" s="13">
        <v>2.33</v>
      </c>
    </row>
    <row r="24" spans="1:3" x14ac:dyDescent="0.15">
      <c r="A24" s="10" t="s">
        <v>1244</v>
      </c>
      <c r="B24" s="11" t="s">
        <v>20</v>
      </c>
      <c r="C24" s="13">
        <v>2.33</v>
      </c>
    </row>
    <row r="25" spans="1:3" x14ac:dyDescent="0.15">
      <c r="A25" s="10" t="s">
        <v>1245</v>
      </c>
      <c r="B25" s="11" t="s">
        <v>21</v>
      </c>
      <c r="C25" s="13">
        <v>2.5</v>
      </c>
    </row>
    <row r="26" spans="1:3" x14ac:dyDescent="0.15">
      <c r="A26" s="10" t="s">
        <v>1246</v>
      </c>
      <c r="B26" s="11" t="s">
        <v>22</v>
      </c>
      <c r="C26" s="13">
        <v>2.5</v>
      </c>
    </row>
    <row r="27" spans="1:3" x14ac:dyDescent="0.15">
      <c r="A27" s="10" t="s">
        <v>1247</v>
      </c>
      <c r="B27" s="11" t="s">
        <v>23</v>
      </c>
      <c r="C27" s="13">
        <v>2.5</v>
      </c>
    </row>
    <row r="28" spans="1:3" x14ac:dyDescent="0.15">
      <c r="A28" s="10" t="s">
        <v>1248</v>
      </c>
      <c r="B28" s="11" t="s">
        <v>24</v>
      </c>
      <c r="C28" s="13">
        <v>2.6</v>
      </c>
    </row>
    <row r="29" spans="1:3" x14ac:dyDescent="0.15">
      <c r="A29" s="10" t="s">
        <v>1249</v>
      </c>
      <c r="B29" s="11" t="s">
        <v>25</v>
      </c>
      <c r="C29" s="13">
        <v>2.63</v>
      </c>
    </row>
    <row r="30" spans="1:3" x14ac:dyDescent="0.15">
      <c r="A30" s="10" t="s">
        <v>1250</v>
      </c>
      <c r="B30" s="11" t="s">
        <v>26</v>
      </c>
      <c r="C30" s="13">
        <v>2.67</v>
      </c>
    </row>
    <row r="31" spans="1:3" x14ac:dyDescent="0.15">
      <c r="A31" s="10" t="s">
        <v>1251</v>
      </c>
      <c r="B31" s="11" t="s">
        <v>27</v>
      </c>
      <c r="C31" s="13">
        <v>2.67</v>
      </c>
    </row>
    <row r="32" spans="1:3" x14ac:dyDescent="0.15">
      <c r="A32" s="10" t="s">
        <v>1252</v>
      </c>
      <c r="B32" s="11" t="s">
        <v>28</v>
      </c>
      <c r="C32" s="13">
        <v>2.67</v>
      </c>
    </row>
    <row r="33" spans="1:3" x14ac:dyDescent="0.15">
      <c r="A33" s="10" t="s">
        <v>1253</v>
      </c>
      <c r="B33" s="11" t="s">
        <v>29</v>
      </c>
      <c r="C33" s="13">
        <v>2.71</v>
      </c>
    </row>
    <row r="34" spans="1:3" x14ac:dyDescent="0.15">
      <c r="A34" s="10" t="s">
        <v>1254</v>
      </c>
      <c r="B34" s="11" t="s">
        <v>30</v>
      </c>
      <c r="C34" s="13">
        <v>2.71</v>
      </c>
    </row>
    <row r="35" spans="1:3" x14ac:dyDescent="0.15">
      <c r="A35" s="10" t="s">
        <v>1255</v>
      </c>
      <c r="B35" s="11" t="s">
        <v>31</v>
      </c>
      <c r="C35" s="13">
        <v>2.75</v>
      </c>
    </row>
    <row r="36" spans="1:3" x14ac:dyDescent="0.15">
      <c r="A36" s="10" t="s">
        <v>1256</v>
      </c>
      <c r="B36" s="11" t="s">
        <v>32</v>
      </c>
      <c r="C36" s="13">
        <v>2.75</v>
      </c>
    </row>
    <row r="37" spans="1:3" x14ac:dyDescent="0.15">
      <c r="A37" s="10" t="s">
        <v>1257</v>
      </c>
      <c r="B37" s="11" t="s">
        <v>33</v>
      </c>
      <c r="C37" s="13">
        <v>2.8</v>
      </c>
    </row>
    <row r="38" spans="1:3" x14ac:dyDescent="0.15">
      <c r="A38" s="10" t="s">
        <v>1258</v>
      </c>
      <c r="B38" s="11" t="s">
        <v>34</v>
      </c>
      <c r="C38" s="13">
        <v>2.83</v>
      </c>
    </row>
    <row r="39" spans="1:3" x14ac:dyDescent="0.15">
      <c r="A39" s="10" t="s">
        <v>1259</v>
      </c>
      <c r="B39" s="11" t="s">
        <v>35</v>
      </c>
      <c r="C39" s="13">
        <v>2.83</v>
      </c>
    </row>
    <row r="40" spans="1:3" x14ac:dyDescent="0.15">
      <c r="A40" s="10" t="s">
        <v>1260</v>
      </c>
      <c r="B40" s="11" t="s">
        <v>36</v>
      </c>
      <c r="C40" s="13">
        <v>2.83</v>
      </c>
    </row>
    <row r="41" spans="1:3" x14ac:dyDescent="0.15">
      <c r="A41" s="10" t="s">
        <v>1261</v>
      </c>
      <c r="B41" s="11" t="s">
        <v>37</v>
      </c>
      <c r="C41" s="13">
        <v>2.83</v>
      </c>
    </row>
    <row r="42" spans="1:3" x14ac:dyDescent="0.15">
      <c r="A42" s="10" t="s">
        <v>1262</v>
      </c>
      <c r="B42" s="11" t="s">
        <v>38</v>
      </c>
      <c r="C42" s="13">
        <v>2.86</v>
      </c>
    </row>
    <row r="43" spans="1:3" x14ac:dyDescent="0.15">
      <c r="A43" s="10" t="s">
        <v>1263</v>
      </c>
      <c r="B43" s="11" t="s">
        <v>39</v>
      </c>
      <c r="C43" s="13">
        <v>2.86</v>
      </c>
    </row>
    <row r="44" spans="1:3" x14ac:dyDescent="0.15">
      <c r="A44" s="10" t="s">
        <v>1264</v>
      </c>
      <c r="B44" s="11" t="s">
        <v>40</v>
      </c>
      <c r="C44" s="13">
        <v>2.88</v>
      </c>
    </row>
    <row r="45" spans="1:3" x14ac:dyDescent="0.15">
      <c r="A45" s="10" t="s">
        <v>1265</v>
      </c>
      <c r="B45" s="11" t="s">
        <v>41</v>
      </c>
      <c r="C45" s="13">
        <v>2.89</v>
      </c>
    </row>
    <row r="46" spans="1:3" x14ac:dyDescent="0.15">
      <c r="A46" s="10" t="s">
        <v>1266</v>
      </c>
      <c r="B46" s="11" t="s">
        <v>42</v>
      </c>
      <c r="C46" s="13">
        <v>3</v>
      </c>
    </row>
    <row r="47" spans="1:3" x14ac:dyDescent="0.15">
      <c r="A47" s="10" t="s">
        <v>1267</v>
      </c>
      <c r="B47" s="11" t="s">
        <v>3158</v>
      </c>
      <c r="C47" s="13">
        <v>3</v>
      </c>
    </row>
    <row r="48" spans="1:3" x14ac:dyDescent="0.15">
      <c r="A48" s="10" t="s">
        <v>1268</v>
      </c>
      <c r="B48" s="11" t="s">
        <v>43</v>
      </c>
      <c r="C48" s="13">
        <v>3</v>
      </c>
    </row>
    <row r="49" spans="1:3" x14ac:dyDescent="0.15">
      <c r="A49" s="10" t="s">
        <v>1269</v>
      </c>
      <c r="B49" s="11" t="s">
        <v>44</v>
      </c>
      <c r="C49" s="13">
        <v>3</v>
      </c>
    </row>
    <row r="50" spans="1:3" x14ac:dyDescent="0.15">
      <c r="A50" s="10" t="s">
        <v>1270</v>
      </c>
      <c r="B50" s="11" t="s">
        <v>45</v>
      </c>
      <c r="C50" s="13">
        <v>3</v>
      </c>
    </row>
    <row r="51" spans="1:3" x14ac:dyDescent="0.15">
      <c r="A51" s="10" t="s">
        <v>1271</v>
      </c>
      <c r="B51" s="11" t="s">
        <v>46</v>
      </c>
      <c r="C51" s="13">
        <v>3</v>
      </c>
    </row>
    <row r="52" spans="1:3" x14ac:dyDescent="0.15">
      <c r="A52" s="10" t="s">
        <v>1272</v>
      </c>
      <c r="B52" s="11" t="s">
        <v>47</v>
      </c>
      <c r="C52" s="13">
        <v>3</v>
      </c>
    </row>
    <row r="53" spans="1:3" ht="38.25" x14ac:dyDescent="0.15">
      <c r="A53" s="10" t="s">
        <v>1273</v>
      </c>
      <c r="B53" s="11" t="s">
        <v>48</v>
      </c>
      <c r="C53" s="13">
        <v>3</v>
      </c>
    </row>
    <row r="54" spans="1:3" x14ac:dyDescent="0.15">
      <c r="A54" s="10" t="s">
        <v>1274</v>
      </c>
      <c r="B54" s="11" t="s">
        <v>49</v>
      </c>
      <c r="C54" s="13">
        <v>3</v>
      </c>
    </row>
    <row r="55" spans="1:3" x14ac:dyDescent="0.15">
      <c r="A55" s="10" t="s">
        <v>1275</v>
      </c>
      <c r="B55" s="11" t="s">
        <v>50</v>
      </c>
      <c r="C55" s="13">
        <v>3</v>
      </c>
    </row>
    <row r="56" spans="1:3" x14ac:dyDescent="0.15">
      <c r="A56" s="10" t="s">
        <v>1276</v>
      </c>
      <c r="B56" s="11" t="s">
        <v>51</v>
      </c>
      <c r="C56" s="13">
        <v>3</v>
      </c>
    </row>
    <row r="57" spans="1:3" x14ac:dyDescent="0.15">
      <c r="A57" s="10" t="s">
        <v>1277</v>
      </c>
      <c r="B57" s="11" t="s">
        <v>52</v>
      </c>
      <c r="C57" s="13">
        <v>3.13</v>
      </c>
    </row>
    <row r="58" spans="1:3" x14ac:dyDescent="0.15">
      <c r="A58" s="10" t="s">
        <v>1278</v>
      </c>
      <c r="B58" s="11" t="s">
        <v>53</v>
      </c>
      <c r="C58" s="13">
        <v>3.13</v>
      </c>
    </row>
    <row r="59" spans="1:3" x14ac:dyDescent="0.15">
      <c r="A59" s="10" t="s">
        <v>1279</v>
      </c>
      <c r="B59" s="11" t="s">
        <v>54</v>
      </c>
      <c r="C59" s="13">
        <v>3.13</v>
      </c>
    </row>
    <row r="60" spans="1:3" x14ac:dyDescent="0.15">
      <c r="A60" s="10" t="s">
        <v>1280</v>
      </c>
      <c r="B60" s="11" t="s">
        <v>55</v>
      </c>
      <c r="C60" s="13">
        <v>3.13</v>
      </c>
    </row>
    <row r="61" spans="1:3" x14ac:dyDescent="0.15">
      <c r="A61" s="10" t="s">
        <v>1281</v>
      </c>
      <c r="B61" s="11" t="s">
        <v>56</v>
      </c>
      <c r="C61" s="13">
        <v>3.13</v>
      </c>
    </row>
    <row r="62" spans="1:3" x14ac:dyDescent="0.15">
      <c r="A62" s="10" t="s">
        <v>1282</v>
      </c>
      <c r="B62" s="11" t="s">
        <v>57</v>
      </c>
      <c r="C62" s="13">
        <v>3.14</v>
      </c>
    </row>
    <row r="63" spans="1:3" x14ac:dyDescent="0.15">
      <c r="A63" s="10" t="s">
        <v>1283</v>
      </c>
      <c r="B63" s="11" t="s">
        <v>58</v>
      </c>
      <c r="C63" s="13">
        <v>3.17</v>
      </c>
    </row>
    <row r="64" spans="1:3" x14ac:dyDescent="0.15">
      <c r="A64" s="10" t="s">
        <v>1284</v>
      </c>
      <c r="B64" s="11" t="s">
        <v>59</v>
      </c>
      <c r="C64" s="13">
        <v>3.17</v>
      </c>
    </row>
    <row r="65" spans="1:3" x14ac:dyDescent="0.15">
      <c r="A65" s="10" t="s">
        <v>1285</v>
      </c>
      <c r="B65" s="11" t="s">
        <v>60</v>
      </c>
      <c r="C65" s="13">
        <v>3.2</v>
      </c>
    </row>
    <row r="66" spans="1:3" x14ac:dyDescent="0.15">
      <c r="A66" s="10" t="s">
        <v>1286</v>
      </c>
      <c r="B66" s="11" t="s">
        <v>61</v>
      </c>
      <c r="C66" s="13">
        <v>3.2</v>
      </c>
    </row>
    <row r="67" spans="1:3" x14ac:dyDescent="0.15">
      <c r="A67" s="10" t="s">
        <v>1287</v>
      </c>
      <c r="B67" s="11" t="s">
        <v>62</v>
      </c>
      <c r="C67" s="13">
        <v>3.25</v>
      </c>
    </row>
    <row r="68" spans="1:3" x14ac:dyDescent="0.15">
      <c r="A68" s="10" t="s">
        <v>1288</v>
      </c>
      <c r="B68" s="11" t="s">
        <v>63</v>
      </c>
      <c r="C68" s="13">
        <v>3.25</v>
      </c>
    </row>
    <row r="69" spans="1:3" x14ac:dyDescent="0.15">
      <c r="A69" s="10" t="s">
        <v>1289</v>
      </c>
      <c r="B69" s="11" t="s">
        <v>64</v>
      </c>
      <c r="C69" s="13">
        <v>3.25</v>
      </c>
    </row>
    <row r="70" spans="1:3" x14ac:dyDescent="0.15">
      <c r="A70" s="10" t="s">
        <v>1290</v>
      </c>
      <c r="B70" s="11" t="s">
        <v>65</v>
      </c>
      <c r="C70" s="13">
        <v>3.25</v>
      </c>
    </row>
    <row r="71" spans="1:3" x14ac:dyDescent="0.15">
      <c r="A71" s="10" t="s">
        <v>1291</v>
      </c>
      <c r="B71" s="11" t="s">
        <v>66</v>
      </c>
      <c r="C71" s="13">
        <v>3.25</v>
      </c>
    </row>
    <row r="72" spans="1:3" x14ac:dyDescent="0.15">
      <c r="A72" s="10" t="s">
        <v>1292</v>
      </c>
      <c r="B72" s="11" t="s">
        <v>67</v>
      </c>
      <c r="C72" s="13">
        <v>3.29</v>
      </c>
    </row>
    <row r="73" spans="1:3" x14ac:dyDescent="0.15">
      <c r="A73" s="10" t="s">
        <v>1293</v>
      </c>
      <c r="B73" s="11" t="s">
        <v>68</v>
      </c>
      <c r="C73" s="13">
        <v>3.29</v>
      </c>
    </row>
    <row r="74" spans="1:3" x14ac:dyDescent="0.15">
      <c r="A74" s="10" t="s">
        <v>1294</v>
      </c>
      <c r="B74" s="11" t="s">
        <v>69</v>
      </c>
      <c r="C74" s="13">
        <v>3.33</v>
      </c>
    </row>
    <row r="75" spans="1:3" x14ac:dyDescent="0.15">
      <c r="A75" s="10" t="s">
        <v>1295</v>
      </c>
      <c r="B75" s="11" t="s">
        <v>70</v>
      </c>
      <c r="C75" s="13">
        <v>3.33</v>
      </c>
    </row>
    <row r="76" spans="1:3" x14ac:dyDescent="0.15">
      <c r="A76" s="10" t="s">
        <v>1296</v>
      </c>
      <c r="B76" s="11" t="s">
        <v>71</v>
      </c>
      <c r="C76" s="13">
        <v>3.38</v>
      </c>
    </row>
    <row r="77" spans="1:3" x14ac:dyDescent="0.15">
      <c r="A77" s="10" t="s">
        <v>1297</v>
      </c>
      <c r="B77" s="11" t="s">
        <v>72</v>
      </c>
      <c r="C77" s="13">
        <v>3.38</v>
      </c>
    </row>
    <row r="78" spans="1:3" x14ac:dyDescent="0.15">
      <c r="A78" s="10" t="s">
        <v>1298</v>
      </c>
      <c r="B78" s="11" t="s">
        <v>73</v>
      </c>
      <c r="C78" s="13">
        <v>3.38</v>
      </c>
    </row>
    <row r="79" spans="1:3" x14ac:dyDescent="0.15">
      <c r="A79" s="10" t="s">
        <v>1299</v>
      </c>
      <c r="B79" s="11" t="s">
        <v>74</v>
      </c>
      <c r="C79" s="13">
        <v>3.38</v>
      </c>
    </row>
    <row r="80" spans="1:3" x14ac:dyDescent="0.15">
      <c r="A80" s="10" t="s">
        <v>1300</v>
      </c>
      <c r="B80" s="11" t="s">
        <v>75</v>
      </c>
      <c r="C80" s="13">
        <v>3.38</v>
      </c>
    </row>
    <row r="81" spans="1:3" x14ac:dyDescent="0.15">
      <c r="A81" s="10" t="s">
        <v>1301</v>
      </c>
      <c r="B81" s="11" t="s">
        <v>76</v>
      </c>
      <c r="C81" s="13">
        <v>3.38</v>
      </c>
    </row>
    <row r="82" spans="1:3" x14ac:dyDescent="0.15">
      <c r="A82" s="10" t="s">
        <v>1302</v>
      </c>
      <c r="B82" s="11" t="s">
        <v>77</v>
      </c>
      <c r="C82" s="13">
        <v>3.38</v>
      </c>
    </row>
    <row r="83" spans="1:3" x14ac:dyDescent="0.15">
      <c r="A83" s="10" t="s">
        <v>1303</v>
      </c>
      <c r="B83" s="11" t="s">
        <v>78</v>
      </c>
      <c r="C83" s="13">
        <v>3.4</v>
      </c>
    </row>
    <row r="84" spans="1:3" x14ac:dyDescent="0.15">
      <c r="A84" s="10" t="s">
        <v>1304</v>
      </c>
      <c r="B84" s="11" t="s">
        <v>79</v>
      </c>
      <c r="C84" s="13">
        <v>3.4</v>
      </c>
    </row>
    <row r="85" spans="1:3" x14ac:dyDescent="0.15">
      <c r="A85" s="10" t="s">
        <v>1305</v>
      </c>
      <c r="B85" s="11" t="s">
        <v>80</v>
      </c>
      <c r="C85" s="13">
        <v>3.4</v>
      </c>
    </row>
    <row r="86" spans="1:3" x14ac:dyDescent="0.15">
      <c r="A86" s="10" t="s">
        <v>1306</v>
      </c>
      <c r="B86" s="11" t="s">
        <v>81</v>
      </c>
      <c r="C86" s="13">
        <v>3.4</v>
      </c>
    </row>
    <row r="87" spans="1:3" x14ac:dyDescent="0.15">
      <c r="A87" s="10" t="s">
        <v>1307</v>
      </c>
      <c r="B87" s="11" t="s">
        <v>82</v>
      </c>
      <c r="C87" s="13">
        <v>3.43</v>
      </c>
    </row>
    <row r="88" spans="1:3" x14ac:dyDescent="0.15">
      <c r="A88" s="10" t="s">
        <v>1308</v>
      </c>
      <c r="B88" s="11" t="s">
        <v>83</v>
      </c>
      <c r="C88" s="13">
        <v>3.43</v>
      </c>
    </row>
    <row r="89" spans="1:3" x14ac:dyDescent="0.15">
      <c r="A89" s="10" t="s">
        <v>1309</v>
      </c>
      <c r="B89" s="11" t="s">
        <v>84</v>
      </c>
      <c r="C89" s="13">
        <v>3.43</v>
      </c>
    </row>
    <row r="90" spans="1:3" x14ac:dyDescent="0.15">
      <c r="A90" s="10" t="s">
        <v>1310</v>
      </c>
      <c r="B90" s="11" t="s">
        <v>85</v>
      </c>
      <c r="C90" s="13">
        <v>3.43</v>
      </c>
    </row>
    <row r="91" spans="1:3" x14ac:dyDescent="0.15">
      <c r="A91" s="10" t="s">
        <v>1311</v>
      </c>
      <c r="B91" s="11" t="s">
        <v>86</v>
      </c>
      <c r="C91" s="13">
        <v>3.43</v>
      </c>
    </row>
    <row r="92" spans="1:3" x14ac:dyDescent="0.15">
      <c r="A92" s="10" t="s">
        <v>1312</v>
      </c>
      <c r="B92" s="11" t="s">
        <v>87</v>
      </c>
      <c r="C92" s="13">
        <v>3.43</v>
      </c>
    </row>
    <row r="93" spans="1:3" x14ac:dyDescent="0.15">
      <c r="A93" s="10" t="s">
        <v>1313</v>
      </c>
      <c r="B93" s="11" t="s">
        <v>88</v>
      </c>
      <c r="C93" s="13">
        <v>3.44</v>
      </c>
    </row>
    <row r="94" spans="1:3" x14ac:dyDescent="0.15">
      <c r="A94" s="10" t="s">
        <v>1314</v>
      </c>
      <c r="B94" s="11" t="s">
        <v>89</v>
      </c>
      <c r="C94" s="13">
        <v>3.5</v>
      </c>
    </row>
    <row r="95" spans="1:3" x14ac:dyDescent="0.15">
      <c r="A95" s="10" t="s">
        <v>1315</v>
      </c>
      <c r="B95" s="11" t="s">
        <v>90</v>
      </c>
      <c r="C95" s="13">
        <v>3.5</v>
      </c>
    </row>
    <row r="96" spans="1:3" x14ac:dyDescent="0.15">
      <c r="A96" s="10" t="s">
        <v>1316</v>
      </c>
      <c r="B96" s="11" t="s">
        <v>91</v>
      </c>
      <c r="C96" s="13">
        <v>3.5</v>
      </c>
    </row>
    <row r="97" spans="1:3" x14ac:dyDescent="0.15">
      <c r="A97" s="10" t="s">
        <v>1317</v>
      </c>
      <c r="B97" s="11" t="s">
        <v>92</v>
      </c>
      <c r="C97" s="13">
        <v>3.5</v>
      </c>
    </row>
    <row r="98" spans="1:3" ht="25.5" x14ac:dyDescent="0.15">
      <c r="A98" s="10" t="s">
        <v>1318</v>
      </c>
      <c r="B98" s="11" t="s">
        <v>93</v>
      </c>
      <c r="C98" s="13">
        <v>3.5</v>
      </c>
    </row>
    <row r="99" spans="1:3" x14ac:dyDescent="0.15">
      <c r="A99" s="10" t="s">
        <v>1319</v>
      </c>
      <c r="B99" s="11" t="s">
        <v>94</v>
      </c>
      <c r="C99" s="13">
        <v>3.5</v>
      </c>
    </row>
    <row r="100" spans="1:3" x14ac:dyDescent="0.15">
      <c r="A100" s="10" t="s">
        <v>1320</v>
      </c>
      <c r="B100" s="11" t="s">
        <v>95</v>
      </c>
      <c r="C100" s="13">
        <v>3.5</v>
      </c>
    </row>
    <row r="101" spans="1:3" x14ac:dyDescent="0.15">
      <c r="A101" s="10" t="s">
        <v>1321</v>
      </c>
      <c r="B101" s="11" t="s">
        <v>96</v>
      </c>
      <c r="C101" s="13">
        <v>3.5</v>
      </c>
    </row>
    <row r="102" spans="1:3" x14ac:dyDescent="0.15">
      <c r="A102" s="10" t="s">
        <v>1322</v>
      </c>
      <c r="B102" s="11" t="s">
        <v>97</v>
      </c>
      <c r="C102" s="13">
        <v>3.5</v>
      </c>
    </row>
    <row r="103" spans="1:3" x14ac:dyDescent="0.15">
      <c r="A103" s="10" t="s">
        <v>1323</v>
      </c>
      <c r="B103" s="11" t="s">
        <v>98</v>
      </c>
      <c r="C103" s="13">
        <v>3.5</v>
      </c>
    </row>
    <row r="104" spans="1:3" x14ac:dyDescent="0.15">
      <c r="A104" s="10" t="s">
        <v>1324</v>
      </c>
      <c r="B104" s="11" t="s">
        <v>99</v>
      </c>
      <c r="C104" s="13">
        <v>3.5</v>
      </c>
    </row>
    <row r="105" spans="1:3" x14ac:dyDescent="0.15">
      <c r="A105" s="10" t="s">
        <v>1325</v>
      </c>
      <c r="B105" s="11" t="s">
        <v>100</v>
      </c>
      <c r="C105" s="13">
        <v>3.5</v>
      </c>
    </row>
    <row r="106" spans="1:3" x14ac:dyDescent="0.15">
      <c r="A106" s="10" t="s">
        <v>1326</v>
      </c>
      <c r="B106" s="11" t="s">
        <v>101</v>
      </c>
      <c r="C106" s="13">
        <v>3.5</v>
      </c>
    </row>
    <row r="107" spans="1:3" x14ac:dyDescent="0.15">
      <c r="A107" s="10" t="s">
        <v>1327</v>
      </c>
      <c r="B107" s="11" t="s">
        <v>102</v>
      </c>
      <c r="C107" s="13">
        <v>3.5</v>
      </c>
    </row>
    <row r="108" spans="1:3" x14ac:dyDescent="0.15">
      <c r="A108" s="10" t="s">
        <v>1328</v>
      </c>
      <c r="B108" s="11" t="s">
        <v>103</v>
      </c>
      <c r="C108" s="13">
        <v>3.5</v>
      </c>
    </row>
    <row r="109" spans="1:3" x14ac:dyDescent="0.15">
      <c r="A109" s="10" t="s">
        <v>1329</v>
      </c>
      <c r="B109" s="11" t="s">
        <v>104</v>
      </c>
      <c r="C109" s="13">
        <v>3.56</v>
      </c>
    </row>
    <row r="110" spans="1:3" x14ac:dyDescent="0.15">
      <c r="A110" s="10" t="s">
        <v>1330</v>
      </c>
      <c r="B110" s="11" t="s">
        <v>105</v>
      </c>
      <c r="C110" s="13">
        <v>3.57</v>
      </c>
    </row>
    <row r="111" spans="1:3" x14ac:dyDescent="0.15">
      <c r="A111" s="10" t="s">
        <v>1331</v>
      </c>
      <c r="B111" s="11" t="s">
        <v>106</v>
      </c>
      <c r="C111" s="13">
        <v>3.57</v>
      </c>
    </row>
    <row r="112" spans="1:3" x14ac:dyDescent="0.15">
      <c r="A112" s="10" t="s">
        <v>1332</v>
      </c>
      <c r="B112" s="11" t="s">
        <v>107</v>
      </c>
      <c r="C112" s="13">
        <v>3.57</v>
      </c>
    </row>
    <row r="113" spans="1:3" x14ac:dyDescent="0.15">
      <c r="A113" s="10" t="s">
        <v>1333</v>
      </c>
      <c r="B113" s="11" t="s">
        <v>108</v>
      </c>
      <c r="C113" s="13">
        <v>3.57</v>
      </c>
    </row>
    <row r="114" spans="1:3" x14ac:dyDescent="0.15">
      <c r="A114" s="10" t="s">
        <v>1334</v>
      </c>
      <c r="B114" s="11" t="s">
        <v>109</v>
      </c>
      <c r="C114" s="13">
        <v>3.6</v>
      </c>
    </row>
    <row r="115" spans="1:3" x14ac:dyDescent="0.15">
      <c r="A115" s="10" t="s">
        <v>1335</v>
      </c>
      <c r="B115" s="11" t="s">
        <v>110</v>
      </c>
      <c r="C115" s="13">
        <v>3.6</v>
      </c>
    </row>
    <row r="116" spans="1:3" x14ac:dyDescent="0.15">
      <c r="A116" s="10" t="s">
        <v>1336</v>
      </c>
      <c r="B116" s="11" t="s">
        <v>111</v>
      </c>
      <c r="C116" s="13">
        <v>3.6</v>
      </c>
    </row>
    <row r="117" spans="1:3" x14ac:dyDescent="0.15">
      <c r="A117" s="10" t="s">
        <v>1337</v>
      </c>
      <c r="B117" s="11" t="s">
        <v>112</v>
      </c>
      <c r="C117" s="13">
        <v>3.6</v>
      </c>
    </row>
    <row r="118" spans="1:3" x14ac:dyDescent="0.15">
      <c r="A118" s="10" t="s">
        <v>1338</v>
      </c>
      <c r="B118" s="11" t="s">
        <v>113</v>
      </c>
      <c r="C118" s="13">
        <v>3.6</v>
      </c>
    </row>
    <row r="119" spans="1:3" x14ac:dyDescent="0.15">
      <c r="A119" s="10" t="s">
        <v>1339</v>
      </c>
      <c r="B119" s="11" t="s">
        <v>114</v>
      </c>
      <c r="C119" s="13">
        <v>3.63</v>
      </c>
    </row>
    <row r="120" spans="1:3" x14ac:dyDescent="0.15">
      <c r="A120" s="10" t="s">
        <v>1340</v>
      </c>
      <c r="B120" s="11" t="s">
        <v>115</v>
      </c>
      <c r="C120" s="13">
        <v>3.63</v>
      </c>
    </row>
    <row r="121" spans="1:3" x14ac:dyDescent="0.15">
      <c r="A121" s="10" t="s">
        <v>1341</v>
      </c>
      <c r="B121" s="11" t="s">
        <v>116</v>
      </c>
      <c r="C121" s="13">
        <v>3.63</v>
      </c>
    </row>
    <row r="122" spans="1:3" x14ac:dyDescent="0.15">
      <c r="A122" s="10" t="s">
        <v>1342</v>
      </c>
      <c r="B122" s="11" t="s">
        <v>117</v>
      </c>
      <c r="C122" s="13">
        <v>3.63</v>
      </c>
    </row>
    <row r="123" spans="1:3" x14ac:dyDescent="0.15">
      <c r="A123" s="10" t="s">
        <v>1343</v>
      </c>
      <c r="B123" s="11" t="s">
        <v>118</v>
      </c>
      <c r="C123" s="13">
        <v>3.63</v>
      </c>
    </row>
    <row r="124" spans="1:3" x14ac:dyDescent="0.15">
      <c r="A124" s="10" t="s">
        <v>1344</v>
      </c>
      <c r="B124" s="11" t="s">
        <v>119</v>
      </c>
      <c r="C124" s="13">
        <v>3.67</v>
      </c>
    </row>
    <row r="125" spans="1:3" x14ac:dyDescent="0.15">
      <c r="A125" s="10" t="s">
        <v>1345</v>
      </c>
      <c r="B125" s="11" t="s">
        <v>120</v>
      </c>
      <c r="C125" s="13">
        <v>3.67</v>
      </c>
    </row>
    <row r="126" spans="1:3" x14ac:dyDescent="0.15">
      <c r="A126" s="10" t="s">
        <v>1346</v>
      </c>
      <c r="B126" s="11" t="s">
        <v>121</v>
      </c>
      <c r="C126" s="13">
        <v>3.67</v>
      </c>
    </row>
    <row r="127" spans="1:3" x14ac:dyDescent="0.15">
      <c r="A127" s="10" t="s">
        <v>1347</v>
      </c>
      <c r="B127" s="11" t="s">
        <v>122</v>
      </c>
      <c r="C127" s="13">
        <v>3.67</v>
      </c>
    </row>
    <row r="128" spans="1:3" x14ac:dyDescent="0.15">
      <c r="A128" s="10" t="s">
        <v>1348</v>
      </c>
      <c r="B128" s="11" t="s">
        <v>123</v>
      </c>
      <c r="C128" s="13">
        <v>3.67</v>
      </c>
    </row>
    <row r="129" spans="1:3" x14ac:dyDescent="0.15">
      <c r="A129" s="10" t="s">
        <v>1349</v>
      </c>
      <c r="B129" s="11" t="s">
        <v>124</v>
      </c>
      <c r="C129" s="13">
        <v>3.67</v>
      </c>
    </row>
    <row r="130" spans="1:3" x14ac:dyDescent="0.15">
      <c r="A130" s="10" t="s">
        <v>1350</v>
      </c>
      <c r="B130" s="11" t="s">
        <v>125</v>
      </c>
      <c r="C130" s="13">
        <v>3.71</v>
      </c>
    </row>
    <row r="131" spans="1:3" x14ac:dyDescent="0.15">
      <c r="A131" s="10" t="s">
        <v>1351</v>
      </c>
      <c r="B131" s="11" t="s">
        <v>126</v>
      </c>
      <c r="C131" s="13">
        <v>3.71</v>
      </c>
    </row>
    <row r="132" spans="1:3" x14ac:dyDescent="0.15">
      <c r="A132" s="10" t="s">
        <v>1352</v>
      </c>
      <c r="B132" s="11" t="s">
        <v>127</v>
      </c>
      <c r="C132" s="13">
        <v>3.71</v>
      </c>
    </row>
    <row r="133" spans="1:3" x14ac:dyDescent="0.15">
      <c r="A133" s="10" t="s">
        <v>1353</v>
      </c>
      <c r="B133" s="11" t="s">
        <v>128</v>
      </c>
      <c r="C133" s="13">
        <v>3.71</v>
      </c>
    </row>
    <row r="134" spans="1:3" x14ac:dyDescent="0.15">
      <c r="A134" s="10" t="s">
        <v>1354</v>
      </c>
      <c r="B134" s="11" t="s">
        <v>129</v>
      </c>
      <c r="C134" s="13">
        <v>3.71</v>
      </c>
    </row>
    <row r="135" spans="1:3" x14ac:dyDescent="0.15">
      <c r="A135" s="10" t="s">
        <v>1355</v>
      </c>
      <c r="B135" s="11" t="s">
        <v>130</v>
      </c>
      <c r="C135" s="13">
        <v>3.75</v>
      </c>
    </row>
    <row r="136" spans="1:3" x14ac:dyDescent="0.15">
      <c r="A136" s="10" t="s">
        <v>1356</v>
      </c>
      <c r="B136" s="11" t="s">
        <v>131</v>
      </c>
      <c r="C136" s="13">
        <v>3.75</v>
      </c>
    </row>
    <row r="137" spans="1:3" x14ac:dyDescent="0.15">
      <c r="A137" s="10" t="s">
        <v>1357</v>
      </c>
      <c r="B137" s="11" t="s">
        <v>132</v>
      </c>
      <c r="C137" s="13">
        <v>3.75</v>
      </c>
    </row>
    <row r="138" spans="1:3" x14ac:dyDescent="0.15">
      <c r="A138" s="10" t="s">
        <v>1358</v>
      </c>
      <c r="B138" s="11" t="s">
        <v>133</v>
      </c>
      <c r="C138" s="13">
        <v>3.75</v>
      </c>
    </row>
    <row r="139" spans="1:3" x14ac:dyDescent="0.15">
      <c r="A139" s="10" t="s">
        <v>1359</v>
      </c>
      <c r="B139" s="11" t="s">
        <v>134</v>
      </c>
      <c r="C139" s="13">
        <v>3.75</v>
      </c>
    </row>
    <row r="140" spans="1:3" x14ac:dyDescent="0.15">
      <c r="A140" s="10" t="s">
        <v>1360</v>
      </c>
      <c r="B140" s="11" t="s">
        <v>135</v>
      </c>
      <c r="C140" s="13">
        <v>3.78</v>
      </c>
    </row>
    <row r="141" spans="1:3" x14ac:dyDescent="0.15">
      <c r="A141" s="10" t="s">
        <v>1361</v>
      </c>
      <c r="B141" s="11" t="s">
        <v>136</v>
      </c>
      <c r="C141" s="13">
        <v>3.8</v>
      </c>
    </row>
    <row r="142" spans="1:3" x14ac:dyDescent="0.15">
      <c r="A142" s="10" t="s">
        <v>1362</v>
      </c>
      <c r="B142" s="11" t="s">
        <v>137</v>
      </c>
      <c r="C142" s="13">
        <v>3.8</v>
      </c>
    </row>
    <row r="143" spans="1:3" x14ac:dyDescent="0.15">
      <c r="A143" s="10" t="s">
        <v>1363</v>
      </c>
      <c r="B143" s="11" t="s">
        <v>138</v>
      </c>
      <c r="C143" s="13">
        <v>3.8</v>
      </c>
    </row>
    <row r="144" spans="1:3" x14ac:dyDescent="0.15">
      <c r="A144" s="10" t="s">
        <v>1364</v>
      </c>
      <c r="B144" s="11" t="s">
        <v>139</v>
      </c>
      <c r="C144" s="13">
        <v>3.83</v>
      </c>
    </row>
    <row r="145" spans="1:3" x14ac:dyDescent="0.15">
      <c r="A145" s="10" t="s">
        <v>1365</v>
      </c>
      <c r="B145" s="11" t="s">
        <v>140</v>
      </c>
      <c r="C145" s="13">
        <v>3.83</v>
      </c>
    </row>
    <row r="146" spans="1:3" x14ac:dyDescent="0.15">
      <c r="A146" s="10" t="s">
        <v>1366</v>
      </c>
      <c r="B146" s="11" t="s">
        <v>141</v>
      </c>
      <c r="C146" s="13">
        <v>3.83</v>
      </c>
    </row>
    <row r="147" spans="1:3" x14ac:dyDescent="0.15">
      <c r="A147" s="10" t="s">
        <v>1367</v>
      </c>
      <c r="B147" s="11" t="s">
        <v>142</v>
      </c>
      <c r="C147" s="13">
        <v>3.83</v>
      </c>
    </row>
    <row r="148" spans="1:3" x14ac:dyDescent="0.15">
      <c r="A148" s="10" t="s">
        <v>1368</v>
      </c>
      <c r="B148" s="11" t="s">
        <v>143</v>
      </c>
      <c r="C148" s="13">
        <v>3.83</v>
      </c>
    </row>
    <row r="149" spans="1:3" x14ac:dyDescent="0.15">
      <c r="A149" s="10" t="s">
        <v>1369</v>
      </c>
      <c r="B149" s="11" t="s">
        <v>2601</v>
      </c>
      <c r="C149" s="13">
        <v>3.86</v>
      </c>
    </row>
    <row r="150" spans="1:3" ht="38.25" x14ac:dyDescent="0.15">
      <c r="A150" s="10" t="s">
        <v>1370</v>
      </c>
      <c r="B150" s="11" t="s">
        <v>144</v>
      </c>
      <c r="C150" s="13">
        <v>3.86</v>
      </c>
    </row>
    <row r="151" spans="1:3" x14ac:dyDescent="0.15">
      <c r="A151" s="10" t="s">
        <v>1371</v>
      </c>
      <c r="B151" s="11" t="s">
        <v>145</v>
      </c>
      <c r="C151" s="13">
        <v>3.86</v>
      </c>
    </row>
    <row r="152" spans="1:3" x14ac:dyDescent="0.15">
      <c r="A152" s="10" t="s">
        <v>1372</v>
      </c>
      <c r="B152" s="11" t="s">
        <v>146</v>
      </c>
      <c r="C152" s="13">
        <v>3.86</v>
      </c>
    </row>
    <row r="153" spans="1:3" x14ac:dyDescent="0.15">
      <c r="A153" s="10" t="s">
        <v>1373</v>
      </c>
      <c r="B153" s="11" t="s">
        <v>147</v>
      </c>
      <c r="C153" s="13">
        <v>3.86</v>
      </c>
    </row>
    <row r="154" spans="1:3" x14ac:dyDescent="0.15">
      <c r="A154" s="10" t="s">
        <v>1374</v>
      </c>
      <c r="B154" s="11" t="s">
        <v>148</v>
      </c>
      <c r="C154" s="13">
        <v>3.86</v>
      </c>
    </row>
    <row r="155" spans="1:3" x14ac:dyDescent="0.15">
      <c r="A155" s="10" t="s">
        <v>1375</v>
      </c>
      <c r="B155" s="11" t="s">
        <v>149</v>
      </c>
      <c r="C155" s="13">
        <v>3.86</v>
      </c>
    </row>
    <row r="156" spans="1:3" x14ac:dyDescent="0.15">
      <c r="A156" s="10" t="s">
        <v>1376</v>
      </c>
      <c r="B156" s="11" t="s">
        <v>150</v>
      </c>
      <c r="C156" s="13">
        <v>3.86</v>
      </c>
    </row>
    <row r="157" spans="1:3" x14ac:dyDescent="0.15">
      <c r="A157" s="10" t="s">
        <v>1377</v>
      </c>
      <c r="B157" s="11" t="s">
        <v>151</v>
      </c>
      <c r="C157" s="13">
        <v>3.86</v>
      </c>
    </row>
    <row r="158" spans="1:3" x14ac:dyDescent="0.15">
      <c r="A158" s="10" t="s">
        <v>1378</v>
      </c>
      <c r="B158" s="11" t="s">
        <v>152</v>
      </c>
      <c r="C158" s="13">
        <v>3.88</v>
      </c>
    </row>
    <row r="159" spans="1:3" x14ac:dyDescent="0.15">
      <c r="A159" s="10" t="s">
        <v>1379</v>
      </c>
      <c r="B159" s="11" t="s">
        <v>153</v>
      </c>
      <c r="C159" s="13">
        <v>3.88</v>
      </c>
    </row>
    <row r="160" spans="1:3" x14ac:dyDescent="0.15">
      <c r="A160" s="10" t="s">
        <v>1380</v>
      </c>
      <c r="B160" s="11" t="s">
        <v>154</v>
      </c>
      <c r="C160" s="13">
        <v>3.88</v>
      </c>
    </row>
    <row r="161" spans="1:3" x14ac:dyDescent="0.15">
      <c r="A161" s="10" t="s">
        <v>1381</v>
      </c>
      <c r="B161" s="11" t="s">
        <v>155</v>
      </c>
      <c r="C161" s="13">
        <v>3.89</v>
      </c>
    </row>
    <row r="162" spans="1:3" x14ac:dyDescent="0.15">
      <c r="A162" s="10" t="s">
        <v>1382</v>
      </c>
      <c r="B162" s="11" t="s">
        <v>156</v>
      </c>
      <c r="C162" s="13">
        <v>3.89</v>
      </c>
    </row>
    <row r="163" spans="1:3" x14ac:dyDescent="0.15">
      <c r="A163" s="10" t="s">
        <v>1383</v>
      </c>
      <c r="B163" s="11" t="s">
        <v>157</v>
      </c>
      <c r="C163" s="13">
        <v>4</v>
      </c>
    </row>
    <row r="164" spans="1:3" x14ac:dyDescent="0.15">
      <c r="A164" s="10" t="s">
        <v>1384</v>
      </c>
      <c r="B164" s="11" t="s">
        <v>158</v>
      </c>
      <c r="C164" s="13">
        <v>4</v>
      </c>
    </row>
    <row r="165" spans="1:3" ht="25.5" x14ac:dyDescent="0.15">
      <c r="A165" s="10" t="s">
        <v>1385</v>
      </c>
      <c r="B165" s="11" t="s">
        <v>159</v>
      </c>
      <c r="C165" s="13">
        <v>4</v>
      </c>
    </row>
    <row r="166" spans="1:3" x14ac:dyDescent="0.15">
      <c r="A166" s="10" t="s">
        <v>1386</v>
      </c>
      <c r="B166" s="11" t="s">
        <v>160</v>
      </c>
      <c r="C166" s="13">
        <v>4</v>
      </c>
    </row>
    <row r="167" spans="1:3" x14ac:dyDescent="0.15">
      <c r="A167" s="10" t="s">
        <v>1387</v>
      </c>
      <c r="B167" s="11" t="s">
        <v>161</v>
      </c>
      <c r="C167" s="13">
        <v>4</v>
      </c>
    </row>
    <row r="168" spans="1:3" x14ac:dyDescent="0.15">
      <c r="A168" s="10" t="s">
        <v>1388</v>
      </c>
      <c r="B168" s="11" t="s">
        <v>162</v>
      </c>
      <c r="C168" s="13">
        <v>4</v>
      </c>
    </row>
    <row r="169" spans="1:3" x14ac:dyDescent="0.15">
      <c r="A169" s="10" t="s">
        <v>1389</v>
      </c>
      <c r="B169" s="11" t="s">
        <v>163</v>
      </c>
      <c r="C169" s="13">
        <v>4</v>
      </c>
    </row>
    <row r="170" spans="1:3" x14ac:dyDescent="0.15">
      <c r="A170" s="10" t="s">
        <v>1390</v>
      </c>
      <c r="B170" s="11" t="s">
        <v>164</v>
      </c>
      <c r="C170" s="13">
        <v>4</v>
      </c>
    </row>
    <row r="171" spans="1:3" x14ac:dyDescent="0.15">
      <c r="A171" s="10" t="s">
        <v>1391</v>
      </c>
      <c r="B171" s="11" t="s">
        <v>165</v>
      </c>
      <c r="C171" s="13">
        <v>4</v>
      </c>
    </row>
    <row r="172" spans="1:3" x14ac:dyDescent="0.15">
      <c r="A172" s="10" t="s">
        <v>1392</v>
      </c>
      <c r="B172" s="11" t="s">
        <v>166</v>
      </c>
      <c r="C172" s="13">
        <v>4</v>
      </c>
    </row>
    <row r="173" spans="1:3" x14ac:dyDescent="0.15">
      <c r="A173" s="10" t="s">
        <v>1393</v>
      </c>
      <c r="B173" s="11" t="s">
        <v>3159</v>
      </c>
      <c r="C173" s="13">
        <v>4</v>
      </c>
    </row>
    <row r="174" spans="1:3" x14ac:dyDescent="0.15">
      <c r="A174" s="10" t="s">
        <v>1394</v>
      </c>
      <c r="B174" s="11" t="s">
        <v>167</v>
      </c>
      <c r="C174" s="13">
        <v>4</v>
      </c>
    </row>
    <row r="175" spans="1:3" x14ac:dyDescent="0.15">
      <c r="A175" s="10" t="s">
        <v>1395</v>
      </c>
      <c r="B175" s="11" t="s">
        <v>168</v>
      </c>
      <c r="C175" s="13">
        <v>4</v>
      </c>
    </row>
    <row r="176" spans="1:3" x14ac:dyDescent="0.15">
      <c r="A176" s="10" t="s">
        <v>1396</v>
      </c>
      <c r="B176" s="11" t="s">
        <v>169</v>
      </c>
      <c r="C176" s="13">
        <v>4</v>
      </c>
    </row>
    <row r="177" spans="1:3" x14ac:dyDescent="0.15">
      <c r="A177" s="10" t="s">
        <v>1397</v>
      </c>
      <c r="B177" s="11" t="s">
        <v>170</v>
      </c>
      <c r="C177" s="13">
        <v>4</v>
      </c>
    </row>
    <row r="178" spans="1:3" x14ac:dyDescent="0.15">
      <c r="A178" s="10" t="s">
        <v>1398</v>
      </c>
      <c r="B178" s="11" t="s">
        <v>171</v>
      </c>
      <c r="C178" s="13">
        <v>4</v>
      </c>
    </row>
    <row r="179" spans="1:3" x14ac:dyDescent="0.15">
      <c r="A179" s="10" t="s">
        <v>1399</v>
      </c>
      <c r="B179" s="11" t="s">
        <v>172</v>
      </c>
      <c r="C179" s="13">
        <v>4</v>
      </c>
    </row>
    <row r="180" spans="1:3" x14ac:dyDescent="0.15">
      <c r="A180" s="10" t="s">
        <v>1400</v>
      </c>
      <c r="B180" s="11" t="s">
        <v>173</v>
      </c>
      <c r="C180" s="13">
        <v>4</v>
      </c>
    </row>
    <row r="181" spans="1:3" x14ac:dyDescent="0.15">
      <c r="A181" s="10" t="s">
        <v>1401</v>
      </c>
      <c r="B181" s="11" t="s">
        <v>174</v>
      </c>
      <c r="C181" s="13">
        <v>4</v>
      </c>
    </row>
    <row r="182" spans="1:3" x14ac:dyDescent="0.15">
      <c r="A182" s="10" t="s">
        <v>1402</v>
      </c>
      <c r="B182" s="11" t="s">
        <v>175</v>
      </c>
      <c r="C182" s="13">
        <v>4</v>
      </c>
    </row>
    <row r="183" spans="1:3" x14ac:dyDescent="0.15">
      <c r="A183" s="10" t="s">
        <v>1403</v>
      </c>
      <c r="B183" s="11" t="s">
        <v>176</v>
      </c>
      <c r="C183" s="13">
        <v>4</v>
      </c>
    </row>
    <row r="184" spans="1:3" x14ac:dyDescent="0.15">
      <c r="A184" s="10" t="s">
        <v>1404</v>
      </c>
      <c r="B184" s="11" t="s">
        <v>177</v>
      </c>
      <c r="C184" s="13">
        <v>4</v>
      </c>
    </row>
    <row r="185" spans="1:3" x14ac:dyDescent="0.15">
      <c r="A185" s="10" t="s">
        <v>1405</v>
      </c>
      <c r="B185" s="11" t="s">
        <v>178</v>
      </c>
      <c r="C185" s="13">
        <v>4</v>
      </c>
    </row>
    <row r="186" spans="1:3" x14ac:dyDescent="0.15">
      <c r="A186" s="10" t="s">
        <v>1406</v>
      </c>
      <c r="B186" s="11" t="s">
        <v>179</v>
      </c>
      <c r="C186" s="13">
        <v>4</v>
      </c>
    </row>
    <row r="187" spans="1:3" x14ac:dyDescent="0.15">
      <c r="A187" s="10" t="s">
        <v>1407</v>
      </c>
      <c r="B187" s="11" t="s">
        <v>180</v>
      </c>
      <c r="C187" s="13">
        <v>4</v>
      </c>
    </row>
    <row r="188" spans="1:3" x14ac:dyDescent="0.15">
      <c r="A188" s="10" t="s">
        <v>1408</v>
      </c>
      <c r="B188" s="11" t="s">
        <v>181</v>
      </c>
      <c r="C188" s="13">
        <v>4</v>
      </c>
    </row>
    <row r="189" spans="1:3" x14ac:dyDescent="0.15">
      <c r="A189" s="10" t="s">
        <v>1409</v>
      </c>
      <c r="B189" s="11" t="s">
        <v>182</v>
      </c>
      <c r="C189" s="13">
        <v>4</v>
      </c>
    </row>
    <row r="190" spans="1:3" x14ac:dyDescent="0.15">
      <c r="A190" s="10" t="s">
        <v>1410</v>
      </c>
      <c r="B190" s="11" t="s">
        <v>183</v>
      </c>
      <c r="C190" s="13">
        <v>4</v>
      </c>
    </row>
    <row r="191" spans="1:3" x14ac:dyDescent="0.15">
      <c r="A191" s="10" t="s">
        <v>1411</v>
      </c>
      <c r="B191" s="11" t="s">
        <v>184</v>
      </c>
      <c r="C191" s="13">
        <v>4</v>
      </c>
    </row>
    <row r="192" spans="1:3" x14ac:dyDescent="0.15">
      <c r="A192" s="10" t="s">
        <v>1412</v>
      </c>
      <c r="B192" s="11" t="s">
        <v>185</v>
      </c>
      <c r="C192" s="13">
        <v>4</v>
      </c>
    </row>
    <row r="193" spans="1:3" x14ac:dyDescent="0.15">
      <c r="A193" s="10" t="s">
        <v>1413</v>
      </c>
      <c r="B193" s="11" t="s">
        <v>186</v>
      </c>
      <c r="C193" s="13">
        <v>4</v>
      </c>
    </row>
    <row r="194" spans="1:3" x14ac:dyDescent="0.15">
      <c r="A194" s="10" t="s">
        <v>1414</v>
      </c>
      <c r="B194" s="11" t="s">
        <v>187</v>
      </c>
      <c r="C194" s="13">
        <v>4</v>
      </c>
    </row>
    <row r="195" spans="1:3" x14ac:dyDescent="0.15">
      <c r="A195" s="10" t="s">
        <v>1415</v>
      </c>
      <c r="B195" s="11" t="s">
        <v>188</v>
      </c>
      <c r="C195" s="13">
        <v>4</v>
      </c>
    </row>
    <row r="196" spans="1:3" x14ac:dyDescent="0.15">
      <c r="A196" s="10" t="s">
        <v>1416</v>
      </c>
      <c r="B196" s="11" t="s">
        <v>189</v>
      </c>
      <c r="C196" s="13">
        <v>4</v>
      </c>
    </row>
    <row r="197" spans="1:3" x14ac:dyDescent="0.15">
      <c r="A197" s="10" t="s">
        <v>1417</v>
      </c>
      <c r="B197" s="11" t="s">
        <v>190</v>
      </c>
      <c r="C197" s="13">
        <v>4</v>
      </c>
    </row>
    <row r="198" spans="1:3" x14ac:dyDescent="0.15">
      <c r="A198" s="10" t="s">
        <v>1418</v>
      </c>
      <c r="B198" s="11" t="s">
        <v>191</v>
      </c>
      <c r="C198" s="13">
        <v>4</v>
      </c>
    </row>
    <row r="199" spans="1:3" x14ac:dyDescent="0.15">
      <c r="A199" s="10" t="s">
        <v>1419</v>
      </c>
      <c r="B199" s="11" t="s">
        <v>192</v>
      </c>
      <c r="C199" s="13">
        <v>4</v>
      </c>
    </row>
    <row r="200" spans="1:3" x14ac:dyDescent="0.15">
      <c r="A200" s="10" t="s">
        <v>1420</v>
      </c>
      <c r="B200" s="11" t="s">
        <v>193</v>
      </c>
      <c r="C200" s="13">
        <v>4</v>
      </c>
    </row>
    <row r="201" spans="1:3" x14ac:dyDescent="0.15">
      <c r="A201" s="10" t="s">
        <v>1421</v>
      </c>
      <c r="B201" s="11" t="s">
        <v>194</v>
      </c>
      <c r="C201" s="13">
        <v>4</v>
      </c>
    </row>
    <row r="202" spans="1:3" x14ac:dyDescent="0.15">
      <c r="A202" s="10" t="s">
        <v>1422</v>
      </c>
      <c r="B202" s="11" t="s">
        <v>195</v>
      </c>
      <c r="C202" s="13">
        <v>4</v>
      </c>
    </row>
    <row r="203" spans="1:3" x14ac:dyDescent="0.15">
      <c r="A203" s="10" t="s">
        <v>1423</v>
      </c>
      <c r="B203" s="11" t="s">
        <v>196</v>
      </c>
      <c r="C203" s="13">
        <v>4</v>
      </c>
    </row>
    <row r="204" spans="1:3" x14ac:dyDescent="0.15">
      <c r="A204" s="10" t="s">
        <v>1424</v>
      </c>
      <c r="B204" s="11" t="s">
        <v>197</v>
      </c>
      <c r="C204" s="13">
        <v>4</v>
      </c>
    </row>
    <row r="205" spans="1:3" x14ac:dyDescent="0.15">
      <c r="A205" s="10" t="s">
        <v>1425</v>
      </c>
      <c r="B205" s="11" t="s">
        <v>198</v>
      </c>
      <c r="C205" s="13">
        <v>4</v>
      </c>
    </row>
    <row r="206" spans="1:3" x14ac:dyDescent="0.15">
      <c r="A206" s="10" t="s">
        <v>1426</v>
      </c>
      <c r="B206" s="11" t="s">
        <v>190</v>
      </c>
      <c r="C206" s="13">
        <v>4</v>
      </c>
    </row>
    <row r="207" spans="1:3" x14ac:dyDescent="0.15">
      <c r="A207" s="10" t="s">
        <v>1427</v>
      </c>
      <c r="B207" s="11" t="s">
        <v>199</v>
      </c>
      <c r="C207" s="13">
        <v>4</v>
      </c>
    </row>
    <row r="208" spans="1:3" x14ac:dyDescent="0.15">
      <c r="A208" s="10" t="s">
        <v>1428</v>
      </c>
      <c r="B208" s="11" t="s">
        <v>200</v>
      </c>
      <c r="C208" s="13">
        <v>4</v>
      </c>
    </row>
    <row r="209" spans="1:3" x14ac:dyDescent="0.15">
      <c r="A209" s="10" t="s">
        <v>1429</v>
      </c>
      <c r="B209" s="11" t="s">
        <v>201</v>
      </c>
      <c r="C209" s="13">
        <v>4</v>
      </c>
    </row>
    <row r="210" spans="1:3" x14ac:dyDescent="0.15">
      <c r="A210" s="10" t="s">
        <v>1430</v>
      </c>
      <c r="B210" s="11" t="s">
        <v>202</v>
      </c>
      <c r="C210" s="13">
        <v>4</v>
      </c>
    </row>
    <row r="211" spans="1:3" x14ac:dyDescent="0.15">
      <c r="A211" s="10" t="s">
        <v>1431</v>
      </c>
      <c r="B211" s="11" t="s">
        <v>203</v>
      </c>
      <c r="C211" s="13">
        <v>4.1100000000000003</v>
      </c>
    </row>
    <row r="212" spans="1:3" x14ac:dyDescent="0.15">
      <c r="A212" s="10" t="s">
        <v>1432</v>
      </c>
      <c r="B212" s="11" t="s">
        <v>204</v>
      </c>
      <c r="C212" s="13">
        <v>4.1100000000000003</v>
      </c>
    </row>
    <row r="213" spans="1:3" x14ac:dyDescent="0.15">
      <c r="A213" s="10" t="s">
        <v>1433</v>
      </c>
      <c r="B213" s="11" t="s">
        <v>205</v>
      </c>
      <c r="C213" s="13">
        <v>4.13</v>
      </c>
    </row>
    <row r="214" spans="1:3" x14ac:dyDescent="0.15">
      <c r="A214" s="10" t="s">
        <v>1434</v>
      </c>
      <c r="B214" s="11" t="s">
        <v>206</v>
      </c>
      <c r="C214" s="13">
        <v>4.13</v>
      </c>
    </row>
    <row r="215" spans="1:3" x14ac:dyDescent="0.15">
      <c r="A215" s="10" t="s">
        <v>1435</v>
      </c>
      <c r="B215" s="11" t="s">
        <v>207</v>
      </c>
      <c r="C215" s="13">
        <v>4.13</v>
      </c>
    </row>
    <row r="216" spans="1:3" x14ac:dyDescent="0.15">
      <c r="A216" s="10" t="s">
        <v>1436</v>
      </c>
      <c r="B216" s="11" t="s">
        <v>208</v>
      </c>
      <c r="C216" s="13">
        <v>4.13</v>
      </c>
    </row>
    <row r="217" spans="1:3" x14ac:dyDescent="0.15">
      <c r="A217" s="10" t="s">
        <v>1437</v>
      </c>
      <c r="B217" s="11" t="s">
        <v>209</v>
      </c>
      <c r="C217" s="13">
        <v>4.13</v>
      </c>
    </row>
    <row r="218" spans="1:3" x14ac:dyDescent="0.15">
      <c r="A218" s="10" t="s">
        <v>1438</v>
      </c>
      <c r="B218" s="11" t="s">
        <v>210</v>
      </c>
      <c r="C218" s="13">
        <v>4.13</v>
      </c>
    </row>
    <row r="219" spans="1:3" x14ac:dyDescent="0.15">
      <c r="A219" s="10" t="s">
        <v>1439</v>
      </c>
      <c r="B219" s="11" t="s">
        <v>211</v>
      </c>
      <c r="C219" s="13">
        <v>4.13</v>
      </c>
    </row>
    <row r="220" spans="1:3" x14ac:dyDescent="0.15">
      <c r="A220" s="10" t="s">
        <v>1440</v>
      </c>
      <c r="B220" s="11" t="s">
        <v>212</v>
      </c>
      <c r="C220" s="13">
        <v>4.13</v>
      </c>
    </row>
    <row r="221" spans="1:3" x14ac:dyDescent="0.15">
      <c r="A221" s="10" t="s">
        <v>1441</v>
      </c>
      <c r="B221" s="11" t="s">
        <v>213</v>
      </c>
      <c r="C221" s="13">
        <v>4.13</v>
      </c>
    </row>
    <row r="222" spans="1:3" x14ac:dyDescent="0.15">
      <c r="A222" s="10" t="s">
        <v>1442</v>
      </c>
      <c r="B222" s="11" t="s">
        <v>214</v>
      </c>
      <c r="C222" s="13">
        <v>4.1399999999999997</v>
      </c>
    </row>
    <row r="223" spans="1:3" x14ac:dyDescent="0.15">
      <c r="A223" s="10" t="s">
        <v>1443</v>
      </c>
      <c r="B223" s="11" t="s">
        <v>215</v>
      </c>
      <c r="C223" s="13">
        <v>4.1399999999999997</v>
      </c>
    </row>
    <row r="224" spans="1:3" x14ac:dyDescent="0.15">
      <c r="A224" s="10" t="s">
        <v>1444</v>
      </c>
      <c r="B224" s="11" t="s">
        <v>216</v>
      </c>
      <c r="C224" s="13">
        <v>4.1399999999999997</v>
      </c>
    </row>
    <row r="225" spans="1:3" x14ac:dyDescent="0.15">
      <c r="A225" s="10" t="s">
        <v>1445</v>
      </c>
      <c r="B225" s="11" t="s">
        <v>217</v>
      </c>
      <c r="C225" s="13">
        <v>4.1399999999999997</v>
      </c>
    </row>
    <row r="226" spans="1:3" x14ac:dyDescent="0.15">
      <c r="A226" s="10" t="s">
        <v>1446</v>
      </c>
      <c r="B226" s="11" t="s">
        <v>218</v>
      </c>
      <c r="C226" s="13">
        <v>4.1399999999999997</v>
      </c>
    </row>
    <row r="227" spans="1:3" x14ac:dyDescent="0.15">
      <c r="A227" s="10" t="s">
        <v>1447</v>
      </c>
      <c r="B227" s="11" t="s">
        <v>219</v>
      </c>
      <c r="C227" s="13">
        <v>4.17</v>
      </c>
    </row>
    <row r="228" spans="1:3" x14ac:dyDescent="0.15">
      <c r="A228" s="10" t="s">
        <v>1448</v>
      </c>
      <c r="B228" s="11" t="s">
        <v>220</v>
      </c>
      <c r="C228" s="13">
        <v>4.17</v>
      </c>
    </row>
    <row r="229" spans="1:3" x14ac:dyDescent="0.15">
      <c r="A229" s="10" t="s">
        <v>1449</v>
      </c>
      <c r="B229" s="11" t="s">
        <v>221</v>
      </c>
      <c r="C229" s="13">
        <v>4.17</v>
      </c>
    </row>
    <row r="230" spans="1:3" x14ac:dyDescent="0.15">
      <c r="A230" s="10" t="s">
        <v>1450</v>
      </c>
      <c r="B230" s="11" t="s">
        <v>222</v>
      </c>
      <c r="C230" s="13">
        <v>4.17</v>
      </c>
    </row>
    <row r="231" spans="1:3" x14ac:dyDescent="0.15">
      <c r="A231" s="10" t="s">
        <v>1451</v>
      </c>
      <c r="B231" s="11" t="s">
        <v>223</v>
      </c>
      <c r="C231" s="13">
        <v>4.17</v>
      </c>
    </row>
    <row r="232" spans="1:3" x14ac:dyDescent="0.15">
      <c r="A232" s="10" t="s">
        <v>1452</v>
      </c>
      <c r="B232" s="11" t="s">
        <v>224</v>
      </c>
      <c r="C232" s="13">
        <v>4.17</v>
      </c>
    </row>
    <row r="233" spans="1:3" x14ac:dyDescent="0.15">
      <c r="A233" s="10" t="s">
        <v>1453</v>
      </c>
      <c r="B233" s="11" t="s">
        <v>225</v>
      </c>
      <c r="C233" s="13">
        <v>4.17</v>
      </c>
    </row>
    <row r="234" spans="1:3" x14ac:dyDescent="0.15">
      <c r="A234" s="10" t="s">
        <v>1454</v>
      </c>
      <c r="B234" s="11" t="s">
        <v>226</v>
      </c>
      <c r="C234" s="13">
        <v>4.17</v>
      </c>
    </row>
    <row r="235" spans="1:3" x14ac:dyDescent="0.15">
      <c r="A235" s="10" t="s">
        <v>1455</v>
      </c>
      <c r="B235" s="11" t="s">
        <v>227</v>
      </c>
      <c r="C235" s="13">
        <v>4.17</v>
      </c>
    </row>
    <row r="236" spans="1:3" x14ac:dyDescent="0.15">
      <c r="A236" s="10" t="s">
        <v>1456</v>
      </c>
      <c r="B236" s="11" t="s">
        <v>228</v>
      </c>
      <c r="C236" s="13">
        <v>4.17</v>
      </c>
    </row>
    <row r="237" spans="1:3" x14ac:dyDescent="0.15">
      <c r="A237" s="10" t="s">
        <v>1457</v>
      </c>
      <c r="B237" s="11" t="s">
        <v>229</v>
      </c>
      <c r="C237" s="13">
        <v>4.2</v>
      </c>
    </row>
    <row r="238" spans="1:3" x14ac:dyDescent="0.15">
      <c r="A238" s="10" t="s">
        <v>1458</v>
      </c>
      <c r="B238" s="11" t="s">
        <v>230</v>
      </c>
      <c r="C238" s="13">
        <v>4.2</v>
      </c>
    </row>
    <row r="239" spans="1:3" x14ac:dyDescent="0.15">
      <c r="A239" s="10" t="s">
        <v>1459</v>
      </c>
      <c r="B239" s="11" t="s">
        <v>231</v>
      </c>
      <c r="C239" s="13">
        <v>4.2</v>
      </c>
    </row>
    <row r="240" spans="1:3" x14ac:dyDescent="0.15">
      <c r="A240" s="10" t="s">
        <v>1460</v>
      </c>
      <c r="B240" s="11" t="s">
        <v>232</v>
      </c>
      <c r="C240" s="13">
        <v>4.2</v>
      </c>
    </row>
    <row r="241" spans="1:3" x14ac:dyDescent="0.15">
      <c r="A241" s="10" t="s">
        <v>1461</v>
      </c>
      <c r="B241" s="11" t="s">
        <v>233</v>
      </c>
      <c r="C241" s="13">
        <v>4.2</v>
      </c>
    </row>
    <row r="242" spans="1:3" x14ac:dyDescent="0.15">
      <c r="A242" s="10" t="s">
        <v>1462</v>
      </c>
      <c r="B242" s="11" t="s">
        <v>234</v>
      </c>
      <c r="C242" s="13">
        <v>4.2</v>
      </c>
    </row>
    <row r="243" spans="1:3" x14ac:dyDescent="0.15">
      <c r="A243" s="10" t="s">
        <v>1463</v>
      </c>
      <c r="B243" s="11" t="s">
        <v>235</v>
      </c>
      <c r="C243" s="13">
        <v>4.2</v>
      </c>
    </row>
    <row r="244" spans="1:3" x14ac:dyDescent="0.15">
      <c r="A244" s="10" t="s">
        <v>1464</v>
      </c>
      <c r="B244" s="11" t="s">
        <v>236</v>
      </c>
      <c r="C244" s="13">
        <v>4.2</v>
      </c>
    </row>
    <row r="245" spans="1:3" x14ac:dyDescent="0.15">
      <c r="A245" s="10" t="s">
        <v>1465</v>
      </c>
      <c r="B245" s="11" t="s">
        <v>237</v>
      </c>
      <c r="C245" s="13">
        <v>4.25</v>
      </c>
    </row>
    <row r="246" spans="1:3" x14ac:dyDescent="0.15">
      <c r="A246" s="10" t="s">
        <v>1466</v>
      </c>
      <c r="B246" s="11" t="s">
        <v>238</v>
      </c>
      <c r="C246" s="13">
        <v>4.25</v>
      </c>
    </row>
    <row r="247" spans="1:3" ht="38.25" x14ac:dyDescent="0.15">
      <c r="A247" s="10" t="s">
        <v>1467</v>
      </c>
      <c r="B247" s="11" t="s">
        <v>3189</v>
      </c>
      <c r="C247" s="13">
        <v>4.25</v>
      </c>
    </row>
    <row r="248" spans="1:3" x14ac:dyDescent="0.15">
      <c r="A248" s="10" t="s">
        <v>1468</v>
      </c>
      <c r="B248" s="11" t="s">
        <v>239</v>
      </c>
      <c r="C248" s="13">
        <v>4.25</v>
      </c>
    </row>
    <row r="249" spans="1:3" x14ac:dyDescent="0.15">
      <c r="A249" s="10" t="s">
        <v>1469</v>
      </c>
      <c r="B249" s="11" t="s">
        <v>240</v>
      </c>
      <c r="C249" s="13">
        <v>4.25</v>
      </c>
    </row>
    <row r="250" spans="1:3" x14ac:dyDescent="0.15">
      <c r="A250" s="10" t="s">
        <v>1470</v>
      </c>
      <c r="B250" s="11" t="s">
        <v>241</v>
      </c>
      <c r="C250" s="13">
        <v>4.25</v>
      </c>
    </row>
    <row r="251" spans="1:3" x14ac:dyDescent="0.15">
      <c r="A251" s="10" t="s">
        <v>1471</v>
      </c>
      <c r="B251" s="11" t="s">
        <v>242</v>
      </c>
      <c r="C251" s="13">
        <v>4.25</v>
      </c>
    </row>
    <row r="252" spans="1:3" x14ac:dyDescent="0.15">
      <c r="A252" s="10" t="s">
        <v>1472</v>
      </c>
      <c r="B252" s="11" t="s">
        <v>243</v>
      </c>
      <c r="C252" s="13">
        <v>4.25</v>
      </c>
    </row>
    <row r="253" spans="1:3" x14ac:dyDescent="0.15">
      <c r="A253" s="10" t="s">
        <v>1473</v>
      </c>
      <c r="B253" s="11" t="s">
        <v>244</v>
      </c>
      <c r="C253" s="13">
        <v>4.25</v>
      </c>
    </row>
    <row r="254" spans="1:3" x14ac:dyDescent="0.15">
      <c r="A254" s="10" t="s">
        <v>1474</v>
      </c>
      <c r="B254" s="11" t="s">
        <v>245</v>
      </c>
      <c r="C254" s="13">
        <v>4.25</v>
      </c>
    </row>
    <row r="255" spans="1:3" x14ac:dyDescent="0.15">
      <c r="A255" s="10" t="s">
        <v>1475</v>
      </c>
      <c r="B255" s="11" t="s">
        <v>100</v>
      </c>
      <c r="C255" s="13">
        <v>4.25</v>
      </c>
    </row>
    <row r="256" spans="1:3" x14ac:dyDescent="0.15">
      <c r="A256" s="10" t="s">
        <v>1476</v>
      </c>
      <c r="B256" s="11" t="s">
        <v>246</v>
      </c>
      <c r="C256" s="13">
        <v>4.29</v>
      </c>
    </row>
    <row r="257" spans="1:3" x14ac:dyDescent="0.15">
      <c r="A257" s="10" t="s">
        <v>1477</v>
      </c>
      <c r="B257" s="11" t="s">
        <v>247</v>
      </c>
      <c r="C257" s="13">
        <v>4.29</v>
      </c>
    </row>
    <row r="258" spans="1:3" x14ac:dyDescent="0.15">
      <c r="A258" s="10" t="s">
        <v>1478</v>
      </c>
      <c r="B258" s="11" t="s">
        <v>227</v>
      </c>
      <c r="C258" s="13">
        <v>4.29</v>
      </c>
    </row>
    <row r="259" spans="1:3" x14ac:dyDescent="0.15">
      <c r="A259" s="10" t="s">
        <v>1479</v>
      </c>
      <c r="B259" s="11" t="s">
        <v>248</v>
      </c>
      <c r="C259" s="13">
        <v>4.29</v>
      </c>
    </row>
    <row r="260" spans="1:3" x14ac:dyDescent="0.15">
      <c r="A260" s="10" t="s">
        <v>1480</v>
      </c>
      <c r="B260" s="11" t="s">
        <v>249</v>
      </c>
      <c r="C260" s="13">
        <v>4.29</v>
      </c>
    </row>
    <row r="261" spans="1:3" x14ac:dyDescent="0.15">
      <c r="A261" s="10" t="s">
        <v>1481</v>
      </c>
      <c r="B261" s="11" t="s">
        <v>250</v>
      </c>
      <c r="C261" s="13">
        <v>4.29</v>
      </c>
    </row>
    <row r="262" spans="1:3" x14ac:dyDescent="0.15">
      <c r="A262" s="10" t="s">
        <v>1482</v>
      </c>
      <c r="B262" s="11" t="s">
        <v>251</v>
      </c>
      <c r="C262" s="13">
        <v>4.29</v>
      </c>
    </row>
    <row r="263" spans="1:3" x14ac:dyDescent="0.15">
      <c r="A263" s="10" t="s">
        <v>1483</v>
      </c>
      <c r="B263" s="11" t="s">
        <v>252</v>
      </c>
      <c r="C263" s="13">
        <v>4.29</v>
      </c>
    </row>
    <row r="264" spans="1:3" x14ac:dyDescent="0.15">
      <c r="A264" s="10" t="s">
        <v>1484</v>
      </c>
      <c r="B264" s="11" t="s">
        <v>253</v>
      </c>
      <c r="C264" s="13">
        <v>4.29</v>
      </c>
    </row>
    <row r="265" spans="1:3" x14ac:dyDescent="0.15">
      <c r="A265" s="10" t="s">
        <v>1485</v>
      </c>
      <c r="B265" s="11" t="s">
        <v>254</v>
      </c>
      <c r="C265" s="13">
        <v>4.33</v>
      </c>
    </row>
    <row r="266" spans="1:3" x14ac:dyDescent="0.15">
      <c r="A266" s="10" t="s">
        <v>1486</v>
      </c>
      <c r="B266" s="11" t="s">
        <v>136</v>
      </c>
      <c r="C266" s="13">
        <v>4.33</v>
      </c>
    </row>
    <row r="267" spans="1:3" x14ac:dyDescent="0.15">
      <c r="A267" s="10" t="s">
        <v>1487</v>
      </c>
      <c r="B267" s="11" t="s">
        <v>255</v>
      </c>
      <c r="C267" s="13">
        <v>4.33</v>
      </c>
    </row>
    <row r="268" spans="1:3" x14ac:dyDescent="0.15">
      <c r="A268" s="10" t="s">
        <v>1488</v>
      </c>
      <c r="B268" s="11" t="s">
        <v>256</v>
      </c>
      <c r="C268" s="13">
        <v>4.33</v>
      </c>
    </row>
    <row r="269" spans="1:3" x14ac:dyDescent="0.15">
      <c r="A269" s="10" t="s">
        <v>1489</v>
      </c>
      <c r="B269" s="11" t="s">
        <v>257</v>
      </c>
      <c r="C269" s="13">
        <v>4.33</v>
      </c>
    </row>
    <row r="270" spans="1:3" x14ac:dyDescent="0.15">
      <c r="A270" s="10" t="s">
        <v>1490</v>
      </c>
      <c r="B270" s="11" t="s">
        <v>258</v>
      </c>
      <c r="C270" s="13">
        <v>4.33</v>
      </c>
    </row>
    <row r="271" spans="1:3" x14ac:dyDescent="0.15">
      <c r="A271" s="10" t="s">
        <v>1491</v>
      </c>
      <c r="B271" s="11" t="s">
        <v>259</v>
      </c>
      <c r="C271" s="13">
        <v>4.33</v>
      </c>
    </row>
    <row r="272" spans="1:3" x14ac:dyDescent="0.15">
      <c r="A272" s="10" t="s">
        <v>1492</v>
      </c>
      <c r="B272" s="11" t="s">
        <v>260</v>
      </c>
      <c r="C272" s="13">
        <v>4.33</v>
      </c>
    </row>
    <row r="273" spans="1:3" x14ac:dyDescent="0.15">
      <c r="A273" s="10" t="s">
        <v>1493</v>
      </c>
      <c r="B273" s="11" t="s">
        <v>261</v>
      </c>
      <c r="C273" s="13">
        <v>4.33</v>
      </c>
    </row>
    <row r="274" spans="1:3" x14ac:dyDescent="0.15">
      <c r="A274" s="10" t="s">
        <v>1494</v>
      </c>
      <c r="B274" s="11" t="s">
        <v>262</v>
      </c>
      <c r="C274" s="13">
        <v>4.33</v>
      </c>
    </row>
    <row r="275" spans="1:3" x14ac:dyDescent="0.15">
      <c r="A275" s="10" t="s">
        <v>1495</v>
      </c>
      <c r="B275" s="11" t="s">
        <v>263</v>
      </c>
      <c r="C275" s="13">
        <v>4.33</v>
      </c>
    </row>
    <row r="276" spans="1:3" x14ac:dyDescent="0.15">
      <c r="A276" s="10" t="s">
        <v>1496</v>
      </c>
      <c r="B276" s="11" t="s">
        <v>264</v>
      </c>
      <c r="C276" s="13">
        <v>4.33</v>
      </c>
    </row>
    <row r="277" spans="1:3" x14ac:dyDescent="0.15">
      <c r="A277" s="10" t="s">
        <v>1497</v>
      </c>
      <c r="B277" s="11" t="s">
        <v>265</v>
      </c>
      <c r="C277" s="13">
        <v>4.38</v>
      </c>
    </row>
    <row r="278" spans="1:3" x14ac:dyDescent="0.15">
      <c r="A278" s="10" t="s">
        <v>1498</v>
      </c>
      <c r="B278" s="11" t="s">
        <v>266</v>
      </c>
      <c r="C278" s="13">
        <v>4.38</v>
      </c>
    </row>
    <row r="279" spans="1:3" x14ac:dyDescent="0.15">
      <c r="A279" s="10" t="s">
        <v>1499</v>
      </c>
      <c r="B279" s="11" t="s">
        <v>267</v>
      </c>
      <c r="C279" s="13">
        <v>4.38</v>
      </c>
    </row>
    <row r="280" spans="1:3" x14ac:dyDescent="0.15">
      <c r="A280" s="10" t="s">
        <v>1500</v>
      </c>
      <c r="B280" s="11" t="s">
        <v>268</v>
      </c>
      <c r="C280" s="13">
        <v>4.38</v>
      </c>
    </row>
    <row r="281" spans="1:3" x14ac:dyDescent="0.15">
      <c r="A281" s="10" t="s">
        <v>1501</v>
      </c>
      <c r="B281" s="11" t="s">
        <v>269</v>
      </c>
      <c r="C281" s="13">
        <v>4.38</v>
      </c>
    </row>
    <row r="282" spans="1:3" x14ac:dyDescent="0.15">
      <c r="A282" s="10" t="s">
        <v>1502</v>
      </c>
      <c r="B282" s="11" t="s">
        <v>270</v>
      </c>
      <c r="C282" s="13">
        <v>4.38</v>
      </c>
    </row>
    <row r="283" spans="1:3" x14ac:dyDescent="0.15">
      <c r="A283" s="10" t="s">
        <v>1503</v>
      </c>
      <c r="B283" s="11" t="s">
        <v>271</v>
      </c>
      <c r="C283" s="13">
        <v>4.38</v>
      </c>
    </row>
    <row r="284" spans="1:3" x14ac:dyDescent="0.15">
      <c r="A284" s="10" t="s">
        <v>1504</v>
      </c>
      <c r="B284" s="11" t="s">
        <v>272</v>
      </c>
      <c r="C284" s="13">
        <v>4.38</v>
      </c>
    </row>
    <row r="285" spans="1:3" x14ac:dyDescent="0.15">
      <c r="A285" s="10" t="s">
        <v>1505</v>
      </c>
      <c r="B285" s="11" t="s">
        <v>273</v>
      </c>
      <c r="C285" s="13">
        <v>4.38</v>
      </c>
    </row>
    <row r="286" spans="1:3" x14ac:dyDescent="0.15">
      <c r="A286" s="10" t="s">
        <v>1506</v>
      </c>
      <c r="B286" s="11" t="s">
        <v>47</v>
      </c>
      <c r="C286" s="13">
        <v>4.38</v>
      </c>
    </row>
    <row r="287" spans="1:3" x14ac:dyDescent="0.15">
      <c r="A287" s="10" t="s">
        <v>1507</v>
      </c>
      <c r="B287" s="11" t="s">
        <v>274</v>
      </c>
      <c r="C287" s="13">
        <v>4.4000000000000004</v>
      </c>
    </row>
    <row r="288" spans="1:3" x14ac:dyDescent="0.15">
      <c r="A288" s="10" t="s">
        <v>1508</v>
      </c>
      <c r="B288" s="11" t="s">
        <v>275</v>
      </c>
      <c r="C288" s="13">
        <v>4.4000000000000004</v>
      </c>
    </row>
    <row r="289" spans="1:3" x14ac:dyDescent="0.15">
      <c r="A289" s="10" t="s">
        <v>1509</v>
      </c>
      <c r="B289" s="11" t="s">
        <v>276</v>
      </c>
      <c r="C289" s="13">
        <v>4.4000000000000004</v>
      </c>
    </row>
    <row r="290" spans="1:3" x14ac:dyDescent="0.15">
      <c r="A290" s="10" t="s">
        <v>1510</v>
      </c>
      <c r="B290" s="11" t="s">
        <v>277</v>
      </c>
      <c r="C290" s="13">
        <v>4.4000000000000004</v>
      </c>
    </row>
    <row r="291" spans="1:3" x14ac:dyDescent="0.15">
      <c r="A291" s="10" t="s">
        <v>1511</v>
      </c>
      <c r="B291" s="11" t="s">
        <v>278</v>
      </c>
      <c r="C291" s="13">
        <v>4.4000000000000004</v>
      </c>
    </row>
    <row r="292" spans="1:3" x14ac:dyDescent="0.15">
      <c r="A292" s="10" t="s">
        <v>1512</v>
      </c>
      <c r="B292" s="11" t="s">
        <v>279</v>
      </c>
      <c r="C292" s="13">
        <v>4.4000000000000004</v>
      </c>
    </row>
    <row r="293" spans="1:3" x14ac:dyDescent="0.15">
      <c r="A293" s="10" t="s">
        <v>1513</v>
      </c>
      <c r="B293" s="11" t="s">
        <v>280</v>
      </c>
      <c r="C293" s="13">
        <v>4.4000000000000004</v>
      </c>
    </row>
    <row r="294" spans="1:3" x14ac:dyDescent="0.15">
      <c r="A294" s="10" t="s">
        <v>1514</v>
      </c>
      <c r="B294" s="11" t="s">
        <v>281</v>
      </c>
      <c r="C294" s="13">
        <v>4.4000000000000004</v>
      </c>
    </row>
    <row r="295" spans="1:3" x14ac:dyDescent="0.15">
      <c r="A295" s="10" t="s">
        <v>1515</v>
      </c>
      <c r="B295" s="11" t="s">
        <v>282</v>
      </c>
      <c r="C295" s="13">
        <v>4.4000000000000004</v>
      </c>
    </row>
    <row r="296" spans="1:3" x14ac:dyDescent="0.15">
      <c r="A296" s="10" t="s">
        <v>1516</v>
      </c>
      <c r="B296" s="11" t="s">
        <v>283</v>
      </c>
      <c r="C296" s="13">
        <v>4.4000000000000004</v>
      </c>
    </row>
    <row r="297" spans="1:3" x14ac:dyDescent="0.15">
      <c r="A297" s="10" t="s">
        <v>1517</v>
      </c>
      <c r="B297" s="11" t="s">
        <v>284</v>
      </c>
      <c r="C297" s="13">
        <v>4.4000000000000004</v>
      </c>
    </row>
    <row r="298" spans="1:3" x14ac:dyDescent="0.15">
      <c r="A298" s="10" t="s">
        <v>1518</v>
      </c>
      <c r="B298" s="11" t="s">
        <v>285</v>
      </c>
      <c r="C298" s="13">
        <v>4.43</v>
      </c>
    </row>
    <row r="299" spans="1:3" x14ac:dyDescent="0.15">
      <c r="A299" s="10" t="s">
        <v>1519</v>
      </c>
      <c r="B299" s="11" t="s">
        <v>286</v>
      </c>
      <c r="C299" s="13">
        <v>4.43</v>
      </c>
    </row>
    <row r="300" spans="1:3" x14ac:dyDescent="0.15">
      <c r="A300" s="10" t="s">
        <v>1520</v>
      </c>
      <c r="B300" s="11" t="s">
        <v>287</v>
      </c>
      <c r="C300" s="13">
        <v>4.43</v>
      </c>
    </row>
    <row r="301" spans="1:3" x14ac:dyDescent="0.15">
      <c r="A301" s="10" t="s">
        <v>1521</v>
      </c>
      <c r="B301" s="11" t="s">
        <v>85</v>
      </c>
      <c r="C301" s="13">
        <v>4.43</v>
      </c>
    </row>
    <row r="302" spans="1:3" x14ac:dyDescent="0.15">
      <c r="A302" s="10" t="s">
        <v>1522</v>
      </c>
      <c r="B302" s="11" t="s">
        <v>288</v>
      </c>
      <c r="C302" s="13">
        <v>4.43</v>
      </c>
    </row>
    <row r="303" spans="1:3" x14ac:dyDescent="0.15">
      <c r="A303" s="10" t="s">
        <v>1523</v>
      </c>
      <c r="B303" s="11" t="s">
        <v>289</v>
      </c>
      <c r="C303" s="13">
        <v>4.43</v>
      </c>
    </row>
    <row r="304" spans="1:3" x14ac:dyDescent="0.15">
      <c r="A304" s="10" t="s">
        <v>1524</v>
      </c>
      <c r="B304" s="11" t="s">
        <v>290</v>
      </c>
      <c r="C304" s="13">
        <v>4.4400000000000004</v>
      </c>
    </row>
    <row r="305" spans="1:3" x14ac:dyDescent="0.15">
      <c r="A305" s="10" t="s">
        <v>1525</v>
      </c>
      <c r="B305" s="11" t="s">
        <v>291</v>
      </c>
      <c r="C305" s="13">
        <v>4.4400000000000004</v>
      </c>
    </row>
    <row r="306" spans="1:3" x14ac:dyDescent="0.15">
      <c r="A306" s="10" t="s">
        <v>1526</v>
      </c>
      <c r="B306" s="11" t="s">
        <v>292</v>
      </c>
      <c r="C306" s="13">
        <v>4.5</v>
      </c>
    </row>
    <row r="307" spans="1:3" x14ac:dyDescent="0.15">
      <c r="A307" s="10" t="s">
        <v>1527</v>
      </c>
      <c r="B307" s="11" t="s">
        <v>293</v>
      </c>
      <c r="C307" s="13">
        <v>4.5</v>
      </c>
    </row>
    <row r="308" spans="1:3" x14ac:dyDescent="0.15">
      <c r="A308" s="10" t="s">
        <v>1528</v>
      </c>
      <c r="B308" s="11" t="s">
        <v>294</v>
      </c>
      <c r="C308" s="13">
        <v>4.5</v>
      </c>
    </row>
    <row r="309" spans="1:3" x14ac:dyDescent="0.15">
      <c r="A309" s="10" t="s">
        <v>1529</v>
      </c>
      <c r="B309" s="11" t="s">
        <v>295</v>
      </c>
      <c r="C309" s="13">
        <v>4.5</v>
      </c>
    </row>
    <row r="310" spans="1:3" x14ac:dyDescent="0.15">
      <c r="A310" s="10" t="s">
        <v>1530</v>
      </c>
      <c r="B310" s="11" t="s">
        <v>296</v>
      </c>
      <c r="C310" s="13">
        <v>4.5</v>
      </c>
    </row>
    <row r="311" spans="1:3" x14ac:dyDescent="0.15">
      <c r="A311" s="10" t="s">
        <v>1531</v>
      </c>
      <c r="B311" s="11" t="s">
        <v>297</v>
      </c>
      <c r="C311" s="13">
        <v>4.5</v>
      </c>
    </row>
    <row r="312" spans="1:3" x14ac:dyDescent="0.15">
      <c r="A312" s="10" t="s">
        <v>1532</v>
      </c>
      <c r="B312" s="11" t="s">
        <v>298</v>
      </c>
      <c r="C312" s="13">
        <v>4.5</v>
      </c>
    </row>
    <row r="313" spans="1:3" x14ac:dyDescent="0.15">
      <c r="A313" s="10" t="s">
        <v>1533</v>
      </c>
      <c r="B313" s="11" t="s">
        <v>299</v>
      </c>
      <c r="C313" s="13">
        <v>4.5</v>
      </c>
    </row>
    <row r="314" spans="1:3" x14ac:dyDescent="0.15">
      <c r="A314" s="10" t="s">
        <v>1534</v>
      </c>
      <c r="B314" s="11" t="s">
        <v>300</v>
      </c>
      <c r="C314" s="13">
        <v>4.5</v>
      </c>
    </row>
    <row r="315" spans="1:3" x14ac:dyDescent="0.15">
      <c r="A315" s="10" t="s">
        <v>1535</v>
      </c>
      <c r="B315" s="11" t="s">
        <v>301</v>
      </c>
      <c r="C315" s="13">
        <v>4.5</v>
      </c>
    </row>
    <row r="316" spans="1:3" x14ac:dyDescent="0.15">
      <c r="A316" s="10" t="s">
        <v>1536</v>
      </c>
      <c r="B316" s="11" t="s">
        <v>302</v>
      </c>
      <c r="C316" s="13">
        <v>4.5</v>
      </c>
    </row>
    <row r="317" spans="1:3" x14ac:dyDescent="0.15">
      <c r="A317" s="10" t="s">
        <v>1537</v>
      </c>
      <c r="B317" s="11" t="s">
        <v>303</v>
      </c>
      <c r="C317" s="13">
        <v>4.5</v>
      </c>
    </row>
    <row r="318" spans="1:3" x14ac:dyDescent="0.15">
      <c r="A318" s="10" t="s">
        <v>1538</v>
      </c>
      <c r="B318" s="11" t="s">
        <v>304</v>
      </c>
      <c r="C318" s="13">
        <v>4.5</v>
      </c>
    </row>
    <row r="319" spans="1:3" x14ac:dyDescent="0.15">
      <c r="A319" s="10" t="s">
        <v>1539</v>
      </c>
      <c r="B319" s="11" t="s">
        <v>218</v>
      </c>
      <c r="C319" s="13">
        <v>4.5</v>
      </c>
    </row>
    <row r="320" spans="1:3" x14ac:dyDescent="0.15">
      <c r="A320" s="10" t="s">
        <v>1540</v>
      </c>
      <c r="B320" s="11" t="s">
        <v>305</v>
      </c>
      <c r="C320" s="13">
        <v>4.5</v>
      </c>
    </row>
    <row r="321" spans="1:3" x14ac:dyDescent="0.15">
      <c r="A321" s="10" t="s">
        <v>1541</v>
      </c>
      <c r="B321" s="11" t="s">
        <v>306</v>
      </c>
      <c r="C321" s="13">
        <v>4.5</v>
      </c>
    </row>
    <row r="322" spans="1:3" x14ac:dyDescent="0.15">
      <c r="A322" s="10" t="s">
        <v>1542</v>
      </c>
      <c r="B322" s="11" t="s">
        <v>307</v>
      </c>
      <c r="C322" s="13">
        <v>4.5</v>
      </c>
    </row>
    <row r="323" spans="1:3" x14ac:dyDescent="0.15">
      <c r="A323" s="10" t="s">
        <v>1543</v>
      </c>
      <c r="B323" s="11" t="s">
        <v>308</v>
      </c>
      <c r="C323" s="13">
        <v>4.5</v>
      </c>
    </row>
    <row r="324" spans="1:3" x14ac:dyDescent="0.15">
      <c r="A324" s="10" t="s">
        <v>1544</v>
      </c>
      <c r="B324" s="11" t="s">
        <v>309</v>
      </c>
      <c r="C324" s="13">
        <v>4.5</v>
      </c>
    </row>
    <row r="325" spans="1:3" x14ac:dyDescent="0.15">
      <c r="A325" s="10" t="s">
        <v>1545</v>
      </c>
      <c r="B325" s="11" t="s">
        <v>310</v>
      </c>
      <c r="C325" s="13">
        <v>4.5</v>
      </c>
    </row>
    <row r="326" spans="1:3" x14ac:dyDescent="0.15">
      <c r="A326" s="10" t="s">
        <v>1546</v>
      </c>
      <c r="B326" s="11" t="s">
        <v>311</v>
      </c>
      <c r="C326" s="13">
        <v>4.5</v>
      </c>
    </row>
    <row r="327" spans="1:3" x14ac:dyDescent="0.15">
      <c r="A327" s="10" t="s">
        <v>1547</v>
      </c>
      <c r="B327" s="11" t="s">
        <v>312</v>
      </c>
      <c r="C327" s="13">
        <v>4.5</v>
      </c>
    </row>
    <row r="328" spans="1:3" x14ac:dyDescent="0.15">
      <c r="A328" s="10" t="s">
        <v>1548</v>
      </c>
      <c r="B328" s="11" t="s">
        <v>313</v>
      </c>
      <c r="C328" s="13">
        <v>4.5</v>
      </c>
    </row>
    <row r="329" spans="1:3" x14ac:dyDescent="0.15">
      <c r="A329" s="10" t="s">
        <v>1549</v>
      </c>
      <c r="B329" s="11" t="s">
        <v>314</v>
      </c>
      <c r="C329" s="13">
        <v>4.5</v>
      </c>
    </row>
    <row r="330" spans="1:3" x14ac:dyDescent="0.15">
      <c r="A330" s="10" t="s">
        <v>1550</v>
      </c>
      <c r="B330" s="11" t="s">
        <v>315</v>
      </c>
      <c r="C330" s="13">
        <v>4.5</v>
      </c>
    </row>
    <row r="331" spans="1:3" x14ac:dyDescent="0.15">
      <c r="A331" s="10" t="s">
        <v>1551</v>
      </c>
      <c r="B331" s="11" t="s">
        <v>316</v>
      </c>
      <c r="C331" s="13">
        <v>4.5</v>
      </c>
    </row>
    <row r="332" spans="1:3" x14ac:dyDescent="0.15">
      <c r="A332" s="10" t="s">
        <v>1552</v>
      </c>
      <c r="B332" s="11" t="s">
        <v>317</v>
      </c>
      <c r="C332" s="13">
        <v>4.5</v>
      </c>
    </row>
    <row r="333" spans="1:3" x14ac:dyDescent="0.15">
      <c r="A333" s="10" t="s">
        <v>1553</v>
      </c>
      <c r="B333" s="11" t="s">
        <v>276</v>
      </c>
      <c r="C333" s="13">
        <v>4.5</v>
      </c>
    </row>
    <row r="334" spans="1:3" x14ac:dyDescent="0.15">
      <c r="A334" s="10" t="s">
        <v>1554</v>
      </c>
      <c r="B334" s="11" t="s">
        <v>318</v>
      </c>
      <c r="C334" s="13">
        <v>4.5</v>
      </c>
    </row>
    <row r="335" spans="1:3" x14ac:dyDescent="0.15">
      <c r="A335" s="10" t="s">
        <v>1555</v>
      </c>
      <c r="B335" s="11" t="s">
        <v>123</v>
      </c>
      <c r="C335" s="13">
        <v>4.5</v>
      </c>
    </row>
    <row r="336" spans="1:3" x14ac:dyDescent="0.15">
      <c r="A336" s="10" t="s">
        <v>1556</v>
      </c>
      <c r="B336" s="11" t="s">
        <v>319</v>
      </c>
      <c r="C336" s="13">
        <v>4.5599999999999996</v>
      </c>
    </row>
    <row r="337" spans="1:3" x14ac:dyDescent="0.15">
      <c r="A337" s="10" t="s">
        <v>1557</v>
      </c>
      <c r="B337" s="11" t="s">
        <v>320</v>
      </c>
      <c r="C337" s="13">
        <v>4.5599999999999996</v>
      </c>
    </row>
    <row r="338" spans="1:3" x14ac:dyDescent="0.15">
      <c r="A338" s="10" t="s">
        <v>1558</v>
      </c>
      <c r="B338" s="11" t="s">
        <v>321</v>
      </c>
      <c r="C338" s="13">
        <v>4.5599999999999996</v>
      </c>
    </row>
    <row r="339" spans="1:3" x14ac:dyDescent="0.15">
      <c r="A339" s="10" t="s">
        <v>1559</v>
      </c>
      <c r="B339" s="11" t="s">
        <v>322</v>
      </c>
      <c r="C339" s="13">
        <v>4.5599999999999996</v>
      </c>
    </row>
    <row r="340" spans="1:3" x14ac:dyDescent="0.15">
      <c r="A340" s="10" t="s">
        <v>1560</v>
      </c>
      <c r="B340" s="11" t="s">
        <v>323</v>
      </c>
      <c r="C340" s="13">
        <v>4.57</v>
      </c>
    </row>
    <row r="341" spans="1:3" ht="25.5" x14ac:dyDescent="0.15">
      <c r="A341" s="10" t="s">
        <v>1561</v>
      </c>
      <c r="B341" s="11" t="s">
        <v>324</v>
      </c>
      <c r="C341" s="13">
        <v>4.57</v>
      </c>
    </row>
    <row r="342" spans="1:3" ht="25.5" x14ac:dyDescent="0.15">
      <c r="A342" s="10" t="s">
        <v>1562</v>
      </c>
      <c r="B342" s="11" t="s">
        <v>325</v>
      </c>
      <c r="C342" s="13">
        <v>4.57</v>
      </c>
    </row>
    <row r="343" spans="1:3" x14ac:dyDescent="0.15">
      <c r="A343" s="10" t="s">
        <v>1563</v>
      </c>
      <c r="B343" s="11" t="s">
        <v>326</v>
      </c>
      <c r="C343" s="13">
        <v>4.57</v>
      </c>
    </row>
    <row r="344" spans="1:3" x14ac:dyDescent="0.15">
      <c r="A344" s="10" t="s">
        <v>1564</v>
      </c>
      <c r="B344" s="11" t="s">
        <v>327</v>
      </c>
      <c r="C344" s="13">
        <v>4.57</v>
      </c>
    </row>
    <row r="345" spans="1:3" x14ac:dyDescent="0.15">
      <c r="A345" s="10" t="s">
        <v>1565</v>
      </c>
      <c r="B345" s="11" t="s">
        <v>328</v>
      </c>
      <c r="C345" s="13">
        <v>4.57</v>
      </c>
    </row>
    <row r="346" spans="1:3" x14ac:dyDescent="0.15">
      <c r="A346" s="10" t="s">
        <v>1566</v>
      </c>
      <c r="B346" s="11" t="s">
        <v>329</v>
      </c>
      <c r="C346" s="13">
        <v>4.57</v>
      </c>
    </row>
    <row r="347" spans="1:3" x14ac:dyDescent="0.15">
      <c r="A347" s="10" t="s">
        <v>1567</v>
      </c>
      <c r="B347" s="11" t="s">
        <v>330</v>
      </c>
      <c r="C347" s="13">
        <v>4.57</v>
      </c>
    </row>
    <row r="348" spans="1:3" x14ac:dyDescent="0.15">
      <c r="A348" s="10" t="s">
        <v>1568</v>
      </c>
      <c r="B348" s="11" t="s">
        <v>331</v>
      </c>
      <c r="C348" s="13">
        <v>4.57</v>
      </c>
    </row>
    <row r="349" spans="1:3" x14ac:dyDescent="0.15">
      <c r="A349" s="10" t="s">
        <v>1569</v>
      </c>
      <c r="B349" s="11" t="s">
        <v>332</v>
      </c>
      <c r="C349" s="13">
        <v>4.57</v>
      </c>
    </row>
    <row r="350" spans="1:3" x14ac:dyDescent="0.15">
      <c r="A350" s="10" t="s">
        <v>1570</v>
      </c>
      <c r="B350" s="11" t="s">
        <v>333</v>
      </c>
      <c r="C350" s="13">
        <v>4.57</v>
      </c>
    </row>
    <row r="351" spans="1:3" x14ac:dyDescent="0.15">
      <c r="A351" s="10" t="s">
        <v>1571</v>
      </c>
      <c r="B351" s="11" t="s">
        <v>334</v>
      </c>
      <c r="C351" s="13">
        <v>4.57</v>
      </c>
    </row>
    <row r="352" spans="1:3" x14ac:dyDescent="0.15">
      <c r="A352" s="10" t="s">
        <v>1572</v>
      </c>
      <c r="B352" s="11" t="s">
        <v>335</v>
      </c>
      <c r="C352" s="13">
        <v>4.57</v>
      </c>
    </row>
    <row r="353" spans="1:3" x14ac:dyDescent="0.15">
      <c r="A353" s="10" t="s">
        <v>1573</v>
      </c>
      <c r="B353" s="11" t="s">
        <v>336</v>
      </c>
      <c r="C353" s="13">
        <v>4.57</v>
      </c>
    </row>
    <row r="354" spans="1:3" x14ac:dyDescent="0.15">
      <c r="A354" s="10" t="s">
        <v>1574</v>
      </c>
      <c r="B354" s="11" t="s">
        <v>337</v>
      </c>
      <c r="C354" s="13">
        <v>4.57</v>
      </c>
    </row>
    <row r="355" spans="1:3" x14ac:dyDescent="0.15">
      <c r="A355" s="10" t="s">
        <v>1575</v>
      </c>
      <c r="B355" s="11" t="s">
        <v>338</v>
      </c>
      <c r="C355" s="13">
        <v>4.57</v>
      </c>
    </row>
    <row r="356" spans="1:3" x14ac:dyDescent="0.15">
      <c r="A356" s="10" t="s">
        <v>1576</v>
      </c>
      <c r="B356" s="11" t="s">
        <v>339</v>
      </c>
      <c r="C356" s="13">
        <v>4.57</v>
      </c>
    </row>
    <row r="357" spans="1:3" x14ac:dyDescent="0.15">
      <c r="A357" s="10" t="s">
        <v>1577</v>
      </c>
      <c r="B357" s="11" t="s">
        <v>340</v>
      </c>
      <c r="C357" s="13">
        <v>4.57</v>
      </c>
    </row>
    <row r="358" spans="1:3" x14ac:dyDescent="0.15">
      <c r="A358" s="10" t="s">
        <v>1578</v>
      </c>
      <c r="B358" s="11" t="s">
        <v>341</v>
      </c>
      <c r="C358" s="13">
        <v>4.57</v>
      </c>
    </row>
    <row r="359" spans="1:3" x14ac:dyDescent="0.15">
      <c r="A359" s="10" t="s">
        <v>1579</v>
      </c>
      <c r="B359" s="11" t="s">
        <v>342</v>
      </c>
      <c r="C359" s="13">
        <v>4.5999999999999996</v>
      </c>
    </row>
    <row r="360" spans="1:3" x14ac:dyDescent="0.15">
      <c r="A360" s="10" t="s">
        <v>1580</v>
      </c>
      <c r="B360" s="11" t="s">
        <v>343</v>
      </c>
      <c r="C360" s="13">
        <v>4.5999999999999996</v>
      </c>
    </row>
    <row r="361" spans="1:3" x14ac:dyDescent="0.15">
      <c r="A361" s="10" t="s">
        <v>1581</v>
      </c>
      <c r="B361" s="11" t="s">
        <v>344</v>
      </c>
      <c r="C361" s="13">
        <v>4.5999999999999996</v>
      </c>
    </row>
    <row r="362" spans="1:3" x14ac:dyDescent="0.15">
      <c r="A362" s="10" t="s">
        <v>1582</v>
      </c>
      <c r="B362" s="11" t="s">
        <v>345</v>
      </c>
      <c r="C362" s="13">
        <v>4.5999999999999996</v>
      </c>
    </row>
    <row r="363" spans="1:3" x14ac:dyDescent="0.15">
      <c r="A363" s="10" t="s">
        <v>1583</v>
      </c>
      <c r="B363" s="11" t="s">
        <v>346</v>
      </c>
      <c r="C363" s="13">
        <v>4.5999999999999996</v>
      </c>
    </row>
    <row r="364" spans="1:3" x14ac:dyDescent="0.15">
      <c r="A364" s="10" t="s">
        <v>1584</v>
      </c>
      <c r="B364" s="11" t="s">
        <v>347</v>
      </c>
      <c r="C364" s="13">
        <v>4.5999999999999996</v>
      </c>
    </row>
    <row r="365" spans="1:3" x14ac:dyDescent="0.15">
      <c r="A365" s="10" t="s">
        <v>1585</v>
      </c>
      <c r="B365" s="11" t="s">
        <v>348</v>
      </c>
      <c r="C365" s="13">
        <v>4.5999999999999996</v>
      </c>
    </row>
    <row r="366" spans="1:3" x14ac:dyDescent="0.15">
      <c r="A366" s="10" t="s">
        <v>1586</v>
      </c>
      <c r="B366" s="11" t="s">
        <v>349</v>
      </c>
      <c r="C366" s="13">
        <v>4.5999999999999996</v>
      </c>
    </row>
    <row r="367" spans="1:3" x14ac:dyDescent="0.15">
      <c r="A367" s="10" t="s">
        <v>1587</v>
      </c>
      <c r="B367" s="11" t="s">
        <v>350</v>
      </c>
      <c r="C367" s="13">
        <v>4.5999999999999996</v>
      </c>
    </row>
    <row r="368" spans="1:3" x14ac:dyDescent="0.15">
      <c r="A368" s="10" t="s">
        <v>1588</v>
      </c>
      <c r="B368" s="11" t="s">
        <v>351</v>
      </c>
      <c r="C368" s="13">
        <v>4.63</v>
      </c>
    </row>
    <row r="369" spans="1:3" x14ac:dyDescent="0.15">
      <c r="A369" s="10" t="s">
        <v>1589</v>
      </c>
      <c r="B369" s="11" t="s">
        <v>352</v>
      </c>
      <c r="C369" s="13">
        <v>4.63</v>
      </c>
    </row>
    <row r="370" spans="1:3" x14ac:dyDescent="0.15">
      <c r="A370" s="10" t="s">
        <v>1590</v>
      </c>
      <c r="B370" s="11" t="s">
        <v>353</v>
      </c>
      <c r="C370" s="13">
        <v>4.63</v>
      </c>
    </row>
    <row r="371" spans="1:3" x14ac:dyDescent="0.15">
      <c r="A371" s="10" t="s">
        <v>1591</v>
      </c>
      <c r="B371" s="11" t="s">
        <v>354</v>
      </c>
      <c r="C371" s="13">
        <v>4.63</v>
      </c>
    </row>
    <row r="372" spans="1:3" x14ac:dyDescent="0.15">
      <c r="A372" s="10" t="s">
        <v>1592</v>
      </c>
      <c r="B372" s="11" t="s">
        <v>355</v>
      </c>
      <c r="C372" s="13">
        <v>4.63</v>
      </c>
    </row>
    <row r="373" spans="1:3" x14ac:dyDescent="0.15">
      <c r="A373" s="10" t="s">
        <v>1593</v>
      </c>
      <c r="B373" s="11" t="s">
        <v>356</v>
      </c>
      <c r="C373" s="13">
        <v>4.63</v>
      </c>
    </row>
    <row r="374" spans="1:3" x14ac:dyDescent="0.15">
      <c r="A374" s="10" t="s">
        <v>1594</v>
      </c>
      <c r="B374" s="11" t="s">
        <v>357</v>
      </c>
      <c r="C374" s="13">
        <v>4.63</v>
      </c>
    </row>
    <row r="375" spans="1:3" x14ac:dyDescent="0.15">
      <c r="A375" s="10" t="s">
        <v>1595</v>
      </c>
      <c r="B375" s="11" t="s">
        <v>358</v>
      </c>
      <c r="C375" s="13">
        <v>4.63</v>
      </c>
    </row>
    <row r="376" spans="1:3" x14ac:dyDescent="0.15">
      <c r="A376" s="10" t="s">
        <v>1596</v>
      </c>
      <c r="B376" s="11" t="s">
        <v>359</v>
      </c>
      <c r="C376" s="13">
        <v>4.63</v>
      </c>
    </row>
    <row r="377" spans="1:3" x14ac:dyDescent="0.15">
      <c r="A377" s="10" t="s">
        <v>1597</v>
      </c>
      <c r="B377" s="11" t="s">
        <v>360</v>
      </c>
      <c r="C377" s="13">
        <v>4.63</v>
      </c>
    </row>
    <row r="378" spans="1:3" x14ac:dyDescent="0.15">
      <c r="A378" s="10" t="s">
        <v>1598</v>
      </c>
      <c r="B378" s="11" t="s">
        <v>3160</v>
      </c>
      <c r="C378" s="13">
        <v>4.63</v>
      </c>
    </row>
    <row r="379" spans="1:3" ht="38.25" x14ac:dyDescent="0.15">
      <c r="A379" s="10" t="s">
        <v>1599</v>
      </c>
      <c r="B379" s="11" t="s">
        <v>361</v>
      </c>
      <c r="C379" s="13">
        <v>4.63</v>
      </c>
    </row>
    <row r="380" spans="1:3" x14ac:dyDescent="0.15">
      <c r="A380" s="10" t="s">
        <v>1600</v>
      </c>
      <c r="B380" s="11" t="s">
        <v>362</v>
      </c>
      <c r="C380" s="13">
        <v>4.63</v>
      </c>
    </row>
    <row r="381" spans="1:3" x14ac:dyDescent="0.15">
      <c r="A381" s="10" t="s">
        <v>1601</v>
      </c>
      <c r="B381" s="11" t="s">
        <v>363</v>
      </c>
      <c r="C381" s="13">
        <v>4.63</v>
      </c>
    </row>
    <row r="382" spans="1:3" x14ac:dyDescent="0.15">
      <c r="A382" s="10" t="s">
        <v>1602</v>
      </c>
      <c r="B382" s="11" t="s">
        <v>364</v>
      </c>
      <c r="C382" s="13">
        <v>4.63</v>
      </c>
    </row>
    <row r="383" spans="1:3" x14ac:dyDescent="0.15">
      <c r="A383" s="10" t="s">
        <v>1603</v>
      </c>
      <c r="B383" s="11" t="s">
        <v>365</v>
      </c>
      <c r="C383" s="13">
        <v>4.63</v>
      </c>
    </row>
    <row r="384" spans="1:3" x14ac:dyDescent="0.15">
      <c r="A384" s="10" t="s">
        <v>1604</v>
      </c>
      <c r="B384" s="11" t="s">
        <v>366</v>
      </c>
      <c r="C384" s="13">
        <v>4.63</v>
      </c>
    </row>
    <row r="385" spans="1:3" x14ac:dyDescent="0.15">
      <c r="A385" s="10" t="s">
        <v>1605</v>
      </c>
      <c r="B385" s="11" t="s">
        <v>367</v>
      </c>
      <c r="C385" s="13">
        <v>4.63</v>
      </c>
    </row>
    <row r="386" spans="1:3" x14ac:dyDescent="0.15">
      <c r="A386" s="10" t="s">
        <v>1606</v>
      </c>
      <c r="B386" s="11" t="s">
        <v>368</v>
      </c>
      <c r="C386" s="13">
        <v>4.63</v>
      </c>
    </row>
    <row r="387" spans="1:3" x14ac:dyDescent="0.15">
      <c r="A387" s="10" t="s">
        <v>1607</v>
      </c>
      <c r="B387" s="11" t="s">
        <v>369</v>
      </c>
      <c r="C387" s="13">
        <v>4.67</v>
      </c>
    </row>
    <row r="388" spans="1:3" x14ac:dyDescent="0.15">
      <c r="A388" s="10" t="s">
        <v>1608</v>
      </c>
      <c r="B388" s="11" t="s">
        <v>370</v>
      </c>
      <c r="C388" s="13">
        <v>4.67</v>
      </c>
    </row>
    <row r="389" spans="1:3" x14ac:dyDescent="0.15">
      <c r="A389" s="10" t="s">
        <v>1609</v>
      </c>
      <c r="B389" s="11" t="s">
        <v>371</v>
      </c>
      <c r="C389" s="13">
        <v>4.67</v>
      </c>
    </row>
    <row r="390" spans="1:3" x14ac:dyDescent="0.15">
      <c r="A390" s="10" t="s">
        <v>1610</v>
      </c>
      <c r="B390" s="11" t="s">
        <v>372</v>
      </c>
      <c r="C390" s="13">
        <v>4.67</v>
      </c>
    </row>
    <row r="391" spans="1:3" x14ac:dyDescent="0.15">
      <c r="A391" s="10" t="s">
        <v>1611</v>
      </c>
      <c r="B391" s="11" t="s">
        <v>373</v>
      </c>
      <c r="C391" s="13">
        <v>4.67</v>
      </c>
    </row>
    <row r="392" spans="1:3" x14ac:dyDescent="0.15">
      <c r="A392" s="10" t="s">
        <v>1612</v>
      </c>
      <c r="B392" s="11" t="s">
        <v>2600</v>
      </c>
      <c r="C392" s="13">
        <v>4.67</v>
      </c>
    </row>
    <row r="393" spans="1:3" x14ac:dyDescent="0.15">
      <c r="A393" s="10" t="s">
        <v>1613</v>
      </c>
      <c r="B393" s="11" t="s">
        <v>374</v>
      </c>
      <c r="C393" s="13">
        <v>4.67</v>
      </c>
    </row>
    <row r="394" spans="1:3" x14ac:dyDescent="0.15">
      <c r="A394" s="10" t="s">
        <v>1614</v>
      </c>
      <c r="B394" s="11" t="s">
        <v>375</v>
      </c>
      <c r="C394" s="13">
        <v>4.67</v>
      </c>
    </row>
    <row r="395" spans="1:3" x14ac:dyDescent="0.15">
      <c r="A395" s="10" t="s">
        <v>1615</v>
      </c>
      <c r="B395" s="11" t="s">
        <v>376</v>
      </c>
      <c r="C395" s="13">
        <v>4.67</v>
      </c>
    </row>
    <row r="396" spans="1:3" x14ac:dyDescent="0.15">
      <c r="A396" s="10" t="s">
        <v>1616</v>
      </c>
      <c r="B396" s="11" t="s">
        <v>377</v>
      </c>
      <c r="C396" s="13">
        <v>4.67</v>
      </c>
    </row>
    <row r="397" spans="1:3" x14ac:dyDescent="0.15">
      <c r="A397" s="10" t="s">
        <v>1617</v>
      </c>
      <c r="B397" s="11" t="s">
        <v>378</v>
      </c>
      <c r="C397" s="13">
        <v>4.67</v>
      </c>
    </row>
    <row r="398" spans="1:3" x14ac:dyDescent="0.15">
      <c r="A398" s="10" t="s">
        <v>1618</v>
      </c>
      <c r="B398" s="11" t="s">
        <v>379</v>
      </c>
      <c r="C398" s="13">
        <v>4.67</v>
      </c>
    </row>
    <row r="399" spans="1:3" x14ac:dyDescent="0.15">
      <c r="A399" s="10" t="s">
        <v>1619</v>
      </c>
      <c r="B399" s="11" t="s">
        <v>380</v>
      </c>
      <c r="C399" s="13">
        <v>4.67</v>
      </c>
    </row>
    <row r="400" spans="1:3" x14ac:dyDescent="0.15">
      <c r="A400" s="10" t="s">
        <v>1620</v>
      </c>
      <c r="B400" s="11" t="s">
        <v>381</v>
      </c>
      <c r="C400" s="13">
        <v>4.67</v>
      </c>
    </row>
    <row r="401" spans="1:3" x14ac:dyDescent="0.15">
      <c r="A401" s="10" t="s">
        <v>1621</v>
      </c>
      <c r="B401" s="11" t="s">
        <v>382</v>
      </c>
      <c r="C401" s="13">
        <v>4.67</v>
      </c>
    </row>
    <row r="402" spans="1:3" x14ac:dyDescent="0.15">
      <c r="A402" s="10" t="s">
        <v>1622</v>
      </c>
      <c r="B402" s="11" t="s">
        <v>383</v>
      </c>
      <c r="C402" s="13">
        <v>4.67</v>
      </c>
    </row>
    <row r="403" spans="1:3" x14ac:dyDescent="0.15">
      <c r="A403" s="10" t="s">
        <v>1623</v>
      </c>
      <c r="B403" s="11" t="s">
        <v>384</v>
      </c>
      <c r="C403" s="13">
        <v>4.67</v>
      </c>
    </row>
    <row r="404" spans="1:3" x14ac:dyDescent="0.15">
      <c r="A404" s="10" t="s">
        <v>1624</v>
      </c>
      <c r="B404" s="11" t="s">
        <v>385</v>
      </c>
      <c r="C404" s="13">
        <v>4.67</v>
      </c>
    </row>
    <row r="405" spans="1:3" x14ac:dyDescent="0.15">
      <c r="A405" s="10" t="s">
        <v>1625</v>
      </c>
      <c r="B405" s="11" t="s">
        <v>386</v>
      </c>
      <c r="C405" s="13">
        <v>4.71</v>
      </c>
    </row>
    <row r="406" spans="1:3" x14ac:dyDescent="0.15">
      <c r="A406" s="10" t="s">
        <v>1626</v>
      </c>
      <c r="B406" s="11" t="s">
        <v>387</v>
      </c>
      <c r="C406" s="13">
        <v>4.71</v>
      </c>
    </row>
    <row r="407" spans="1:3" x14ac:dyDescent="0.15">
      <c r="A407" s="10" t="s">
        <v>1627</v>
      </c>
      <c r="B407" s="11" t="s">
        <v>388</v>
      </c>
      <c r="C407" s="13">
        <v>4.71</v>
      </c>
    </row>
    <row r="408" spans="1:3" x14ac:dyDescent="0.15">
      <c r="A408" s="10" t="s">
        <v>1628</v>
      </c>
      <c r="B408" s="11" t="s">
        <v>389</v>
      </c>
      <c r="C408" s="13">
        <v>4.71</v>
      </c>
    </row>
    <row r="409" spans="1:3" x14ac:dyDescent="0.15">
      <c r="A409" s="10" t="s">
        <v>1629</v>
      </c>
      <c r="B409" s="11" t="s">
        <v>390</v>
      </c>
      <c r="C409" s="13">
        <v>4.71</v>
      </c>
    </row>
    <row r="410" spans="1:3" x14ac:dyDescent="0.15">
      <c r="A410" s="10" t="s">
        <v>1630</v>
      </c>
      <c r="B410" s="11" t="s">
        <v>391</v>
      </c>
      <c r="C410" s="13">
        <v>4.71</v>
      </c>
    </row>
    <row r="411" spans="1:3" x14ac:dyDescent="0.15">
      <c r="A411" s="10" t="s">
        <v>1631</v>
      </c>
      <c r="B411" s="11" t="s">
        <v>392</v>
      </c>
      <c r="C411" s="13">
        <v>4.71</v>
      </c>
    </row>
    <row r="412" spans="1:3" x14ac:dyDescent="0.15">
      <c r="A412" s="10" t="s">
        <v>1632</v>
      </c>
      <c r="B412" s="11" t="s">
        <v>393</v>
      </c>
      <c r="C412" s="13">
        <v>4.71</v>
      </c>
    </row>
    <row r="413" spans="1:3" x14ac:dyDescent="0.15">
      <c r="A413" s="10" t="s">
        <v>1633</v>
      </c>
      <c r="B413" s="11" t="s">
        <v>394</v>
      </c>
      <c r="C413" s="13">
        <v>4.71</v>
      </c>
    </row>
    <row r="414" spans="1:3" x14ac:dyDescent="0.15">
      <c r="A414" s="10" t="s">
        <v>1634</v>
      </c>
      <c r="B414" s="11" t="s">
        <v>395</v>
      </c>
      <c r="C414" s="13">
        <v>4.71</v>
      </c>
    </row>
    <row r="415" spans="1:3" x14ac:dyDescent="0.15">
      <c r="A415" s="10" t="s">
        <v>1635</v>
      </c>
      <c r="B415" s="11" t="s">
        <v>396</v>
      </c>
      <c r="C415" s="13">
        <v>4.71</v>
      </c>
    </row>
    <row r="416" spans="1:3" x14ac:dyDescent="0.15">
      <c r="A416" s="10" t="s">
        <v>1636</v>
      </c>
      <c r="B416" s="11" t="s">
        <v>397</v>
      </c>
      <c r="C416" s="13">
        <v>4.71</v>
      </c>
    </row>
    <row r="417" spans="1:3" x14ac:dyDescent="0.15">
      <c r="A417" s="10" t="s">
        <v>1637</v>
      </c>
      <c r="B417" s="11" t="s">
        <v>398</v>
      </c>
      <c r="C417" s="13">
        <v>4.71</v>
      </c>
    </row>
    <row r="418" spans="1:3" x14ac:dyDescent="0.15">
      <c r="A418" s="10" t="s">
        <v>1638</v>
      </c>
      <c r="B418" s="11" t="s">
        <v>399</v>
      </c>
      <c r="C418" s="13">
        <v>4.71</v>
      </c>
    </row>
    <row r="419" spans="1:3" x14ac:dyDescent="0.15">
      <c r="A419" s="10" t="s">
        <v>1639</v>
      </c>
      <c r="B419" s="11" t="s">
        <v>400</v>
      </c>
      <c r="C419" s="13">
        <v>4.71</v>
      </c>
    </row>
    <row r="420" spans="1:3" x14ac:dyDescent="0.15">
      <c r="A420" s="10" t="s">
        <v>1640</v>
      </c>
      <c r="B420" s="11" t="s">
        <v>401</v>
      </c>
      <c r="C420" s="13">
        <v>4.71</v>
      </c>
    </row>
    <row r="421" spans="1:3" x14ac:dyDescent="0.15">
      <c r="A421" s="10" t="s">
        <v>1641</v>
      </c>
      <c r="B421" s="11" t="s">
        <v>402</v>
      </c>
      <c r="C421" s="13">
        <v>4.71</v>
      </c>
    </row>
    <row r="422" spans="1:3" x14ac:dyDescent="0.15">
      <c r="A422" s="10" t="s">
        <v>1642</v>
      </c>
      <c r="B422" s="11" t="s">
        <v>403</v>
      </c>
      <c r="C422" s="13">
        <v>4.71</v>
      </c>
    </row>
    <row r="423" spans="1:3" x14ac:dyDescent="0.15">
      <c r="A423" s="10" t="s">
        <v>1643</v>
      </c>
      <c r="B423" s="11" t="s">
        <v>404</v>
      </c>
      <c r="C423" s="13">
        <v>4.71</v>
      </c>
    </row>
    <row r="424" spans="1:3" x14ac:dyDescent="0.15">
      <c r="A424" s="10" t="s">
        <v>1644</v>
      </c>
      <c r="B424" s="11" t="s">
        <v>405</v>
      </c>
      <c r="C424" s="13">
        <v>4.71</v>
      </c>
    </row>
    <row r="425" spans="1:3" x14ac:dyDescent="0.15">
      <c r="A425" s="10" t="s">
        <v>1645</v>
      </c>
      <c r="B425" s="11" t="s">
        <v>406</v>
      </c>
      <c r="C425" s="13">
        <v>4.71</v>
      </c>
    </row>
    <row r="426" spans="1:3" x14ac:dyDescent="0.15">
      <c r="A426" s="10" t="s">
        <v>1646</v>
      </c>
      <c r="B426" s="11" t="s">
        <v>31</v>
      </c>
      <c r="C426" s="13">
        <v>4.71</v>
      </c>
    </row>
    <row r="427" spans="1:3" x14ac:dyDescent="0.15">
      <c r="A427" s="10" t="s">
        <v>1647</v>
      </c>
      <c r="B427" s="11" t="s">
        <v>407</v>
      </c>
      <c r="C427" s="13">
        <v>4.71</v>
      </c>
    </row>
    <row r="428" spans="1:3" x14ac:dyDescent="0.15">
      <c r="A428" s="10" t="s">
        <v>1648</v>
      </c>
      <c r="B428" s="11" t="s">
        <v>408</v>
      </c>
      <c r="C428" s="13">
        <v>4.71</v>
      </c>
    </row>
    <row r="429" spans="1:3" x14ac:dyDescent="0.15">
      <c r="A429" s="10" t="s">
        <v>1649</v>
      </c>
      <c r="B429" s="11" t="s">
        <v>409</v>
      </c>
      <c r="C429" s="13">
        <v>4.71</v>
      </c>
    </row>
    <row r="430" spans="1:3" x14ac:dyDescent="0.15">
      <c r="A430" s="10" t="s">
        <v>1650</v>
      </c>
      <c r="B430" s="11" t="s">
        <v>410</v>
      </c>
      <c r="C430" s="13">
        <v>4.75</v>
      </c>
    </row>
    <row r="431" spans="1:3" x14ac:dyDescent="0.15">
      <c r="A431" s="10" t="s">
        <v>1651</v>
      </c>
      <c r="B431" s="11" t="s">
        <v>411</v>
      </c>
      <c r="C431" s="13">
        <v>4.75</v>
      </c>
    </row>
    <row r="432" spans="1:3" x14ac:dyDescent="0.15">
      <c r="A432" s="10" t="s">
        <v>1652</v>
      </c>
      <c r="B432" s="11" t="s">
        <v>412</v>
      </c>
      <c r="C432" s="13">
        <v>4.75</v>
      </c>
    </row>
    <row r="433" spans="1:3" x14ac:dyDescent="0.15">
      <c r="A433" s="10" t="s">
        <v>1653</v>
      </c>
      <c r="B433" s="11" t="s">
        <v>413</v>
      </c>
      <c r="C433" s="13">
        <v>4.75</v>
      </c>
    </row>
    <row r="434" spans="1:3" x14ac:dyDescent="0.15">
      <c r="A434" s="10" t="s">
        <v>1654</v>
      </c>
      <c r="B434" s="11" t="s">
        <v>414</v>
      </c>
      <c r="C434" s="13">
        <v>4.75</v>
      </c>
    </row>
    <row r="435" spans="1:3" x14ac:dyDescent="0.15">
      <c r="A435" s="10" t="s">
        <v>1655</v>
      </c>
      <c r="B435" s="11" t="s">
        <v>415</v>
      </c>
      <c r="C435" s="13">
        <v>4.75</v>
      </c>
    </row>
    <row r="436" spans="1:3" ht="38.25" x14ac:dyDescent="0.15">
      <c r="A436" s="10" t="s">
        <v>1656</v>
      </c>
      <c r="B436" s="11" t="s">
        <v>416</v>
      </c>
      <c r="C436" s="13">
        <v>4.75</v>
      </c>
    </row>
    <row r="437" spans="1:3" x14ac:dyDescent="0.15">
      <c r="A437" s="10" t="s">
        <v>1657</v>
      </c>
      <c r="B437" s="11" t="s">
        <v>417</v>
      </c>
      <c r="C437" s="13">
        <v>4.75</v>
      </c>
    </row>
    <row r="438" spans="1:3" ht="25.5" x14ac:dyDescent="0.15">
      <c r="A438" s="10" t="s">
        <v>1658</v>
      </c>
      <c r="B438" s="11" t="s">
        <v>418</v>
      </c>
      <c r="C438" s="13">
        <v>4.75</v>
      </c>
    </row>
    <row r="439" spans="1:3" x14ac:dyDescent="0.15">
      <c r="A439" s="10" t="s">
        <v>1659</v>
      </c>
      <c r="B439" s="11" t="s">
        <v>419</v>
      </c>
      <c r="C439" s="13">
        <v>4.75</v>
      </c>
    </row>
    <row r="440" spans="1:3" x14ac:dyDescent="0.15">
      <c r="A440" s="10" t="s">
        <v>1660</v>
      </c>
      <c r="B440" s="11" t="s">
        <v>420</v>
      </c>
      <c r="C440" s="13">
        <v>4.75</v>
      </c>
    </row>
    <row r="441" spans="1:3" x14ac:dyDescent="0.15">
      <c r="A441" s="10" t="s">
        <v>1661</v>
      </c>
      <c r="B441" s="11" t="s">
        <v>421</v>
      </c>
      <c r="C441" s="13">
        <v>4.75</v>
      </c>
    </row>
    <row r="442" spans="1:3" ht="38.25" x14ac:dyDescent="0.15">
      <c r="A442" s="10" t="s">
        <v>1662</v>
      </c>
      <c r="B442" s="11" t="s">
        <v>422</v>
      </c>
      <c r="C442" s="13">
        <v>4.75</v>
      </c>
    </row>
    <row r="443" spans="1:3" x14ac:dyDescent="0.15">
      <c r="A443" s="10" t="s">
        <v>1663</v>
      </c>
      <c r="B443" s="11" t="s">
        <v>423</v>
      </c>
      <c r="C443" s="13">
        <v>4.75</v>
      </c>
    </row>
    <row r="444" spans="1:3" x14ac:dyDescent="0.15">
      <c r="A444" s="10" t="s">
        <v>1664</v>
      </c>
      <c r="B444" s="11" t="s">
        <v>213</v>
      </c>
      <c r="C444" s="13">
        <v>4.75</v>
      </c>
    </row>
    <row r="445" spans="1:3" x14ac:dyDescent="0.15">
      <c r="A445" s="10" t="s">
        <v>1665</v>
      </c>
      <c r="B445" s="11" t="s">
        <v>424</v>
      </c>
      <c r="C445" s="13">
        <v>4.75</v>
      </c>
    </row>
    <row r="446" spans="1:3" x14ac:dyDescent="0.15">
      <c r="A446" s="10" t="s">
        <v>1666</v>
      </c>
      <c r="B446" s="11" t="s">
        <v>425</v>
      </c>
      <c r="C446" s="13">
        <v>4.75</v>
      </c>
    </row>
    <row r="447" spans="1:3" x14ac:dyDescent="0.15">
      <c r="A447" s="10" t="s">
        <v>1667</v>
      </c>
      <c r="B447" s="11" t="s">
        <v>426</v>
      </c>
      <c r="C447" s="13">
        <v>4.75</v>
      </c>
    </row>
    <row r="448" spans="1:3" x14ac:dyDescent="0.15">
      <c r="A448" s="10" t="s">
        <v>1668</v>
      </c>
      <c r="B448" s="11" t="s">
        <v>427</v>
      </c>
      <c r="C448" s="13">
        <v>4.75</v>
      </c>
    </row>
    <row r="449" spans="1:3" x14ac:dyDescent="0.15">
      <c r="A449" s="10" t="s">
        <v>1669</v>
      </c>
      <c r="B449" s="11" t="s">
        <v>428</v>
      </c>
      <c r="C449" s="13">
        <v>4.75</v>
      </c>
    </row>
    <row r="450" spans="1:3" x14ac:dyDescent="0.15">
      <c r="A450" s="10" t="s">
        <v>1670</v>
      </c>
      <c r="B450" s="11" t="s">
        <v>429</v>
      </c>
      <c r="C450" s="13">
        <v>4.75</v>
      </c>
    </row>
    <row r="451" spans="1:3" x14ac:dyDescent="0.15">
      <c r="A451" s="10" t="s">
        <v>1671</v>
      </c>
      <c r="B451" s="11" t="s">
        <v>430</v>
      </c>
      <c r="C451" s="13">
        <v>4.75</v>
      </c>
    </row>
    <row r="452" spans="1:3" x14ac:dyDescent="0.15">
      <c r="A452" s="10" t="s">
        <v>1672</v>
      </c>
      <c r="B452" s="11" t="s">
        <v>3161</v>
      </c>
      <c r="C452" s="13">
        <v>4.75</v>
      </c>
    </row>
    <row r="453" spans="1:3" x14ac:dyDescent="0.15">
      <c r="A453" s="10" t="s">
        <v>1673</v>
      </c>
      <c r="B453" s="11" t="s">
        <v>431</v>
      </c>
      <c r="C453" s="13">
        <v>4.75</v>
      </c>
    </row>
    <row r="454" spans="1:3" x14ac:dyDescent="0.15">
      <c r="A454" s="10" t="s">
        <v>1674</v>
      </c>
      <c r="B454" s="11" t="s">
        <v>432</v>
      </c>
      <c r="C454" s="13">
        <v>4.75</v>
      </c>
    </row>
    <row r="455" spans="1:3" x14ac:dyDescent="0.15">
      <c r="A455" s="10" t="s">
        <v>1675</v>
      </c>
      <c r="B455" s="11" t="s">
        <v>433</v>
      </c>
      <c r="C455" s="13">
        <v>4.75</v>
      </c>
    </row>
    <row r="456" spans="1:3" x14ac:dyDescent="0.15">
      <c r="A456" s="10" t="s">
        <v>1676</v>
      </c>
      <c r="B456" s="11" t="s">
        <v>434</v>
      </c>
      <c r="C456" s="13">
        <v>4.75</v>
      </c>
    </row>
    <row r="457" spans="1:3" x14ac:dyDescent="0.15">
      <c r="A457" s="10" t="s">
        <v>1677</v>
      </c>
      <c r="B457" s="11" t="s">
        <v>435</v>
      </c>
      <c r="C457" s="13">
        <v>4.75</v>
      </c>
    </row>
    <row r="458" spans="1:3" x14ac:dyDescent="0.15">
      <c r="A458" s="10" t="s">
        <v>1678</v>
      </c>
      <c r="B458" s="11" t="s">
        <v>436</v>
      </c>
      <c r="C458" s="13">
        <v>4.75</v>
      </c>
    </row>
    <row r="459" spans="1:3" x14ac:dyDescent="0.15">
      <c r="A459" s="10" t="s">
        <v>1679</v>
      </c>
      <c r="B459" s="11" t="s">
        <v>437</v>
      </c>
      <c r="C459" s="13">
        <v>4.75</v>
      </c>
    </row>
    <row r="460" spans="1:3" x14ac:dyDescent="0.15">
      <c r="A460" s="10" t="s">
        <v>1680</v>
      </c>
      <c r="B460" s="11" t="s">
        <v>438</v>
      </c>
      <c r="C460" s="13">
        <v>4.75</v>
      </c>
    </row>
    <row r="461" spans="1:3" x14ac:dyDescent="0.15">
      <c r="A461" s="10" t="s">
        <v>1681</v>
      </c>
      <c r="B461" s="11" t="s">
        <v>439</v>
      </c>
      <c r="C461" s="13">
        <v>4.75</v>
      </c>
    </row>
    <row r="462" spans="1:3" x14ac:dyDescent="0.15">
      <c r="A462" s="10" t="s">
        <v>1682</v>
      </c>
      <c r="B462" s="11" t="s">
        <v>440</v>
      </c>
      <c r="C462" s="13">
        <v>4.75</v>
      </c>
    </row>
    <row r="463" spans="1:3" x14ac:dyDescent="0.15">
      <c r="A463" s="10" t="s">
        <v>1683</v>
      </c>
      <c r="B463" s="11" t="s">
        <v>441</v>
      </c>
      <c r="C463" s="13">
        <v>4.75</v>
      </c>
    </row>
    <row r="464" spans="1:3" x14ac:dyDescent="0.15">
      <c r="A464" s="10" t="s">
        <v>1684</v>
      </c>
      <c r="B464" s="11" t="s">
        <v>442</v>
      </c>
      <c r="C464" s="13">
        <v>4.78</v>
      </c>
    </row>
    <row r="465" spans="1:3" x14ac:dyDescent="0.15">
      <c r="A465" s="10" t="s">
        <v>1685</v>
      </c>
      <c r="B465" s="11" t="s">
        <v>443</v>
      </c>
      <c r="C465" s="13">
        <v>4.8</v>
      </c>
    </row>
    <row r="466" spans="1:3" x14ac:dyDescent="0.15">
      <c r="A466" s="10" t="s">
        <v>1686</v>
      </c>
      <c r="B466" s="11" t="s">
        <v>444</v>
      </c>
      <c r="C466" s="13">
        <v>4.8</v>
      </c>
    </row>
    <row r="467" spans="1:3" x14ac:dyDescent="0.15">
      <c r="A467" s="10" t="s">
        <v>1687</v>
      </c>
      <c r="B467" s="11" t="s">
        <v>445</v>
      </c>
      <c r="C467" s="13">
        <v>4.8</v>
      </c>
    </row>
    <row r="468" spans="1:3" x14ac:dyDescent="0.15">
      <c r="A468" s="10" t="s">
        <v>1688</v>
      </c>
      <c r="B468" s="11" t="s">
        <v>446</v>
      </c>
      <c r="C468" s="13">
        <v>4.8</v>
      </c>
    </row>
    <row r="469" spans="1:3" x14ac:dyDescent="0.15">
      <c r="A469" s="10" t="s">
        <v>1689</v>
      </c>
      <c r="B469" s="11" t="s">
        <v>447</v>
      </c>
      <c r="C469" s="13">
        <v>4.8</v>
      </c>
    </row>
    <row r="470" spans="1:3" x14ac:dyDescent="0.15">
      <c r="A470" s="10" t="s">
        <v>1690</v>
      </c>
      <c r="B470" s="11" t="s">
        <v>448</v>
      </c>
      <c r="C470" s="13">
        <v>4.8</v>
      </c>
    </row>
    <row r="471" spans="1:3" x14ac:dyDescent="0.15">
      <c r="A471" s="10" t="s">
        <v>1691</v>
      </c>
      <c r="B471" s="11" t="s">
        <v>449</v>
      </c>
      <c r="C471" s="13">
        <v>4.8</v>
      </c>
    </row>
    <row r="472" spans="1:3" x14ac:dyDescent="0.15">
      <c r="A472" s="10" t="s">
        <v>1692</v>
      </c>
      <c r="B472" s="11" t="s">
        <v>450</v>
      </c>
      <c r="C472" s="13">
        <v>4.8</v>
      </c>
    </row>
    <row r="473" spans="1:3" x14ac:dyDescent="0.15">
      <c r="A473" s="10" t="s">
        <v>1693</v>
      </c>
      <c r="B473" s="11" t="s">
        <v>451</v>
      </c>
      <c r="C473" s="13">
        <v>4.8</v>
      </c>
    </row>
    <row r="474" spans="1:3" x14ac:dyDescent="0.15">
      <c r="A474" s="10" t="s">
        <v>1694</v>
      </c>
      <c r="B474" s="11" t="s">
        <v>289</v>
      </c>
      <c r="C474" s="13">
        <v>4.8</v>
      </c>
    </row>
    <row r="475" spans="1:3" x14ac:dyDescent="0.15">
      <c r="A475" s="10" t="s">
        <v>1695</v>
      </c>
      <c r="B475" s="11" t="s">
        <v>452</v>
      </c>
      <c r="C475" s="13">
        <v>4.8</v>
      </c>
    </row>
    <row r="476" spans="1:3" x14ac:dyDescent="0.15">
      <c r="A476" s="10" t="s">
        <v>1696</v>
      </c>
      <c r="B476" s="11" t="s">
        <v>453</v>
      </c>
      <c r="C476" s="13">
        <v>4.8</v>
      </c>
    </row>
    <row r="477" spans="1:3" ht="25.5" x14ac:dyDescent="0.15">
      <c r="A477" s="10" t="s">
        <v>1697</v>
      </c>
      <c r="B477" s="11" t="s">
        <v>454</v>
      </c>
      <c r="C477" s="13">
        <v>4.8</v>
      </c>
    </row>
    <row r="478" spans="1:3" x14ac:dyDescent="0.15">
      <c r="A478" s="10" t="s">
        <v>1698</v>
      </c>
      <c r="B478" s="11" t="s">
        <v>455</v>
      </c>
      <c r="C478" s="13">
        <v>4.8</v>
      </c>
    </row>
    <row r="479" spans="1:3" x14ac:dyDescent="0.15">
      <c r="A479" s="10" t="s">
        <v>1699</v>
      </c>
      <c r="B479" s="11" t="s">
        <v>456</v>
      </c>
      <c r="C479" s="13">
        <v>4.8</v>
      </c>
    </row>
    <row r="480" spans="1:3" x14ac:dyDescent="0.15">
      <c r="A480" s="10" t="s">
        <v>1700</v>
      </c>
      <c r="B480" s="11" t="s">
        <v>457</v>
      </c>
      <c r="C480" s="13">
        <v>4.83</v>
      </c>
    </row>
    <row r="481" spans="1:3" x14ac:dyDescent="0.15">
      <c r="A481" s="10" t="s">
        <v>1701</v>
      </c>
      <c r="B481" s="11" t="s">
        <v>458</v>
      </c>
      <c r="C481" s="13">
        <v>4.83</v>
      </c>
    </row>
    <row r="482" spans="1:3" x14ac:dyDescent="0.15">
      <c r="A482" s="10" t="s">
        <v>1702</v>
      </c>
      <c r="B482" s="11" t="s">
        <v>459</v>
      </c>
      <c r="C482" s="13">
        <v>4.83</v>
      </c>
    </row>
    <row r="483" spans="1:3" x14ac:dyDescent="0.15">
      <c r="A483" s="10" t="s">
        <v>1703</v>
      </c>
      <c r="B483" s="11" t="s">
        <v>460</v>
      </c>
      <c r="C483" s="13">
        <v>4.83</v>
      </c>
    </row>
    <row r="484" spans="1:3" x14ac:dyDescent="0.15">
      <c r="A484" s="10" t="s">
        <v>1704</v>
      </c>
      <c r="B484" s="11" t="s">
        <v>461</v>
      </c>
      <c r="C484" s="13">
        <v>4.83</v>
      </c>
    </row>
    <row r="485" spans="1:3" x14ac:dyDescent="0.15">
      <c r="A485" s="10" t="s">
        <v>1705</v>
      </c>
      <c r="B485" s="11" t="s">
        <v>462</v>
      </c>
      <c r="C485" s="13">
        <v>4.83</v>
      </c>
    </row>
    <row r="486" spans="1:3" x14ac:dyDescent="0.15">
      <c r="A486" s="10" t="s">
        <v>1706</v>
      </c>
      <c r="B486" s="11" t="s">
        <v>463</v>
      </c>
      <c r="C486" s="13">
        <v>4.83</v>
      </c>
    </row>
    <row r="487" spans="1:3" x14ac:dyDescent="0.15">
      <c r="A487" s="10" t="s">
        <v>1707</v>
      </c>
      <c r="B487" s="11" t="s">
        <v>140</v>
      </c>
      <c r="C487" s="13">
        <v>4.83</v>
      </c>
    </row>
    <row r="488" spans="1:3" x14ac:dyDescent="0.15">
      <c r="A488" s="10" t="s">
        <v>1708</v>
      </c>
      <c r="B488" s="11" t="s">
        <v>464</v>
      </c>
      <c r="C488" s="13">
        <v>4.83</v>
      </c>
    </row>
    <row r="489" spans="1:3" x14ac:dyDescent="0.15">
      <c r="A489" s="10" t="s">
        <v>1709</v>
      </c>
      <c r="B489" s="11" t="s">
        <v>465</v>
      </c>
      <c r="C489" s="13">
        <v>4.83</v>
      </c>
    </row>
    <row r="490" spans="1:3" x14ac:dyDescent="0.15">
      <c r="A490" s="10" t="s">
        <v>1710</v>
      </c>
      <c r="B490" s="11" t="s">
        <v>466</v>
      </c>
      <c r="C490" s="13">
        <v>4.83</v>
      </c>
    </row>
    <row r="491" spans="1:3" x14ac:dyDescent="0.15">
      <c r="A491" s="10" t="s">
        <v>1711</v>
      </c>
      <c r="B491" s="11" t="s">
        <v>467</v>
      </c>
      <c r="C491" s="13">
        <v>4.83</v>
      </c>
    </row>
    <row r="492" spans="1:3" x14ac:dyDescent="0.15">
      <c r="A492" s="10" t="s">
        <v>1712</v>
      </c>
      <c r="B492" s="11" t="s">
        <v>468</v>
      </c>
      <c r="C492" s="13">
        <v>4.83</v>
      </c>
    </row>
    <row r="493" spans="1:3" x14ac:dyDescent="0.15">
      <c r="A493" s="10" t="s">
        <v>1713</v>
      </c>
      <c r="B493" s="11" t="s">
        <v>469</v>
      </c>
      <c r="C493" s="13">
        <v>4.83</v>
      </c>
    </row>
    <row r="494" spans="1:3" x14ac:dyDescent="0.15">
      <c r="A494" s="10" t="s">
        <v>1714</v>
      </c>
      <c r="B494" s="11" t="s">
        <v>470</v>
      </c>
      <c r="C494" s="13">
        <v>4.83</v>
      </c>
    </row>
    <row r="495" spans="1:3" x14ac:dyDescent="0.15">
      <c r="A495" s="10" t="s">
        <v>1715</v>
      </c>
      <c r="B495" s="11" t="s">
        <v>471</v>
      </c>
      <c r="C495" s="13">
        <v>4.83</v>
      </c>
    </row>
    <row r="496" spans="1:3" x14ac:dyDescent="0.15">
      <c r="A496" s="10" t="s">
        <v>1716</v>
      </c>
      <c r="B496" s="11" t="s">
        <v>472</v>
      </c>
      <c r="C496" s="13">
        <v>4.83</v>
      </c>
    </row>
    <row r="497" spans="1:3" x14ac:dyDescent="0.15">
      <c r="A497" s="10" t="s">
        <v>1717</v>
      </c>
      <c r="B497" s="11" t="s">
        <v>473</v>
      </c>
      <c r="C497" s="13">
        <v>4.83</v>
      </c>
    </row>
    <row r="498" spans="1:3" x14ac:dyDescent="0.15">
      <c r="A498" s="10" t="s">
        <v>1718</v>
      </c>
      <c r="B498" s="11" t="s">
        <v>474</v>
      </c>
      <c r="C498" s="13">
        <v>4.83</v>
      </c>
    </row>
    <row r="499" spans="1:3" x14ac:dyDescent="0.15">
      <c r="A499" s="10" t="s">
        <v>1719</v>
      </c>
      <c r="B499" s="11" t="s">
        <v>475</v>
      </c>
      <c r="C499" s="13">
        <v>4.83</v>
      </c>
    </row>
    <row r="500" spans="1:3" x14ac:dyDescent="0.15">
      <c r="A500" s="10" t="s">
        <v>1720</v>
      </c>
      <c r="B500" s="11" t="s">
        <v>476</v>
      </c>
      <c r="C500" s="13">
        <v>4.83</v>
      </c>
    </row>
    <row r="501" spans="1:3" x14ac:dyDescent="0.15">
      <c r="A501" s="10" t="s">
        <v>1721</v>
      </c>
      <c r="B501" s="11" t="s">
        <v>477</v>
      </c>
      <c r="C501" s="13">
        <v>4.83</v>
      </c>
    </row>
    <row r="502" spans="1:3" x14ac:dyDescent="0.15">
      <c r="A502" s="10" t="s">
        <v>1722</v>
      </c>
      <c r="B502" s="11" t="s">
        <v>478</v>
      </c>
      <c r="C502" s="13">
        <v>4.83</v>
      </c>
    </row>
    <row r="503" spans="1:3" x14ac:dyDescent="0.15">
      <c r="A503" s="10" t="s">
        <v>1723</v>
      </c>
      <c r="B503" s="11" t="s">
        <v>479</v>
      </c>
      <c r="C503" s="13">
        <v>4.83</v>
      </c>
    </row>
    <row r="504" spans="1:3" x14ac:dyDescent="0.15">
      <c r="A504" s="10" t="s">
        <v>1724</v>
      </c>
      <c r="B504" s="11" t="s">
        <v>480</v>
      </c>
      <c r="C504" s="13">
        <v>4.83</v>
      </c>
    </row>
    <row r="505" spans="1:3" x14ac:dyDescent="0.15">
      <c r="A505" s="10" t="s">
        <v>1725</v>
      </c>
      <c r="B505" s="11" t="s">
        <v>481</v>
      </c>
      <c r="C505" s="13">
        <v>4.83</v>
      </c>
    </row>
    <row r="506" spans="1:3" x14ac:dyDescent="0.15">
      <c r="A506" s="10" t="s">
        <v>1726</v>
      </c>
      <c r="B506" s="11" t="s">
        <v>482</v>
      </c>
      <c r="C506" s="13">
        <v>4.83</v>
      </c>
    </row>
    <row r="507" spans="1:3" x14ac:dyDescent="0.15">
      <c r="A507" s="10" t="s">
        <v>1727</v>
      </c>
      <c r="B507" s="11" t="s">
        <v>483</v>
      </c>
      <c r="C507" s="13">
        <v>4.83</v>
      </c>
    </row>
    <row r="508" spans="1:3" x14ac:dyDescent="0.15">
      <c r="A508" s="10" t="s">
        <v>1728</v>
      </c>
      <c r="B508" s="11" t="s">
        <v>484</v>
      </c>
      <c r="C508" s="13">
        <v>4.83</v>
      </c>
    </row>
    <row r="509" spans="1:3" x14ac:dyDescent="0.15">
      <c r="A509" s="10" t="s">
        <v>1729</v>
      </c>
      <c r="B509" s="11" t="s">
        <v>485</v>
      </c>
      <c r="C509" s="13">
        <v>4.8600000000000003</v>
      </c>
    </row>
    <row r="510" spans="1:3" x14ac:dyDescent="0.15">
      <c r="A510" s="10" t="s">
        <v>1730</v>
      </c>
      <c r="B510" s="11" t="s">
        <v>486</v>
      </c>
      <c r="C510" s="13">
        <v>4.8600000000000003</v>
      </c>
    </row>
    <row r="511" spans="1:3" x14ac:dyDescent="0.15">
      <c r="A511" s="10" t="s">
        <v>1731</v>
      </c>
      <c r="B511" s="11" t="s">
        <v>487</v>
      </c>
      <c r="C511" s="13">
        <v>4.8600000000000003</v>
      </c>
    </row>
    <row r="512" spans="1:3" x14ac:dyDescent="0.15">
      <c r="A512" s="10" t="s">
        <v>1732</v>
      </c>
      <c r="B512" s="11" t="s">
        <v>488</v>
      </c>
      <c r="C512" s="13">
        <v>4.8600000000000003</v>
      </c>
    </row>
    <row r="513" spans="1:3" x14ac:dyDescent="0.15">
      <c r="A513" s="10" t="s">
        <v>1733</v>
      </c>
      <c r="B513" s="11" t="s">
        <v>489</v>
      </c>
      <c r="C513" s="13">
        <v>4.8600000000000003</v>
      </c>
    </row>
    <row r="514" spans="1:3" x14ac:dyDescent="0.15">
      <c r="A514" s="10" t="s">
        <v>1734</v>
      </c>
      <c r="B514" s="11" t="s">
        <v>490</v>
      </c>
      <c r="C514" s="13">
        <v>4.8600000000000003</v>
      </c>
    </row>
    <row r="515" spans="1:3" x14ac:dyDescent="0.15">
      <c r="A515" s="10" t="s">
        <v>1735</v>
      </c>
      <c r="B515" s="11">
        <v>935106</v>
      </c>
      <c r="C515" s="13">
        <v>4.8600000000000003</v>
      </c>
    </row>
    <row r="516" spans="1:3" x14ac:dyDescent="0.15">
      <c r="A516" s="10" t="s">
        <v>1736</v>
      </c>
      <c r="B516" s="11" t="s">
        <v>491</v>
      </c>
      <c r="C516" s="13">
        <v>4.8600000000000003</v>
      </c>
    </row>
    <row r="517" spans="1:3" x14ac:dyDescent="0.15">
      <c r="A517" s="10" t="s">
        <v>1737</v>
      </c>
      <c r="B517" s="11" t="s">
        <v>492</v>
      </c>
      <c r="C517" s="13">
        <v>4.8600000000000003</v>
      </c>
    </row>
    <row r="518" spans="1:3" x14ac:dyDescent="0.15">
      <c r="A518" s="10" t="s">
        <v>1738</v>
      </c>
      <c r="B518" s="11" t="s">
        <v>493</v>
      </c>
      <c r="C518" s="13">
        <v>4.8600000000000003</v>
      </c>
    </row>
    <row r="519" spans="1:3" x14ac:dyDescent="0.15">
      <c r="A519" s="10" t="s">
        <v>1739</v>
      </c>
      <c r="B519" s="11" t="s">
        <v>494</v>
      </c>
      <c r="C519" s="13">
        <v>4.8600000000000003</v>
      </c>
    </row>
    <row r="520" spans="1:3" x14ac:dyDescent="0.15">
      <c r="A520" s="10" t="s">
        <v>1740</v>
      </c>
      <c r="B520" s="11" t="s">
        <v>495</v>
      </c>
      <c r="C520" s="13">
        <v>4.8600000000000003</v>
      </c>
    </row>
    <row r="521" spans="1:3" x14ac:dyDescent="0.15">
      <c r="A521" s="10" t="s">
        <v>1741</v>
      </c>
      <c r="B521" s="11" t="s">
        <v>496</v>
      </c>
      <c r="C521" s="13">
        <v>4.8600000000000003</v>
      </c>
    </row>
    <row r="522" spans="1:3" x14ac:dyDescent="0.15">
      <c r="A522" s="10" t="s">
        <v>1742</v>
      </c>
      <c r="B522" s="11" t="s">
        <v>497</v>
      </c>
      <c r="C522" s="13">
        <v>4.8600000000000003</v>
      </c>
    </row>
    <row r="523" spans="1:3" x14ac:dyDescent="0.15">
      <c r="A523" s="10" t="s">
        <v>1743</v>
      </c>
      <c r="B523" s="11" t="s">
        <v>498</v>
      </c>
      <c r="C523" s="13">
        <v>4.8600000000000003</v>
      </c>
    </row>
    <row r="524" spans="1:3" x14ac:dyDescent="0.15">
      <c r="A524" s="10" t="s">
        <v>1744</v>
      </c>
      <c r="B524" s="11" t="s">
        <v>499</v>
      </c>
      <c r="C524" s="13">
        <v>4.8600000000000003</v>
      </c>
    </row>
    <row r="525" spans="1:3" x14ac:dyDescent="0.15">
      <c r="A525" s="10" t="s">
        <v>1745</v>
      </c>
      <c r="B525" s="11" t="s">
        <v>500</v>
      </c>
      <c r="C525" s="13">
        <v>4.8600000000000003</v>
      </c>
    </row>
    <row r="526" spans="1:3" x14ac:dyDescent="0.15">
      <c r="A526" s="10" t="s">
        <v>1746</v>
      </c>
      <c r="B526" s="11" t="s">
        <v>501</v>
      </c>
      <c r="C526" s="13">
        <v>4.8600000000000003</v>
      </c>
    </row>
    <row r="527" spans="1:3" x14ac:dyDescent="0.15">
      <c r="A527" s="10" t="s">
        <v>1747</v>
      </c>
      <c r="B527" s="11" t="s">
        <v>502</v>
      </c>
      <c r="C527" s="13">
        <v>4.8600000000000003</v>
      </c>
    </row>
    <row r="528" spans="1:3" x14ac:dyDescent="0.15">
      <c r="A528" s="10" t="s">
        <v>1748</v>
      </c>
      <c r="B528" s="11" t="s">
        <v>437</v>
      </c>
      <c r="C528" s="13">
        <v>4.8600000000000003</v>
      </c>
    </row>
    <row r="529" spans="1:3" x14ac:dyDescent="0.15">
      <c r="A529" s="10" t="s">
        <v>1749</v>
      </c>
      <c r="B529" s="11" t="s">
        <v>503</v>
      </c>
      <c r="C529" s="13">
        <v>4.8600000000000003</v>
      </c>
    </row>
    <row r="530" spans="1:3" x14ac:dyDescent="0.15">
      <c r="A530" s="10" t="s">
        <v>1750</v>
      </c>
      <c r="B530" s="11" t="s">
        <v>504</v>
      </c>
      <c r="C530" s="13">
        <v>4.8600000000000003</v>
      </c>
    </row>
    <row r="531" spans="1:3" x14ac:dyDescent="0.15">
      <c r="A531" s="10" t="s">
        <v>1751</v>
      </c>
      <c r="B531" s="11" t="s">
        <v>505</v>
      </c>
      <c r="C531" s="13">
        <v>4.8600000000000003</v>
      </c>
    </row>
    <row r="532" spans="1:3" x14ac:dyDescent="0.15">
      <c r="A532" s="10" t="s">
        <v>1752</v>
      </c>
      <c r="B532" s="11" t="s">
        <v>506</v>
      </c>
      <c r="C532" s="13">
        <v>4.8600000000000003</v>
      </c>
    </row>
    <row r="533" spans="1:3" x14ac:dyDescent="0.15">
      <c r="A533" s="10" t="s">
        <v>1753</v>
      </c>
      <c r="B533" s="11" t="s">
        <v>507</v>
      </c>
      <c r="C533" s="13">
        <v>4.8600000000000003</v>
      </c>
    </row>
    <row r="534" spans="1:3" x14ac:dyDescent="0.15">
      <c r="A534" s="10" t="s">
        <v>1754</v>
      </c>
      <c r="B534" s="11" t="s">
        <v>508</v>
      </c>
      <c r="C534" s="13">
        <v>4.8600000000000003</v>
      </c>
    </row>
    <row r="535" spans="1:3" ht="25.5" x14ac:dyDescent="0.15">
      <c r="A535" s="10" t="s">
        <v>1755</v>
      </c>
      <c r="B535" s="11" t="s">
        <v>509</v>
      </c>
      <c r="C535" s="13">
        <v>4.8600000000000003</v>
      </c>
    </row>
    <row r="536" spans="1:3" x14ac:dyDescent="0.15">
      <c r="A536" s="10" t="s">
        <v>1756</v>
      </c>
      <c r="B536" s="11" t="s">
        <v>510</v>
      </c>
      <c r="C536" s="13">
        <v>4.8600000000000003</v>
      </c>
    </row>
    <row r="537" spans="1:3" x14ac:dyDescent="0.15">
      <c r="A537" s="10" t="s">
        <v>1757</v>
      </c>
      <c r="B537" s="11" t="s">
        <v>511</v>
      </c>
      <c r="C537" s="13">
        <v>4.8600000000000003</v>
      </c>
    </row>
    <row r="538" spans="1:3" x14ac:dyDescent="0.15">
      <c r="A538" s="10" t="s">
        <v>1758</v>
      </c>
      <c r="B538" s="11" t="s">
        <v>512</v>
      </c>
      <c r="C538" s="13">
        <v>4.8600000000000003</v>
      </c>
    </row>
    <row r="539" spans="1:3" x14ac:dyDescent="0.15">
      <c r="A539" s="10" t="s">
        <v>1759</v>
      </c>
      <c r="B539" s="11" t="s">
        <v>513</v>
      </c>
      <c r="C539" s="13">
        <v>4.8600000000000003</v>
      </c>
    </row>
    <row r="540" spans="1:3" x14ac:dyDescent="0.15">
      <c r="A540" s="10" t="s">
        <v>1760</v>
      </c>
      <c r="B540" s="11" t="s">
        <v>514</v>
      </c>
      <c r="C540" s="13">
        <v>4.8600000000000003</v>
      </c>
    </row>
    <row r="541" spans="1:3" x14ac:dyDescent="0.15">
      <c r="A541" s="10" t="s">
        <v>1761</v>
      </c>
      <c r="B541" s="11" t="s">
        <v>515</v>
      </c>
      <c r="C541" s="13">
        <v>4.8600000000000003</v>
      </c>
    </row>
    <row r="542" spans="1:3" x14ac:dyDescent="0.15">
      <c r="A542" s="10" t="s">
        <v>1762</v>
      </c>
      <c r="B542" s="11" t="s">
        <v>516</v>
      </c>
      <c r="C542" s="13">
        <v>4.8600000000000003</v>
      </c>
    </row>
    <row r="543" spans="1:3" x14ac:dyDescent="0.15">
      <c r="A543" s="10" t="s">
        <v>1763</v>
      </c>
      <c r="B543" s="11" t="s">
        <v>517</v>
      </c>
      <c r="C543" s="13">
        <v>4.8600000000000003</v>
      </c>
    </row>
    <row r="544" spans="1:3" x14ac:dyDescent="0.15">
      <c r="A544" s="10" t="s">
        <v>1764</v>
      </c>
      <c r="B544" s="11" t="s">
        <v>518</v>
      </c>
      <c r="C544" s="13">
        <v>4.8600000000000003</v>
      </c>
    </row>
    <row r="545" spans="1:3" x14ac:dyDescent="0.15">
      <c r="A545" s="10" t="s">
        <v>1765</v>
      </c>
      <c r="B545" s="11" t="s">
        <v>519</v>
      </c>
      <c r="C545" s="13">
        <v>4.8600000000000003</v>
      </c>
    </row>
    <row r="546" spans="1:3" x14ac:dyDescent="0.15">
      <c r="A546" s="10" t="s">
        <v>1766</v>
      </c>
      <c r="B546" s="11" t="s">
        <v>520</v>
      </c>
      <c r="C546" s="13">
        <v>4.8600000000000003</v>
      </c>
    </row>
    <row r="547" spans="1:3" x14ac:dyDescent="0.15">
      <c r="A547" s="10" t="s">
        <v>1767</v>
      </c>
      <c r="B547" s="11" t="s">
        <v>521</v>
      </c>
      <c r="C547" s="13">
        <v>4.8600000000000003</v>
      </c>
    </row>
    <row r="548" spans="1:3" x14ac:dyDescent="0.15">
      <c r="A548" s="10" t="s">
        <v>1768</v>
      </c>
      <c r="B548" s="11" t="s">
        <v>522</v>
      </c>
      <c r="C548" s="13">
        <v>4.8600000000000003</v>
      </c>
    </row>
    <row r="549" spans="1:3" x14ac:dyDescent="0.15">
      <c r="A549" s="10" t="s">
        <v>1769</v>
      </c>
      <c r="B549" s="11" t="s">
        <v>523</v>
      </c>
      <c r="C549" s="13">
        <v>4.8600000000000003</v>
      </c>
    </row>
    <row r="550" spans="1:3" x14ac:dyDescent="0.15">
      <c r="A550" s="10" t="s">
        <v>1770</v>
      </c>
      <c r="B550" s="11" t="s">
        <v>524</v>
      </c>
      <c r="C550" s="13">
        <v>4.8600000000000003</v>
      </c>
    </row>
    <row r="551" spans="1:3" x14ac:dyDescent="0.15">
      <c r="A551" s="10" t="s">
        <v>1771</v>
      </c>
      <c r="B551" s="11" t="s">
        <v>525</v>
      </c>
      <c r="C551" s="13">
        <v>4.8600000000000003</v>
      </c>
    </row>
    <row r="552" spans="1:3" x14ac:dyDescent="0.15">
      <c r="A552" s="10" t="s">
        <v>1772</v>
      </c>
      <c r="B552" s="11" t="s">
        <v>381</v>
      </c>
      <c r="C552" s="13">
        <v>4.88</v>
      </c>
    </row>
    <row r="553" spans="1:3" x14ac:dyDescent="0.15">
      <c r="A553" s="10" t="s">
        <v>1773</v>
      </c>
      <c r="B553" s="11" t="s">
        <v>526</v>
      </c>
      <c r="C553" s="13">
        <v>4.88</v>
      </c>
    </row>
    <row r="554" spans="1:3" x14ac:dyDescent="0.15">
      <c r="A554" s="10" t="s">
        <v>1774</v>
      </c>
      <c r="B554" s="11" t="s">
        <v>527</v>
      </c>
      <c r="C554" s="13">
        <v>4.88</v>
      </c>
    </row>
    <row r="555" spans="1:3" x14ac:dyDescent="0.15">
      <c r="A555" s="10" t="s">
        <v>1775</v>
      </c>
      <c r="B555" s="11" t="s">
        <v>528</v>
      </c>
      <c r="C555" s="13">
        <v>4.88</v>
      </c>
    </row>
    <row r="556" spans="1:3" x14ac:dyDescent="0.15">
      <c r="A556" s="10" t="s">
        <v>1776</v>
      </c>
      <c r="B556" s="11" t="s">
        <v>529</v>
      </c>
      <c r="C556" s="13">
        <v>4.88</v>
      </c>
    </row>
    <row r="557" spans="1:3" x14ac:dyDescent="0.15">
      <c r="A557" s="10" t="s">
        <v>1777</v>
      </c>
      <c r="B557" s="11" t="s">
        <v>530</v>
      </c>
      <c r="C557" s="13">
        <v>4.88</v>
      </c>
    </row>
    <row r="558" spans="1:3" x14ac:dyDescent="0.15">
      <c r="A558" s="10" t="s">
        <v>1778</v>
      </c>
      <c r="B558" s="11" t="s">
        <v>531</v>
      </c>
      <c r="C558" s="13">
        <v>4.88</v>
      </c>
    </row>
    <row r="559" spans="1:3" x14ac:dyDescent="0.15">
      <c r="A559" s="10" t="s">
        <v>1779</v>
      </c>
      <c r="B559" s="11" t="s">
        <v>532</v>
      </c>
      <c r="C559" s="13">
        <v>4.88</v>
      </c>
    </row>
    <row r="560" spans="1:3" x14ac:dyDescent="0.15">
      <c r="A560" s="10" t="s">
        <v>1780</v>
      </c>
      <c r="B560" s="11" t="s">
        <v>533</v>
      </c>
      <c r="C560" s="13">
        <v>4.88</v>
      </c>
    </row>
    <row r="561" spans="1:3" ht="38.25" x14ac:dyDescent="0.15">
      <c r="A561" s="10" t="s">
        <v>1781</v>
      </c>
      <c r="B561" s="11" t="s">
        <v>534</v>
      </c>
      <c r="C561" s="13">
        <v>4.88</v>
      </c>
    </row>
    <row r="562" spans="1:3" ht="25.5" x14ac:dyDescent="0.15">
      <c r="A562" s="10" t="s">
        <v>1782</v>
      </c>
      <c r="B562" s="11" t="s">
        <v>535</v>
      </c>
      <c r="C562" s="13">
        <v>4.88</v>
      </c>
    </row>
    <row r="563" spans="1:3" x14ac:dyDescent="0.15">
      <c r="A563" s="10" t="s">
        <v>1783</v>
      </c>
      <c r="B563" s="11" t="s">
        <v>536</v>
      </c>
      <c r="C563" s="13">
        <v>4.88</v>
      </c>
    </row>
    <row r="564" spans="1:3" x14ac:dyDescent="0.15">
      <c r="A564" s="10" t="s">
        <v>1784</v>
      </c>
      <c r="B564" s="11" t="s">
        <v>537</v>
      </c>
      <c r="C564" s="13">
        <v>4.88</v>
      </c>
    </row>
    <row r="565" spans="1:3" x14ac:dyDescent="0.15">
      <c r="A565" s="10" t="s">
        <v>1785</v>
      </c>
      <c r="B565" s="11" t="s">
        <v>538</v>
      </c>
      <c r="C565" s="13">
        <v>4.88</v>
      </c>
    </row>
    <row r="566" spans="1:3" x14ac:dyDescent="0.15">
      <c r="A566" s="10" t="s">
        <v>1786</v>
      </c>
      <c r="B566" s="11" t="s">
        <v>539</v>
      </c>
      <c r="C566" s="13">
        <v>4.88</v>
      </c>
    </row>
    <row r="567" spans="1:3" x14ac:dyDescent="0.15">
      <c r="A567" s="10" t="s">
        <v>1787</v>
      </c>
      <c r="B567" s="11" t="s">
        <v>540</v>
      </c>
      <c r="C567" s="13">
        <v>4.88</v>
      </c>
    </row>
    <row r="568" spans="1:3" x14ac:dyDescent="0.15">
      <c r="A568" s="10" t="s">
        <v>1788</v>
      </c>
      <c r="B568" s="11" t="s">
        <v>541</v>
      </c>
      <c r="C568" s="13">
        <v>4.88</v>
      </c>
    </row>
    <row r="569" spans="1:3" x14ac:dyDescent="0.15">
      <c r="A569" s="10" t="s">
        <v>1789</v>
      </c>
      <c r="B569" s="11" t="s">
        <v>542</v>
      </c>
      <c r="C569" s="13">
        <v>4.88</v>
      </c>
    </row>
    <row r="570" spans="1:3" x14ac:dyDescent="0.15">
      <c r="A570" s="10" t="s">
        <v>1790</v>
      </c>
      <c r="B570" s="11" t="s">
        <v>543</v>
      </c>
      <c r="C570" s="13">
        <v>4.88</v>
      </c>
    </row>
    <row r="571" spans="1:3" x14ac:dyDescent="0.15">
      <c r="A571" s="10" t="s">
        <v>1791</v>
      </c>
      <c r="B571" s="11" t="s">
        <v>544</v>
      </c>
      <c r="C571" s="13">
        <v>4.88</v>
      </c>
    </row>
    <row r="572" spans="1:3" x14ac:dyDescent="0.15">
      <c r="A572" s="10" t="s">
        <v>1792</v>
      </c>
      <c r="B572" s="11" t="s">
        <v>545</v>
      </c>
      <c r="C572" s="13">
        <v>4.88</v>
      </c>
    </row>
    <row r="573" spans="1:3" x14ac:dyDescent="0.15">
      <c r="A573" s="10" t="s">
        <v>1793</v>
      </c>
      <c r="B573" s="11" t="s">
        <v>546</v>
      </c>
      <c r="C573" s="13">
        <v>4.88</v>
      </c>
    </row>
    <row r="574" spans="1:3" x14ac:dyDescent="0.15">
      <c r="A574" s="10" t="s">
        <v>1794</v>
      </c>
      <c r="B574" s="11" t="s">
        <v>547</v>
      </c>
      <c r="C574" s="13">
        <v>4.88</v>
      </c>
    </row>
    <row r="575" spans="1:3" x14ac:dyDescent="0.15">
      <c r="A575" s="10" t="s">
        <v>1795</v>
      </c>
      <c r="B575" s="11" t="s">
        <v>548</v>
      </c>
      <c r="C575" s="13">
        <v>4.88</v>
      </c>
    </row>
    <row r="576" spans="1:3" x14ac:dyDescent="0.15">
      <c r="A576" s="10" t="s">
        <v>1796</v>
      </c>
      <c r="B576" s="11" t="s">
        <v>549</v>
      </c>
      <c r="C576" s="13">
        <v>4.88</v>
      </c>
    </row>
    <row r="577" spans="1:3" x14ac:dyDescent="0.15">
      <c r="A577" s="10" t="s">
        <v>1797</v>
      </c>
      <c r="B577" s="11" t="s">
        <v>550</v>
      </c>
      <c r="C577" s="13">
        <v>4.88</v>
      </c>
    </row>
    <row r="578" spans="1:3" x14ac:dyDescent="0.15">
      <c r="A578" s="10" t="s">
        <v>1798</v>
      </c>
      <c r="B578" s="11" t="s">
        <v>551</v>
      </c>
      <c r="C578" s="13">
        <v>4.88</v>
      </c>
    </row>
    <row r="579" spans="1:3" x14ac:dyDescent="0.15">
      <c r="A579" s="10" t="s">
        <v>1799</v>
      </c>
      <c r="B579" s="11" t="s">
        <v>552</v>
      </c>
      <c r="C579" s="13">
        <v>4.88</v>
      </c>
    </row>
    <row r="580" spans="1:3" x14ac:dyDescent="0.15">
      <c r="A580" s="10" t="s">
        <v>1800</v>
      </c>
      <c r="B580" s="11" t="s">
        <v>553</v>
      </c>
      <c r="C580" s="13">
        <v>4.88</v>
      </c>
    </row>
    <row r="581" spans="1:3" x14ac:dyDescent="0.15">
      <c r="A581" s="10" t="s">
        <v>1801</v>
      </c>
      <c r="B581" s="11" t="s">
        <v>554</v>
      </c>
      <c r="C581" s="13">
        <v>4.88</v>
      </c>
    </row>
    <row r="582" spans="1:3" x14ac:dyDescent="0.15">
      <c r="A582" s="10" t="s">
        <v>1802</v>
      </c>
      <c r="B582" s="11" t="s">
        <v>555</v>
      </c>
      <c r="C582" s="13">
        <v>4.8899999999999997</v>
      </c>
    </row>
    <row r="583" spans="1:3" x14ac:dyDescent="0.15">
      <c r="A583" s="10" t="s">
        <v>1803</v>
      </c>
      <c r="B583" s="11" t="s">
        <v>556</v>
      </c>
      <c r="C583" s="13">
        <v>4.8899999999999997</v>
      </c>
    </row>
    <row r="584" spans="1:3" x14ac:dyDescent="0.15">
      <c r="A584" s="10" t="s">
        <v>1804</v>
      </c>
      <c r="B584" s="11" t="s">
        <v>557</v>
      </c>
      <c r="C584" s="13">
        <v>4.8899999999999997</v>
      </c>
    </row>
    <row r="585" spans="1:3" x14ac:dyDescent="0.15">
      <c r="A585" s="10" t="s">
        <v>1805</v>
      </c>
      <c r="B585" s="11" t="s">
        <v>558</v>
      </c>
      <c r="C585" s="13">
        <v>4.8899999999999997</v>
      </c>
    </row>
    <row r="586" spans="1:3" ht="25.5" x14ac:dyDescent="0.15">
      <c r="A586" s="10" t="s">
        <v>1806</v>
      </c>
      <c r="B586" s="11" t="s">
        <v>559</v>
      </c>
      <c r="C586" s="13">
        <v>5</v>
      </c>
    </row>
    <row r="587" spans="1:3" x14ac:dyDescent="0.15">
      <c r="A587" s="10" t="s">
        <v>1807</v>
      </c>
      <c r="B587" s="11" t="s">
        <v>2598</v>
      </c>
      <c r="C587" s="13">
        <v>5</v>
      </c>
    </row>
    <row r="588" spans="1:3" x14ac:dyDescent="0.15">
      <c r="A588" s="10" t="s">
        <v>1808</v>
      </c>
      <c r="B588" s="11" t="s">
        <v>560</v>
      </c>
      <c r="C588" s="13">
        <v>5</v>
      </c>
    </row>
    <row r="589" spans="1:3" x14ac:dyDescent="0.15">
      <c r="A589" s="10" t="s">
        <v>1809</v>
      </c>
      <c r="B589" s="11" t="s">
        <v>561</v>
      </c>
      <c r="C589" s="13">
        <v>5</v>
      </c>
    </row>
    <row r="590" spans="1:3" x14ac:dyDescent="0.15">
      <c r="A590" s="10" t="s">
        <v>1810</v>
      </c>
      <c r="B590" s="11" t="s">
        <v>562</v>
      </c>
      <c r="C590" s="13">
        <v>5</v>
      </c>
    </row>
    <row r="591" spans="1:3" x14ac:dyDescent="0.15">
      <c r="A591" s="10" t="s">
        <v>1811</v>
      </c>
      <c r="B591" s="11" t="s">
        <v>563</v>
      </c>
      <c r="C591" s="13">
        <v>5</v>
      </c>
    </row>
    <row r="592" spans="1:3" x14ac:dyDescent="0.15">
      <c r="A592" s="10" t="s">
        <v>1812</v>
      </c>
      <c r="B592" s="11" t="s">
        <v>564</v>
      </c>
      <c r="C592" s="13">
        <v>5</v>
      </c>
    </row>
    <row r="593" spans="1:3" x14ac:dyDescent="0.15">
      <c r="A593" s="10" t="s">
        <v>1813</v>
      </c>
      <c r="B593" s="11" t="s">
        <v>565</v>
      </c>
      <c r="C593" s="13">
        <v>5</v>
      </c>
    </row>
    <row r="594" spans="1:3" x14ac:dyDescent="0.15">
      <c r="A594" s="10" t="s">
        <v>1814</v>
      </c>
      <c r="B594" s="11" t="s">
        <v>566</v>
      </c>
      <c r="C594" s="13">
        <v>5</v>
      </c>
    </row>
    <row r="595" spans="1:3" x14ac:dyDescent="0.15">
      <c r="A595" s="10" t="s">
        <v>1815</v>
      </c>
      <c r="B595" s="11" t="s">
        <v>567</v>
      </c>
      <c r="C595" s="13">
        <v>5</v>
      </c>
    </row>
    <row r="596" spans="1:3" x14ac:dyDescent="0.15">
      <c r="A596" s="10" t="s">
        <v>1816</v>
      </c>
      <c r="B596" s="11" t="s">
        <v>568</v>
      </c>
      <c r="C596" s="13">
        <v>5</v>
      </c>
    </row>
    <row r="597" spans="1:3" x14ac:dyDescent="0.15">
      <c r="A597" s="10" t="s">
        <v>1817</v>
      </c>
      <c r="B597" s="11" t="s">
        <v>569</v>
      </c>
      <c r="C597" s="13">
        <v>5</v>
      </c>
    </row>
    <row r="598" spans="1:3" x14ac:dyDescent="0.15">
      <c r="A598" s="10" t="s">
        <v>1818</v>
      </c>
      <c r="B598" s="11" t="s">
        <v>570</v>
      </c>
      <c r="C598" s="13">
        <v>5</v>
      </c>
    </row>
    <row r="599" spans="1:3" x14ac:dyDescent="0.15">
      <c r="A599" s="10" t="s">
        <v>1819</v>
      </c>
      <c r="B599" s="11" t="s">
        <v>571</v>
      </c>
      <c r="C599" s="13">
        <v>5</v>
      </c>
    </row>
    <row r="600" spans="1:3" x14ac:dyDescent="0.15">
      <c r="A600" s="10" t="s">
        <v>1820</v>
      </c>
      <c r="B600" s="11" t="s">
        <v>572</v>
      </c>
      <c r="C600" s="13">
        <v>5</v>
      </c>
    </row>
    <row r="601" spans="1:3" x14ac:dyDescent="0.15">
      <c r="A601" s="10" t="s">
        <v>1821</v>
      </c>
      <c r="B601" s="11" t="s">
        <v>573</v>
      </c>
      <c r="C601" s="13">
        <v>5</v>
      </c>
    </row>
    <row r="602" spans="1:3" x14ac:dyDescent="0.15">
      <c r="A602" s="10" t="s">
        <v>1822</v>
      </c>
      <c r="B602" s="11" t="s">
        <v>574</v>
      </c>
      <c r="C602" s="13">
        <v>5</v>
      </c>
    </row>
    <row r="603" spans="1:3" x14ac:dyDescent="0.15">
      <c r="A603" s="10" t="s">
        <v>1823</v>
      </c>
      <c r="B603" s="11" t="s">
        <v>575</v>
      </c>
      <c r="C603" s="13">
        <v>5</v>
      </c>
    </row>
    <row r="604" spans="1:3" x14ac:dyDescent="0.15">
      <c r="A604" s="10" t="s">
        <v>1824</v>
      </c>
      <c r="B604" s="11" t="s">
        <v>576</v>
      </c>
      <c r="C604" s="13">
        <v>5</v>
      </c>
    </row>
    <row r="605" spans="1:3" x14ac:dyDescent="0.15">
      <c r="A605" s="10" t="s">
        <v>1825</v>
      </c>
      <c r="B605" s="11" t="s">
        <v>577</v>
      </c>
      <c r="C605" s="13">
        <v>5</v>
      </c>
    </row>
    <row r="606" spans="1:3" x14ac:dyDescent="0.15">
      <c r="A606" s="10" t="s">
        <v>1826</v>
      </c>
      <c r="B606" s="11" t="s">
        <v>578</v>
      </c>
      <c r="C606" s="13">
        <v>5</v>
      </c>
    </row>
    <row r="607" spans="1:3" x14ac:dyDescent="0.15">
      <c r="A607" s="10" t="s">
        <v>1827</v>
      </c>
      <c r="B607" s="11" t="s">
        <v>579</v>
      </c>
      <c r="C607" s="13">
        <v>5</v>
      </c>
    </row>
    <row r="608" spans="1:3" x14ac:dyDescent="0.15">
      <c r="A608" s="10" t="s">
        <v>1828</v>
      </c>
      <c r="B608" s="11" t="s">
        <v>580</v>
      </c>
      <c r="C608" s="13">
        <v>5</v>
      </c>
    </row>
    <row r="609" spans="1:3" x14ac:dyDescent="0.15">
      <c r="A609" s="10" t="s">
        <v>1829</v>
      </c>
      <c r="B609" s="11" t="s">
        <v>581</v>
      </c>
      <c r="C609" s="13">
        <v>5</v>
      </c>
    </row>
    <row r="610" spans="1:3" x14ac:dyDescent="0.15">
      <c r="A610" s="10" t="s">
        <v>1830</v>
      </c>
      <c r="B610" s="11" t="s">
        <v>582</v>
      </c>
      <c r="C610" s="13">
        <v>5</v>
      </c>
    </row>
    <row r="611" spans="1:3" x14ac:dyDescent="0.15">
      <c r="A611" s="10" t="s">
        <v>1831</v>
      </c>
      <c r="B611" s="11" t="s">
        <v>583</v>
      </c>
      <c r="C611" s="13">
        <v>5</v>
      </c>
    </row>
    <row r="612" spans="1:3" x14ac:dyDescent="0.15">
      <c r="A612" s="10" t="s">
        <v>1832</v>
      </c>
      <c r="B612" s="11" t="s">
        <v>2599</v>
      </c>
      <c r="C612" s="13">
        <v>5</v>
      </c>
    </row>
    <row r="613" spans="1:3" x14ac:dyDescent="0.15">
      <c r="A613" s="10" t="s">
        <v>1833</v>
      </c>
      <c r="B613" s="11" t="s">
        <v>584</v>
      </c>
      <c r="C613" s="13">
        <v>5</v>
      </c>
    </row>
    <row r="614" spans="1:3" x14ac:dyDescent="0.15">
      <c r="A614" s="10" t="s">
        <v>1834</v>
      </c>
      <c r="B614" s="11" t="s">
        <v>585</v>
      </c>
      <c r="C614" s="13">
        <v>5</v>
      </c>
    </row>
    <row r="615" spans="1:3" ht="25.5" x14ac:dyDescent="0.15">
      <c r="A615" s="10" t="s">
        <v>1835</v>
      </c>
      <c r="B615" s="11" t="s">
        <v>586</v>
      </c>
      <c r="C615" s="13">
        <v>5</v>
      </c>
    </row>
    <row r="616" spans="1:3" x14ac:dyDescent="0.15">
      <c r="A616" s="10" t="s">
        <v>1836</v>
      </c>
      <c r="B616" s="11" t="s">
        <v>587</v>
      </c>
      <c r="C616" s="13">
        <v>5</v>
      </c>
    </row>
    <row r="617" spans="1:3" x14ac:dyDescent="0.15">
      <c r="A617" s="10" t="s">
        <v>1837</v>
      </c>
      <c r="B617" s="11" t="s">
        <v>588</v>
      </c>
      <c r="C617" s="13">
        <v>5</v>
      </c>
    </row>
    <row r="618" spans="1:3" x14ac:dyDescent="0.15">
      <c r="A618" s="10" t="s">
        <v>1838</v>
      </c>
      <c r="B618" s="11" t="s">
        <v>3162</v>
      </c>
      <c r="C618" s="13">
        <v>5</v>
      </c>
    </row>
    <row r="619" spans="1:3" x14ac:dyDescent="0.15">
      <c r="A619" s="10" t="s">
        <v>1839</v>
      </c>
      <c r="B619" s="11" t="s">
        <v>589</v>
      </c>
      <c r="C619" s="13">
        <v>5</v>
      </c>
    </row>
    <row r="620" spans="1:3" x14ac:dyDescent="0.15">
      <c r="A620" s="10" t="s">
        <v>1840</v>
      </c>
      <c r="B620" s="11" t="s">
        <v>3163</v>
      </c>
      <c r="C620" s="13">
        <v>5</v>
      </c>
    </row>
    <row r="621" spans="1:3" ht="25.5" x14ac:dyDescent="0.15">
      <c r="A621" s="10" t="s">
        <v>1841</v>
      </c>
      <c r="B621" s="11" t="s">
        <v>590</v>
      </c>
      <c r="C621" s="13">
        <v>5</v>
      </c>
    </row>
    <row r="622" spans="1:3" x14ac:dyDescent="0.15">
      <c r="A622" s="10" t="s">
        <v>1842</v>
      </c>
      <c r="B622" s="11" t="s">
        <v>591</v>
      </c>
      <c r="C622" s="13">
        <v>5</v>
      </c>
    </row>
    <row r="623" spans="1:3" x14ac:dyDescent="0.15">
      <c r="A623" s="10" t="s">
        <v>1843</v>
      </c>
      <c r="B623" s="11" t="s">
        <v>592</v>
      </c>
      <c r="C623" s="13">
        <v>5</v>
      </c>
    </row>
    <row r="624" spans="1:3" x14ac:dyDescent="0.15">
      <c r="A624" s="10" t="s">
        <v>1844</v>
      </c>
      <c r="B624" s="11" t="s">
        <v>593</v>
      </c>
      <c r="C624" s="13">
        <v>5</v>
      </c>
    </row>
    <row r="625" spans="1:3" x14ac:dyDescent="0.15">
      <c r="A625" s="10" t="s">
        <v>1845</v>
      </c>
      <c r="B625" s="11" t="s">
        <v>594</v>
      </c>
      <c r="C625" s="13">
        <v>5</v>
      </c>
    </row>
    <row r="626" spans="1:3" x14ac:dyDescent="0.15">
      <c r="A626" s="10" t="s">
        <v>1846</v>
      </c>
      <c r="B626" s="11" t="s">
        <v>595</v>
      </c>
      <c r="C626" s="13">
        <v>5</v>
      </c>
    </row>
    <row r="627" spans="1:3" x14ac:dyDescent="0.15">
      <c r="A627" s="10" t="s">
        <v>1847</v>
      </c>
      <c r="B627" s="11" t="s">
        <v>596</v>
      </c>
      <c r="C627" s="13">
        <v>5</v>
      </c>
    </row>
    <row r="628" spans="1:3" x14ac:dyDescent="0.15">
      <c r="A628" s="10" t="s">
        <v>1848</v>
      </c>
      <c r="B628" s="11" t="s">
        <v>597</v>
      </c>
      <c r="C628" s="13">
        <v>5</v>
      </c>
    </row>
    <row r="629" spans="1:3" x14ac:dyDescent="0.15">
      <c r="A629" s="10" t="s">
        <v>1849</v>
      </c>
      <c r="B629" s="11" t="s">
        <v>598</v>
      </c>
      <c r="C629" s="13">
        <v>5</v>
      </c>
    </row>
    <row r="630" spans="1:3" x14ac:dyDescent="0.15">
      <c r="A630" s="10" t="s">
        <v>1850</v>
      </c>
      <c r="B630" s="11" t="s">
        <v>599</v>
      </c>
      <c r="C630" s="13">
        <v>5</v>
      </c>
    </row>
    <row r="631" spans="1:3" x14ac:dyDescent="0.15">
      <c r="A631" s="10" t="s">
        <v>1851</v>
      </c>
      <c r="B631" s="11" t="s">
        <v>600</v>
      </c>
      <c r="C631" s="13">
        <v>5</v>
      </c>
    </row>
    <row r="632" spans="1:3" x14ac:dyDescent="0.15">
      <c r="A632" s="10" t="s">
        <v>1852</v>
      </c>
      <c r="B632" s="11" t="s">
        <v>601</v>
      </c>
      <c r="C632" s="13">
        <v>5</v>
      </c>
    </row>
    <row r="633" spans="1:3" x14ac:dyDescent="0.15">
      <c r="A633" s="10" t="s">
        <v>1853</v>
      </c>
      <c r="B633" s="11" t="s">
        <v>602</v>
      </c>
      <c r="C633" s="13">
        <v>5</v>
      </c>
    </row>
    <row r="634" spans="1:3" x14ac:dyDescent="0.15">
      <c r="A634" s="10" t="s">
        <v>1854</v>
      </c>
      <c r="B634" s="11" t="s">
        <v>603</v>
      </c>
      <c r="C634" s="13">
        <v>5</v>
      </c>
    </row>
    <row r="635" spans="1:3" x14ac:dyDescent="0.15">
      <c r="A635" s="10" t="s">
        <v>1855</v>
      </c>
      <c r="B635" s="11" t="s">
        <v>604</v>
      </c>
      <c r="C635" s="13">
        <v>5</v>
      </c>
    </row>
    <row r="636" spans="1:3" x14ac:dyDescent="0.15">
      <c r="A636" s="10" t="s">
        <v>1856</v>
      </c>
      <c r="B636" s="11" t="s">
        <v>605</v>
      </c>
      <c r="C636" s="13">
        <v>5</v>
      </c>
    </row>
    <row r="637" spans="1:3" x14ac:dyDescent="0.15">
      <c r="A637" s="10" t="s">
        <v>1857</v>
      </c>
      <c r="B637" s="11" t="s">
        <v>606</v>
      </c>
      <c r="C637" s="13">
        <v>5</v>
      </c>
    </row>
    <row r="638" spans="1:3" x14ac:dyDescent="0.15">
      <c r="A638" s="10" t="s">
        <v>1858</v>
      </c>
      <c r="B638" s="11" t="s">
        <v>607</v>
      </c>
      <c r="C638" s="13">
        <v>5</v>
      </c>
    </row>
    <row r="639" spans="1:3" x14ac:dyDescent="0.15">
      <c r="A639" s="10" t="s">
        <v>1859</v>
      </c>
      <c r="B639" s="11" t="s">
        <v>608</v>
      </c>
      <c r="C639" s="13">
        <v>5</v>
      </c>
    </row>
    <row r="640" spans="1:3" x14ac:dyDescent="0.15">
      <c r="A640" s="10" t="s">
        <v>1860</v>
      </c>
      <c r="B640" s="11" t="s">
        <v>609</v>
      </c>
      <c r="C640" s="13">
        <v>5</v>
      </c>
    </row>
    <row r="641" spans="1:3" x14ac:dyDescent="0.15">
      <c r="A641" s="10" t="s">
        <v>1861</v>
      </c>
      <c r="B641" s="11" t="s">
        <v>610</v>
      </c>
      <c r="C641" s="13">
        <v>5</v>
      </c>
    </row>
    <row r="642" spans="1:3" x14ac:dyDescent="0.15">
      <c r="A642" s="10" t="s">
        <v>1862</v>
      </c>
      <c r="B642" s="11" t="s">
        <v>611</v>
      </c>
      <c r="C642" s="13">
        <v>5</v>
      </c>
    </row>
    <row r="643" spans="1:3" x14ac:dyDescent="0.15">
      <c r="A643" s="10" t="s">
        <v>1863</v>
      </c>
      <c r="B643" s="11" t="s">
        <v>612</v>
      </c>
      <c r="C643" s="13">
        <v>5</v>
      </c>
    </row>
    <row r="644" spans="1:3" x14ac:dyDescent="0.15">
      <c r="A644" s="10" t="s">
        <v>1864</v>
      </c>
      <c r="B644" s="11" t="s">
        <v>613</v>
      </c>
      <c r="C644" s="13">
        <v>5</v>
      </c>
    </row>
    <row r="645" spans="1:3" x14ac:dyDescent="0.15">
      <c r="A645" s="10" t="s">
        <v>1865</v>
      </c>
      <c r="B645" s="11" t="s">
        <v>614</v>
      </c>
      <c r="C645" s="13">
        <v>5</v>
      </c>
    </row>
    <row r="646" spans="1:3" x14ac:dyDescent="0.15">
      <c r="A646" s="10" t="s">
        <v>1866</v>
      </c>
      <c r="B646" s="11" t="s">
        <v>615</v>
      </c>
      <c r="C646" s="13">
        <v>5</v>
      </c>
    </row>
    <row r="647" spans="1:3" x14ac:dyDescent="0.15">
      <c r="A647" s="10" t="s">
        <v>1867</v>
      </c>
      <c r="B647" s="11" t="s">
        <v>616</v>
      </c>
      <c r="C647" s="13">
        <v>5</v>
      </c>
    </row>
    <row r="648" spans="1:3" x14ac:dyDescent="0.15">
      <c r="A648" s="10" t="s">
        <v>1868</v>
      </c>
      <c r="B648" s="11" t="s">
        <v>617</v>
      </c>
      <c r="C648" s="13">
        <v>5</v>
      </c>
    </row>
    <row r="649" spans="1:3" x14ac:dyDescent="0.15">
      <c r="A649" s="10" t="s">
        <v>1869</v>
      </c>
      <c r="B649" s="11" t="s">
        <v>618</v>
      </c>
      <c r="C649" s="13">
        <v>5</v>
      </c>
    </row>
    <row r="650" spans="1:3" x14ac:dyDescent="0.15">
      <c r="A650" s="10" t="s">
        <v>1870</v>
      </c>
      <c r="B650" s="11" t="s">
        <v>619</v>
      </c>
      <c r="C650" s="13">
        <v>5</v>
      </c>
    </row>
    <row r="651" spans="1:3" x14ac:dyDescent="0.15">
      <c r="A651" s="10" t="s">
        <v>1871</v>
      </c>
      <c r="B651" s="11" t="s">
        <v>620</v>
      </c>
      <c r="C651" s="13">
        <v>5</v>
      </c>
    </row>
    <row r="652" spans="1:3" ht="25.5" x14ac:dyDescent="0.15">
      <c r="A652" s="10" t="s">
        <v>1872</v>
      </c>
      <c r="B652" s="11" t="s">
        <v>621</v>
      </c>
      <c r="C652" s="13">
        <v>5</v>
      </c>
    </row>
    <row r="653" spans="1:3" x14ac:dyDescent="0.15">
      <c r="A653" s="10" t="s">
        <v>1873</v>
      </c>
      <c r="B653" s="11" t="s">
        <v>622</v>
      </c>
      <c r="C653" s="13">
        <v>5</v>
      </c>
    </row>
    <row r="654" spans="1:3" x14ac:dyDescent="0.15">
      <c r="A654" s="10" t="s">
        <v>1874</v>
      </c>
      <c r="B654" s="11" t="s">
        <v>623</v>
      </c>
      <c r="C654" s="13">
        <v>5</v>
      </c>
    </row>
    <row r="655" spans="1:3" x14ac:dyDescent="0.15">
      <c r="A655" s="10" t="s">
        <v>1875</v>
      </c>
      <c r="B655" s="11" t="s">
        <v>624</v>
      </c>
      <c r="C655" s="13">
        <v>5</v>
      </c>
    </row>
    <row r="656" spans="1:3" x14ac:dyDescent="0.15">
      <c r="A656" s="10" t="s">
        <v>1876</v>
      </c>
      <c r="B656" s="11" t="s">
        <v>625</v>
      </c>
      <c r="C656" s="13">
        <v>5</v>
      </c>
    </row>
    <row r="657" spans="1:3" x14ac:dyDescent="0.15">
      <c r="A657" s="10" t="s">
        <v>1877</v>
      </c>
      <c r="B657" s="11" t="s">
        <v>626</v>
      </c>
      <c r="C657" s="13">
        <v>5</v>
      </c>
    </row>
    <row r="658" spans="1:3" x14ac:dyDescent="0.15">
      <c r="A658" s="10" t="s">
        <v>1878</v>
      </c>
      <c r="B658" s="11" t="s">
        <v>627</v>
      </c>
      <c r="C658" s="13">
        <v>5</v>
      </c>
    </row>
    <row r="659" spans="1:3" x14ac:dyDescent="0.15">
      <c r="A659" s="10" t="s">
        <v>1879</v>
      </c>
      <c r="B659" s="11" t="s">
        <v>628</v>
      </c>
      <c r="C659" s="13">
        <v>5</v>
      </c>
    </row>
    <row r="660" spans="1:3" x14ac:dyDescent="0.15">
      <c r="A660" s="10" t="s">
        <v>1880</v>
      </c>
      <c r="B660" s="11" t="s">
        <v>629</v>
      </c>
      <c r="C660" s="13">
        <v>5</v>
      </c>
    </row>
    <row r="661" spans="1:3" x14ac:dyDescent="0.15">
      <c r="A661" s="10" t="s">
        <v>1881</v>
      </c>
      <c r="B661" s="11" t="s">
        <v>630</v>
      </c>
      <c r="C661" s="13">
        <v>5</v>
      </c>
    </row>
    <row r="662" spans="1:3" x14ac:dyDescent="0.15">
      <c r="A662" s="10" t="s">
        <v>1882</v>
      </c>
      <c r="B662" s="11" t="s">
        <v>631</v>
      </c>
      <c r="C662" s="13">
        <v>5</v>
      </c>
    </row>
    <row r="663" spans="1:3" x14ac:dyDescent="0.15">
      <c r="A663" s="10" t="s">
        <v>1883</v>
      </c>
      <c r="B663" s="11" t="s">
        <v>632</v>
      </c>
      <c r="C663" s="13">
        <v>5</v>
      </c>
    </row>
    <row r="664" spans="1:3" x14ac:dyDescent="0.15">
      <c r="A664" s="10" t="s">
        <v>1884</v>
      </c>
      <c r="B664" s="11" t="s">
        <v>633</v>
      </c>
      <c r="C664" s="13">
        <v>5</v>
      </c>
    </row>
    <row r="665" spans="1:3" x14ac:dyDescent="0.15">
      <c r="A665" s="10" t="s">
        <v>1885</v>
      </c>
      <c r="B665" s="11" t="s">
        <v>634</v>
      </c>
      <c r="C665" s="13">
        <v>5</v>
      </c>
    </row>
    <row r="666" spans="1:3" ht="25.5" x14ac:dyDescent="0.15">
      <c r="A666" s="10" t="s">
        <v>1886</v>
      </c>
      <c r="B666" s="11" t="s">
        <v>635</v>
      </c>
      <c r="C666" s="13">
        <v>5</v>
      </c>
    </row>
    <row r="667" spans="1:3" x14ac:dyDescent="0.15">
      <c r="A667" s="10" t="s">
        <v>1887</v>
      </c>
      <c r="B667" s="11" t="s">
        <v>636</v>
      </c>
      <c r="C667" s="13">
        <v>5</v>
      </c>
    </row>
    <row r="668" spans="1:3" x14ac:dyDescent="0.15">
      <c r="A668" s="10" t="s">
        <v>1888</v>
      </c>
      <c r="B668" s="11" t="s">
        <v>637</v>
      </c>
      <c r="C668" s="13">
        <v>5</v>
      </c>
    </row>
    <row r="669" spans="1:3" x14ac:dyDescent="0.15">
      <c r="A669" s="10" t="s">
        <v>1889</v>
      </c>
      <c r="B669" s="11" t="s">
        <v>638</v>
      </c>
      <c r="C669" s="13">
        <v>5</v>
      </c>
    </row>
    <row r="670" spans="1:3" x14ac:dyDescent="0.15">
      <c r="A670" s="10" t="s">
        <v>1890</v>
      </c>
      <c r="B670" s="11" t="s">
        <v>639</v>
      </c>
      <c r="C670" s="13">
        <v>5</v>
      </c>
    </row>
    <row r="671" spans="1:3" x14ac:dyDescent="0.15">
      <c r="A671" s="10" t="s">
        <v>1891</v>
      </c>
      <c r="B671" s="11" t="s">
        <v>640</v>
      </c>
      <c r="C671" s="13">
        <v>5</v>
      </c>
    </row>
    <row r="672" spans="1:3" x14ac:dyDescent="0.15">
      <c r="A672" s="10" t="s">
        <v>1892</v>
      </c>
      <c r="B672" s="11" t="s">
        <v>641</v>
      </c>
      <c r="C672" s="13">
        <v>5</v>
      </c>
    </row>
    <row r="673" spans="1:3" x14ac:dyDescent="0.15">
      <c r="A673" s="10" t="s">
        <v>1893</v>
      </c>
      <c r="B673" s="11" t="s">
        <v>642</v>
      </c>
      <c r="C673" s="13">
        <v>5</v>
      </c>
    </row>
    <row r="674" spans="1:3" x14ac:dyDescent="0.15">
      <c r="A674" s="10" t="s">
        <v>1894</v>
      </c>
      <c r="B674" s="11" t="s">
        <v>643</v>
      </c>
      <c r="C674" s="13">
        <v>5</v>
      </c>
    </row>
    <row r="675" spans="1:3" x14ac:dyDescent="0.15">
      <c r="A675" s="10" t="s">
        <v>1895</v>
      </c>
      <c r="B675" s="11" t="s">
        <v>644</v>
      </c>
      <c r="C675" s="13">
        <v>5</v>
      </c>
    </row>
    <row r="676" spans="1:3" x14ac:dyDescent="0.15">
      <c r="A676" s="10" t="s">
        <v>1896</v>
      </c>
      <c r="B676" s="11" t="s">
        <v>645</v>
      </c>
      <c r="C676" s="13">
        <v>5</v>
      </c>
    </row>
    <row r="677" spans="1:3" x14ac:dyDescent="0.15">
      <c r="A677" s="10" t="s">
        <v>1897</v>
      </c>
      <c r="B677" s="11" t="s">
        <v>646</v>
      </c>
      <c r="C677" s="13">
        <v>5</v>
      </c>
    </row>
    <row r="678" spans="1:3" x14ac:dyDescent="0.15">
      <c r="A678" s="10" t="s">
        <v>1898</v>
      </c>
      <c r="B678" s="11" t="s">
        <v>647</v>
      </c>
      <c r="C678" s="13">
        <v>5</v>
      </c>
    </row>
    <row r="679" spans="1:3" x14ac:dyDescent="0.15">
      <c r="A679" s="10" t="s">
        <v>1899</v>
      </c>
      <c r="B679" s="11" t="s">
        <v>648</v>
      </c>
      <c r="C679" s="13">
        <v>5</v>
      </c>
    </row>
    <row r="680" spans="1:3" x14ac:dyDescent="0.15">
      <c r="A680" s="10" t="s">
        <v>1900</v>
      </c>
      <c r="B680" s="11" t="s">
        <v>649</v>
      </c>
      <c r="C680" s="13">
        <v>5</v>
      </c>
    </row>
    <row r="681" spans="1:3" x14ac:dyDescent="0.15">
      <c r="A681" s="10" t="s">
        <v>1901</v>
      </c>
      <c r="B681" s="11" t="s">
        <v>650</v>
      </c>
      <c r="C681" s="13">
        <v>5</v>
      </c>
    </row>
    <row r="682" spans="1:3" x14ac:dyDescent="0.15">
      <c r="A682" s="10" t="s">
        <v>1902</v>
      </c>
      <c r="B682" s="11" t="s">
        <v>651</v>
      </c>
      <c r="C682" s="13">
        <v>5</v>
      </c>
    </row>
    <row r="683" spans="1:3" x14ac:dyDescent="0.15">
      <c r="A683" s="10" t="s">
        <v>1903</v>
      </c>
      <c r="B683" s="11" t="s">
        <v>652</v>
      </c>
      <c r="C683" s="13">
        <v>5</v>
      </c>
    </row>
    <row r="684" spans="1:3" x14ac:dyDescent="0.15">
      <c r="A684" s="10" t="s">
        <v>1904</v>
      </c>
      <c r="B684" s="11" t="s">
        <v>3164</v>
      </c>
      <c r="C684" s="13">
        <v>5</v>
      </c>
    </row>
    <row r="685" spans="1:3" x14ac:dyDescent="0.15">
      <c r="A685" s="10" t="s">
        <v>1905</v>
      </c>
      <c r="B685" s="11" t="s">
        <v>653</v>
      </c>
      <c r="C685" s="13">
        <v>5</v>
      </c>
    </row>
    <row r="686" spans="1:3" x14ac:dyDescent="0.15">
      <c r="A686" s="10" t="s">
        <v>1906</v>
      </c>
      <c r="B686" s="11" t="s">
        <v>654</v>
      </c>
      <c r="C686" s="13">
        <v>5</v>
      </c>
    </row>
    <row r="687" spans="1:3" x14ac:dyDescent="0.15">
      <c r="A687" s="10" t="s">
        <v>1907</v>
      </c>
      <c r="B687" s="11" t="s">
        <v>655</v>
      </c>
      <c r="C687" s="13">
        <v>5</v>
      </c>
    </row>
    <row r="688" spans="1:3" x14ac:dyDescent="0.15">
      <c r="A688" s="10" t="s">
        <v>1908</v>
      </c>
      <c r="B688" s="11" t="s">
        <v>656</v>
      </c>
      <c r="C688" s="13">
        <v>5</v>
      </c>
    </row>
    <row r="689" spans="1:3" x14ac:dyDescent="0.15">
      <c r="A689" s="10" t="s">
        <v>1909</v>
      </c>
      <c r="B689" s="11" t="s">
        <v>657</v>
      </c>
      <c r="C689" s="13">
        <v>5</v>
      </c>
    </row>
    <row r="690" spans="1:3" ht="25.5" x14ac:dyDescent="0.15">
      <c r="A690" s="10" t="s">
        <v>1910</v>
      </c>
      <c r="B690" s="11" t="s">
        <v>658</v>
      </c>
      <c r="C690" s="13">
        <v>5</v>
      </c>
    </row>
    <row r="691" spans="1:3" x14ac:dyDescent="0.15">
      <c r="A691" s="10" t="s">
        <v>1911</v>
      </c>
      <c r="B691" s="11" t="s">
        <v>659</v>
      </c>
      <c r="C691" s="13">
        <v>5</v>
      </c>
    </row>
    <row r="692" spans="1:3" ht="25.5" x14ac:dyDescent="0.15">
      <c r="A692" s="10" t="s">
        <v>1912</v>
      </c>
      <c r="B692" s="11" t="s">
        <v>660</v>
      </c>
      <c r="C692" s="13">
        <v>5</v>
      </c>
    </row>
    <row r="693" spans="1:3" x14ac:dyDescent="0.15">
      <c r="A693" s="10" t="s">
        <v>1913</v>
      </c>
      <c r="B693" s="11" t="s">
        <v>661</v>
      </c>
      <c r="C693" s="13">
        <v>5</v>
      </c>
    </row>
    <row r="694" spans="1:3" x14ac:dyDescent="0.15">
      <c r="A694" s="10" t="s">
        <v>1914</v>
      </c>
      <c r="B694" s="11" t="s">
        <v>662</v>
      </c>
      <c r="C694" s="13">
        <v>5</v>
      </c>
    </row>
    <row r="695" spans="1:3" x14ac:dyDescent="0.15">
      <c r="A695" s="10" t="s">
        <v>1915</v>
      </c>
      <c r="B695" s="11" t="s">
        <v>663</v>
      </c>
      <c r="C695" s="13">
        <v>5</v>
      </c>
    </row>
    <row r="696" spans="1:3" x14ac:dyDescent="0.15">
      <c r="A696" s="10" t="s">
        <v>1916</v>
      </c>
      <c r="B696" s="11" t="s">
        <v>664</v>
      </c>
      <c r="C696" s="13">
        <v>5</v>
      </c>
    </row>
    <row r="697" spans="1:3" ht="25.5" x14ac:dyDescent="0.15">
      <c r="A697" s="10" t="s">
        <v>1917</v>
      </c>
      <c r="B697" s="11" t="s">
        <v>665</v>
      </c>
      <c r="C697" s="13">
        <v>5</v>
      </c>
    </row>
    <row r="698" spans="1:3" x14ac:dyDescent="0.15">
      <c r="A698" s="10" t="s">
        <v>1918</v>
      </c>
      <c r="B698" s="11" t="s">
        <v>666</v>
      </c>
      <c r="C698" s="13">
        <v>5</v>
      </c>
    </row>
    <row r="699" spans="1:3" x14ac:dyDescent="0.15">
      <c r="A699" s="10" t="s">
        <v>1919</v>
      </c>
      <c r="B699" s="11" t="s">
        <v>667</v>
      </c>
      <c r="C699" s="13">
        <v>5</v>
      </c>
    </row>
    <row r="700" spans="1:3" x14ac:dyDescent="0.15">
      <c r="A700" s="10" t="s">
        <v>1920</v>
      </c>
      <c r="B700" s="11" t="s">
        <v>668</v>
      </c>
      <c r="C700" s="13">
        <v>5</v>
      </c>
    </row>
    <row r="701" spans="1:3" x14ac:dyDescent="0.15">
      <c r="A701" s="10" t="s">
        <v>1921</v>
      </c>
      <c r="B701" s="11" t="s">
        <v>669</v>
      </c>
      <c r="C701" s="13">
        <v>5</v>
      </c>
    </row>
    <row r="702" spans="1:3" x14ac:dyDescent="0.15">
      <c r="A702" s="10" t="s">
        <v>1922</v>
      </c>
      <c r="B702" s="11" t="s">
        <v>670</v>
      </c>
      <c r="C702" s="13">
        <v>5</v>
      </c>
    </row>
    <row r="703" spans="1:3" x14ac:dyDescent="0.15">
      <c r="A703" s="10" t="s">
        <v>1923</v>
      </c>
      <c r="B703" s="11" t="s">
        <v>671</v>
      </c>
      <c r="C703" s="13">
        <v>5</v>
      </c>
    </row>
    <row r="704" spans="1:3" x14ac:dyDescent="0.15">
      <c r="A704" s="10" t="s">
        <v>1924</v>
      </c>
      <c r="B704" s="11" t="s">
        <v>672</v>
      </c>
      <c r="C704" s="13">
        <v>5</v>
      </c>
    </row>
    <row r="705" spans="1:7" x14ac:dyDescent="0.15">
      <c r="A705" s="10" t="s">
        <v>1925</v>
      </c>
      <c r="B705" s="11" t="s">
        <v>673</v>
      </c>
      <c r="C705" s="13">
        <v>5</v>
      </c>
    </row>
    <row r="706" spans="1:7" x14ac:dyDescent="0.15">
      <c r="A706" s="10" t="s">
        <v>1926</v>
      </c>
      <c r="B706" s="11" t="s">
        <v>674</v>
      </c>
      <c r="C706" s="13">
        <v>5</v>
      </c>
    </row>
    <row r="707" spans="1:7" x14ac:dyDescent="0.15">
      <c r="A707" s="10" t="s">
        <v>1927</v>
      </c>
      <c r="B707" s="11" t="s">
        <v>675</v>
      </c>
      <c r="C707" s="13">
        <v>5</v>
      </c>
    </row>
    <row r="708" spans="1:7" x14ac:dyDescent="0.15">
      <c r="A708" s="10" t="s">
        <v>1928</v>
      </c>
      <c r="B708" s="11" t="s">
        <v>676</v>
      </c>
      <c r="C708" s="13">
        <v>5</v>
      </c>
    </row>
    <row r="709" spans="1:7" x14ac:dyDescent="0.15">
      <c r="A709" s="10" t="s">
        <v>1929</v>
      </c>
      <c r="B709" s="11" t="s">
        <v>677</v>
      </c>
      <c r="C709" s="13">
        <v>5</v>
      </c>
    </row>
    <row r="710" spans="1:7" x14ac:dyDescent="0.15">
      <c r="A710" s="10" t="s">
        <v>1930</v>
      </c>
      <c r="B710" s="11" t="s">
        <v>678</v>
      </c>
      <c r="C710" s="13">
        <v>5</v>
      </c>
    </row>
    <row r="711" spans="1:7" x14ac:dyDescent="0.15">
      <c r="A711" s="10" t="s">
        <v>1931</v>
      </c>
      <c r="B711" s="11" t="s">
        <v>679</v>
      </c>
      <c r="C711" s="13">
        <v>5</v>
      </c>
    </row>
    <row r="712" spans="1:7" x14ac:dyDescent="0.15">
      <c r="A712" s="10" t="s">
        <v>1932</v>
      </c>
      <c r="B712" s="11" t="s">
        <v>680</v>
      </c>
      <c r="C712" s="13">
        <v>5</v>
      </c>
    </row>
    <row r="713" spans="1:7" x14ac:dyDescent="0.15">
      <c r="A713" s="10" t="s">
        <v>1933</v>
      </c>
      <c r="B713" s="11" t="s">
        <v>681</v>
      </c>
      <c r="C713" s="13">
        <v>5</v>
      </c>
    </row>
    <row r="714" spans="1:7" x14ac:dyDescent="0.15">
      <c r="A714" s="10" t="s">
        <v>1934</v>
      </c>
      <c r="B714" s="11" t="s">
        <v>682</v>
      </c>
      <c r="C714" s="13">
        <v>5</v>
      </c>
    </row>
    <row r="715" spans="1:7" x14ac:dyDescent="0.2">
      <c r="A715" s="10" t="s">
        <v>1935</v>
      </c>
      <c r="B715" s="11" t="s">
        <v>683</v>
      </c>
      <c r="C715" s="13">
        <v>5</v>
      </c>
      <c r="G715" s="1"/>
    </row>
    <row r="716" spans="1:7" x14ac:dyDescent="0.15">
      <c r="A716" s="10" t="s">
        <v>1936</v>
      </c>
      <c r="B716" s="11" t="s">
        <v>684</v>
      </c>
      <c r="C716" s="13">
        <v>5</v>
      </c>
    </row>
    <row r="717" spans="1:7" x14ac:dyDescent="0.15">
      <c r="A717" s="10" t="s">
        <v>1937</v>
      </c>
      <c r="B717" s="11" t="s">
        <v>685</v>
      </c>
      <c r="C717" s="13">
        <v>5</v>
      </c>
    </row>
    <row r="718" spans="1:7" x14ac:dyDescent="0.15">
      <c r="A718" s="10" t="s">
        <v>1938</v>
      </c>
      <c r="B718" s="11" t="s">
        <v>686</v>
      </c>
      <c r="C718" s="13">
        <v>5</v>
      </c>
    </row>
    <row r="719" spans="1:7" x14ac:dyDescent="0.15">
      <c r="A719" s="10" t="s">
        <v>1939</v>
      </c>
      <c r="B719" s="11" t="s">
        <v>687</v>
      </c>
      <c r="C719" s="13">
        <v>5</v>
      </c>
    </row>
    <row r="720" spans="1:7" x14ac:dyDescent="0.15">
      <c r="A720" s="10" t="s">
        <v>1940</v>
      </c>
      <c r="B720" s="11" t="s">
        <v>688</v>
      </c>
      <c r="C720" s="13">
        <v>5</v>
      </c>
    </row>
    <row r="721" spans="1:3" ht="25.5" x14ac:dyDescent="0.15">
      <c r="A721" s="10" t="s">
        <v>1941</v>
      </c>
      <c r="B721" s="11" t="s">
        <v>689</v>
      </c>
      <c r="C721" s="13">
        <v>5</v>
      </c>
    </row>
    <row r="722" spans="1:3" x14ac:dyDescent="0.15">
      <c r="A722" s="10" t="s">
        <v>1942</v>
      </c>
      <c r="B722" s="11" t="s">
        <v>690</v>
      </c>
      <c r="C722" s="13">
        <v>5</v>
      </c>
    </row>
    <row r="723" spans="1:3" x14ac:dyDescent="0.15">
      <c r="A723" s="10" t="s">
        <v>1943</v>
      </c>
      <c r="B723" s="11" t="s">
        <v>691</v>
      </c>
      <c r="C723" s="13">
        <v>5</v>
      </c>
    </row>
    <row r="724" spans="1:3" x14ac:dyDescent="0.15">
      <c r="A724" s="10" t="s">
        <v>1944</v>
      </c>
      <c r="B724" s="11" t="s">
        <v>692</v>
      </c>
      <c r="C724" s="13">
        <v>5</v>
      </c>
    </row>
    <row r="725" spans="1:3" x14ac:dyDescent="0.15">
      <c r="A725" s="10" t="s">
        <v>1945</v>
      </c>
      <c r="B725" s="11" t="s">
        <v>693</v>
      </c>
      <c r="C725" s="13">
        <v>5</v>
      </c>
    </row>
    <row r="726" spans="1:3" x14ac:dyDescent="0.15">
      <c r="A726" s="10" t="s">
        <v>1946</v>
      </c>
      <c r="B726" s="11" t="s">
        <v>694</v>
      </c>
      <c r="C726" s="13">
        <v>5</v>
      </c>
    </row>
    <row r="727" spans="1:3" x14ac:dyDescent="0.15">
      <c r="A727" s="10" t="s">
        <v>1947</v>
      </c>
      <c r="B727" s="11" t="s">
        <v>695</v>
      </c>
      <c r="C727" s="13">
        <v>5</v>
      </c>
    </row>
    <row r="728" spans="1:3" x14ac:dyDescent="0.15">
      <c r="A728" s="10" t="s">
        <v>1948</v>
      </c>
      <c r="B728" s="11" t="s">
        <v>696</v>
      </c>
      <c r="C728" s="13">
        <v>5</v>
      </c>
    </row>
    <row r="729" spans="1:3" x14ac:dyDescent="0.15">
      <c r="A729" s="10" t="s">
        <v>1949</v>
      </c>
      <c r="B729" s="11" t="s">
        <v>697</v>
      </c>
      <c r="C729" s="13">
        <v>5</v>
      </c>
    </row>
    <row r="730" spans="1:3" x14ac:dyDescent="0.15">
      <c r="A730" s="10" t="s">
        <v>1950</v>
      </c>
      <c r="B730" s="11" t="s">
        <v>698</v>
      </c>
      <c r="C730" s="13">
        <v>5</v>
      </c>
    </row>
    <row r="731" spans="1:3" x14ac:dyDescent="0.15">
      <c r="A731" s="10" t="s">
        <v>1951</v>
      </c>
      <c r="B731" s="11" t="s">
        <v>699</v>
      </c>
      <c r="C731" s="13">
        <v>5</v>
      </c>
    </row>
    <row r="732" spans="1:3" x14ac:dyDescent="0.15">
      <c r="A732" s="10" t="s">
        <v>1952</v>
      </c>
      <c r="B732" s="11" t="s">
        <v>700</v>
      </c>
      <c r="C732" s="13">
        <v>5</v>
      </c>
    </row>
    <row r="733" spans="1:3" x14ac:dyDescent="0.15">
      <c r="A733" s="10" t="s">
        <v>1953</v>
      </c>
      <c r="B733" s="11" t="s">
        <v>701</v>
      </c>
      <c r="C733" s="13">
        <v>5</v>
      </c>
    </row>
    <row r="734" spans="1:3" x14ac:dyDescent="0.15">
      <c r="A734" s="10" t="s">
        <v>1954</v>
      </c>
      <c r="B734" s="11" t="s">
        <v>3165</v>
      </c>
      <c r="C734" s="13">
        <v>5</v>
      </c>
    </row>
    <row r="735" spans="1:3" x14ac:dyDescent="0.15">
      <c r="A735" s="10" t="s">
        <v>1955</v>
      </c>
      <c r="B735" s="11" t="s">
        <v>702</v>
      </c>
      <c r="C735" s="13">
        <v>5</v>
      </c>
    </row>
    <row r="736" spans="1:3" x14ac:dyDescent="0.15">
      <c r="A736" s="10" t="s">
        <v>1956</v>
      </c>
      <c r="B736" s="11" t="s">
        <v>703</v>
      </c>
      <c r="C736" s="13">
        <v>5</v>
      </c>
    </row>
    <row r="737" spans="1:3" x14ac:dyDescent="0.15">
      <c r="A737" s="10" t="s">
        <v>1957</v>
      </c>
      <c r="B737" s="11" t="s">
        <v>704</v>
      </c>
      <c r="C737" s="13">
        <v>5</v>
      </c>
    </row>
    <row r="738" spans="1:3" x14ac:dyDescent="0.15">
      <c r="A738" s="10" t="s">
        <v>1958</v>
      </c>
      <c r="B738" s="11" t="s">
        <v>705</v>
      </c>
      <c r="C738" s="13">
        <v>5</v>
      </c>
    </row>
    <row r="739" spans="1:3" ht="25.5" x14ac:dyDescent="0.15">
      <c r="A739" s="10" t="s">
        <v>1959</v>
      </c>
      <c r="B739" s="11" t="s">
        <v>706</v>
      </c>
      <c r="C739" s="13">
        <v>5</v>
      </c>
    </row>
    <row r="740" spans="1:3" x14ac:dyDescent="0.15">
      <c r="A740" s="10" t="s">
        <v>1960</v>
      </c>
      <c r="B740" s="11" t="s">
        <v>707</v>
      </c>
      <c r="C740" s="13">
        <v>5</v>
      </c>
    </row>
    <row r="741" spans="1:3" x14ac:dyDescent="0.15">
      <c r="A741" s="10" t="s">
        <v>1961</v>
      </c>
      <c r="B741" s="11" t="s">
        <v>708</v>
      </c>
      <c r="C741" s="13">
        <v>5</v>
      </c>
    </row>
    <row r="742" spans="1:3" x14ac:dyDescent="0.15">
      <c r="A742" s="10" t="s">
        <v>1962</v>
      </c>
      <c r="B742" s="11" t="s">
        <v>709</v>
      </c>
      <c r="C742" s="13">
        <v>5</v>
      </c>
    </row>
    <row r="743" spans="1:3" x14ac:dyDescent="0.15">
      <c r="A743" s="10" t="s">
        <v>1963</v>
      </c>
      <c r="B743" s="11" t="s">
        <v>710</v>
      </c>
      <c r="C743" s="13">
        <v>5</v>
      </c>
    </row>
    <row r="744" spans="1:3" x14ac:dyDescent="0.15">
      <c r="A744" s="10" t="s">
        <v>1964</v>
      </c>
      <c r="B744" s="11" t="s">
        <v>711</v>
      </c>
      <c r="C744" s="13">
        <v>5</v>
      </c>
    </row>
    <row r="745" spans="1:3" x14ac:dyDescent="0.15">
      <c r="A745" s="10" t="s">
        <v>1965</v>
      </c>
      <c r="B745" s="11" t="s">
        <v>712</v>
      </c>
      <c r="C745" s="13">
        <v>5</v>
      </c>
    </row>
    <row r="746" spans="1:3" x14ac:dyDescent="0.15">
      <c r="A746" s="10" t="s">
        <v>1966</v>
      </c>
      <c r="B746" s="11" t="s">
        <v>713</v>
      </c>
      <c r="C746" s="13">
        <v>5</v>
      </c>
    </row>
    <row r="747" spans="1:3" x14ac:dyDescent="0.15">
      <c r="A747" s="10" t="s">
        <v>1967</v>
      </c>
      <c r="B747" s="11" t="s">
        <v>714</v>
      </c>
      <c r="C747" s="13">
        <v>5</v>
      </c>
    </row>
    <row r="748" spans="1:3" x14ac:dyDescent="0.15">
      <c r="A748" s="10" t="s">
        <v>1968</v>
      </c>
      <c r="B748" s="11" t="s">
        <v>715</v>
      </c>
      <c r="C748" s="13">
        <v>5</v>
      </c>
    </row>
    <row r="749" spans="1:3" x14ac:dyDescent="0.15">
      <c r="A749" s="10" t="s">
        <v>1969</v>
      </c>
      <c r="B749" s="11" t="s">
        <v>716</v>
      </c>
      <c r="C749" s="13">
        <v>5</v>
      </c>
    </row>
    <row r="750" spans="1:3" x14ac:dyDescent="0.15">
      <c r="A750" s="10" t="s">
        <v>1970</v>
      </c>
      <c r="B750" s="11" t="s">
        <v>717</v>
      </c>
      <c r="C750" s="13">
        <v>5</v>
      </c>
    </row>
    <row r="751" spans="1:3" x14ac:dyDescent="0.15">
      <c r="A751" s="10" t="s">
        <v>1971</v>
      </c>
      <c r="B751" s="11" t="s">
        <v>718</v>
      </c>
      <c r="C751" s="13">
        <v>5</v>
      </c>
    </row>
    <row r="752" spans="1:3" x14ac:dyDescent="0.15">
      <c r="A752" s="10" t="s">
        <v>1972</v>
      </c>
      <c r="B752" s="11" t="s">
        <v>719</v>
      </c>
      <c r="C752" s="13">
        <v>5</v>
      </c>
    </row>
    <row r="753" spans="1:3" x14ac:dyDescent="0.15">
      <c r="A753" s="10" t="s">
        <v>1973</v>
      </c>
      <c r="B753" s="11" t="s">
        <v>720</v>
      </c>
      <c r="C753" s="13">
        <v>5</v>
      </c>
    </row>
    <row r="754" spans="1:3" x14ac:dyDescent="0.15">
      <c r="A754" s="10" t="s">
        <v>1974</v>
      </c>
      <c r="B754" s="11" t="s">
        <v>721</v>
      </c>
      <c r="C754" s="13">
        <v>5</v>
      </c>
    </row>
    <row r="755" spans="1:3" x14ac:dyDescent="0.15">
      <c r="A755" s="10" t="s">
        <v>1975</v>
      </c>
      <c r="B755" s="11" t="s">
        <v>647</v>
      </c>
      <c r="C755" s="13">
        <v>5</v>
      </c>
    </row>
    <row r="756" spans="1:3" x14ac:dyDescent="0.15">
      <c r="A756" s="10" t="s">
        <v>1976</v>
      </c>
      <c r="B756" s="11" t="s">
        <v>722</v>
      </c>
      <c r="C756" s="13">
        <v>5</v>
      </c>
    </row>
    <row r="757" spans="1:3" x14ac:dyDescent="0.15">
      <c r="A757" s="10" t="s">
        <v>1977</v>
      </c>
      <c r="B757" s="11" t="s">
        <v>723</v>
      </c>
      <c r="C757" s="13">
        <v>5</v>
      </c>
    </row>
    <row r="758" spans="1:3" x14ac:dyDescent="0.15">
      <c r="A758" s="10" t="s">
        <v>1978</v>
      </c>
      <c r="B758" s="11" t="s">
        <v>724</v>
      </c>
      <c r="C758" s="13">
        <v>5</v>
      </c>
    </row>
    <row r="759" spans="1:3" x14ac:dyDescent="0.15">
      <c r="A759" s="10" t="s">
        <v>1979</v>
      </c>
      <c r="B759" s="11" t="s">
        <v>725</v>
      </c>
      <c r="C759" s="13">
        <v>5</v>
      </c>
    </row>
    <row r="760" spans="1:3" x14ac:dyDescent="0.15">
      <c r="A760" s="10" t="s">
        <v>1980</v>
      </c>
      <c r="B760" s="11" t="s">
        <v>726</v>
      </c>
      <c r="C760" s="13">
        <v>5</v>
      </c>
    </row>
    <row r="761" spans="1:3" x14ac:dyDescent="0.15">
      <c r="A761" s="10" t="s">
        <v>1981</v>
      </c>
      <c r="B761" s="11" t="s">
        <v>727</v>
      </c>
      <c r="C761" s="13">
        <v>5</v>
      </c>
    </row>
    <row r="762" spans="1:3" x14ac:dyDescent="0.15">
      <c r="A762" s="10" t="s">
        <v>1982</v>
      </c>
      <c r="B762" s="11" t="s">
        <v>728</v>
      </c>
      <c r="C762" s="13">
        <v>5</v>
      </c>
    </row>
    <row r="763" spans="1:3" x14ac:dyDescent="0.15">
      <c r="A763" s="10" t="s">
        <v>1983</v>
      </c>
      <c r="B763" s="11" t="s">
        <v>729</v>
      </c>
      <c r="C763" s="13">
        <v>5</v>
      </c>
    </row>
    <row r="764" spans="1:3" x14ac:dyDescent="0.15">
      <c r="A764" s="10" t="s">
        <v>1984</v>
      </c>
      <c r="B764" s="11" t="s">
        <v>730</v>
      </c>
      <c r="C764" s="13">
        <v>5</v>
      </c>
    </row>
    <row r="765" spans="1:3" x14ac:dyDescent="0.15">
      <c r="A765" s="10" t="s">
        <v>1985</v>
      </c>
      <c r="B765" s="11" t="s">
        <v>731</v>
      </c>
      <c r="C765" s="13">
        <v>5</v>
      </c>
    </row>
    <row r="766" spans="1:3" x14ac:dyDescent="0.15">
      <c r="A766" s="10" t="s">
        <v>1986</v>
      </c>
      <c r="B766" s="11" t="s">
        <v>732</v>
      </c>
      <c r="C766" s="13">
        <v>5</v>
      </c>
    </row>
    <row r="767" spans="1:3" x14ac:dyDescent="0.15">
      <c r="A767" s="10" t="s">
        <v>1987</v>
      </c>
      <c r="B767" s="11" t="s">
        <v>733</v>
      </c>
      <c r="C767" s="13">
        <v>5</v>
      </c>
    </row>
    <row r="768" spans="1:3" x14ac:dyDescent="0.15">
      <c r="A768" s="10" t="s">
        <v>1988</v>
      </c>
      <c r="B768" s="11" t="s">
        <v>734</v>
      </c>
      <c r="C768" s="13">
        <v>5</v>
      </c>
    </row>
    <row r="769" spans="1:3" x14ac:dyDescent="0.15">
      <c r="A769" s="10" t="s">
        <v>1989</v>
      </c>
      <c r="B769" s="11" t="s">
        <v>735</v>
      </c>
      <c r="C769" s="13">
        <v>5</v>
      </c>
    </row>
    <row r="770" spans="1:3" x14ac:dyDescent="0.15">
      <c r="A770" s="10" t="s">
        <v>1990</v>
      </c>
      <c r="B770" s="11" t="s">
        <v>736</v>
      </c>
      <c r="C770" s="13">
        <v>5</v>
      </c>
    </row>
    <row r="771" spans="1:3" x14ac:dyDescent="0.15">
      <c r="A771" s="10" t="s">
        <v>1991</v>
      </c>
      <c r="B771" s="11" t="s">
        <v>737</v>
      </c>
      <c r="C771" s="13">
        <v>5</v>
      </c>
    </row>
    <row r="772" spans="1:3" ht="38.25" x14ac:dyDescent="0.15">
      <c r="A772" s="10" t="s">
        <v>1992</v>
      </c>
      <c r="B772" s="11" t="s">
        <v>738</v>
      </c>
      <c r="C772" s="13">
        <v>5</v>
      </c>
    </row>
    <row r="773" spans="1:3" x14ac:dyDescent="0.15">
      <c r="A773" s="10" t="s">
        <v>1993</v>
      </c>
      <c r="B773" s="11" t="s">
        <v>683</v>
      </c>
      <c r="C773" s="13">
        <v>5</v>
      </c>
    </row>
    <row r="774" spans="1:3" x14ac:dyDescent="0.15">
      <c r="A774" s="10" t="s">
        <v>1994</v>
      </c>
      <c r="B774" s="11" t="s">
        <v>739</v>
      </c>
      <c r="C774" s="13">
        <v>5</v>
      </c>
    </row>
    <row r="775" spans="1:3" x14ac:dyDescent="0.15">
      <c r="A775" s="10" t="s">
        <v>1995</v>
      </c>
      <c r="B775" s="11" t="s">
        <v>740</v>
      </c>
      <c r="C775" s="13">
        <v>5</v>
      </c>
    </row>
    <row r="776" spans="1:3" x14ac:dyDescent="0.15">
      <c r="A776" s="10" t="s">
        <v>1996</v>
      </c>
      <c r="B776" s="11" t="s">
        <v>741</v>
      </c>
      <c r="C776" s="13">
        <v>5</v>
      </c>
    </row>
    <row r="777" spans="1:3" x14ac:dyDescent="0.15">
      <c r="A777" s="10" t="s">
        <v>1997</v>
      </c>
      <c r="B777" s="11" t="s">
        <v>742</v>
      </c>
      <c r="C777" s="13">
        <v>5</v>
      </c>
    </row>
    <row r="778" spans="1:3" x14ac:dyDescent="0.15">
      <c r="A778" s="10" t="s">
        <v>1998</v>
      </c>
      <c r="B778" s="11" t="s">
        <v>743</v>
      </c>
      <c r="C778" s="13">
        <v>5</v>
      </c>
    </row>
    <row r="779" spans="1:3" x14ac:dyDescent="0.15">
      <c r="A779" s="10" t="s">
        <v>1999</v>
      </c>
      <c r="B779" s="11" t="s">
        <v>744</v>
      </c>
      <c r="C779" s="13">
        <v>5</v>
      </c>
    </row>
    <row r="780" spans="1:3" x14ac:dyDescent="0.15">
      <c r="A780" s="10" t="s">
        <v>2000</v>
      </c>
      <c r="B780" s="11" t="s">
        <v>745</v>
      </c>
      <c r="C780" s="13">
        <v>5</v>
      </c>
    </row>
    <row r="781" spans="1:3" x14ac:dyDescent="0.15">
      <c r="A781" s="10" t="s">
        <v>2001</v>
      </c>
      <c r="B781" s="11" t="s">
        <v>746</v>
      </c>
      <c r="C781" s="13">
        <v>5</v>
      </c>
    </row>
    <row r="782" spans="1:3" x14ac:dyDescent="0.15">
      <c r="A782" s="10" t="s">
        <v>2002</v>
      </c>
      <c r="B782" s="11" t="s">
        <v>747</v>
      </c>
      <c r="C782" s="13">
        <v>5</v>
      </c>
    </row>
    <row r="783" spans="1:3" x14ac:dyDescent="0.15">
      <c r="A783" s="10" t="s">
        <v>2003</v>
      </c>
      <c r="B783" s="11" t="s">
        <v>748</v>
      </c>
      <c r="C783" s="13">
        <v>5</v>
      </c>
    </row>
    <row r="784" spans="1:3" x14ac:dyDescent="0.15">
      <c r="A784" s="10" t="s">
        <v>2004</v>
      </c>
      <c r="B784" s="11" t="s">
        <v>749</v>
      </c>
      <c r="C784" s="13">
        <v>5</v>
      </c>
    </row>
    <row r="785" spans="1:3" x14ac:dyDescent="0.15">
      <c r="A785" s="10" t="s">
        <v>2005</v>
      </c>
      <c r="B785" s="11" t="s">
        <v>750</v>
      </c>
      <c r="C785" s="13">
        <v>5</v>
      </c>
    </row>
    <row r="786" spans="1:3" x14ac:dyDescent="0.15">
      <c r="A786" s="10" t="s">
        <v>2006</v>
      </c>
      <c r="B786" s="11" t="s">
        <v>502</v>
      </c>
      <c r="C786" s="13">
        <v>5</v>
      </c>
    </row>
    <row r="787" spans="1:3" x14ac:dyDescent="0.15">
      <c r="A787" s="10" t="s">
        <v>2007</v>
      </c>
      <c r="B787" s="11" t="s">
        <v>751</v>
      </c>
      <c r="C787" s="13">
        <v>5</v>
      </c>
    </row>
    <row r="788" spans="1:3" x14ac:dyDescent="0.15">
      <c r="A788" s="10" t="s">
        <v>2008</v>
      </c>
      <c r="B788" s="11" t="s">
        <v>752</v>
      </c>
      <c r="C788" s="13">
        <v>5</v>
      </c>
    </row>
    <row r="789" spans="1:3" x14ac:dyDescent="0.15">
      <c r="A789" s="10" t="s">
        <v>2009</v>
      </c>
      <c r="B789" s="11" t="s">
        <v>753</v>
      </c>
      <c r="C789" s="13">
        <v>5</v>
      </c>
    </row>
    <row r="790" spans="1:3" x14ac:dyDescent="0.15">
      <c r="A790" s="10" t="s">
        <v>2010</v>
      </c>
      <c r="B790" s="11" t="s">
        <v>754</v>
      </c>
      <c r="C790" s="13">
        <v>5</v>
      </c>
    </row>
    <row r="791" spans="1:3" x14ac:dyDescent="0.15">
      <c r="A791" s="10" t="s">
        <v>2011</v>
      </c>
      <c r="B791" s="11" t="s">
        <v>755</v>
      </c>
      <c r="C791" s="13">
        <v>5</v>
      </c>
    </row>
    <row r="792" spans="1:3" x14ac:dyDescent="0.15">
      <c r="A792" s="10" t="s">
        <v>2012</v>
      </c>
      <c r="B792" s="11" t="s">
        <v>756</v>
      </c>
      <c r="C792" s="13">
        <v>5</v>
      </c>
    </row>
    <row r="793" spans="1:3" x14ac:dyDescent="0.15">
      <c r="A793" s="10" t="s">
        <v>2013</v>
      </c>
      <c r="B793" s="11" t="s">
        <v>757</v>
      </c>
      <c r="C793" s="13">
        <v>5</v>
      </c>
    </row>
    <row r="794" spans="1:3" x14ac:dyDescent="0.15">
      <c r="A794" s="10" t="s">
        <v>2014</v>
      </c>
      <c r="B794" s="11" t="s">
        <v>758</v>
      </c>
      <c r="C794" s="13">
        <v>5</v>
      </c>
    </row>
    <row r="795" spans="1:3" x14ac:dyDescent="0.15">
      <c r="A795" s="10" t="s">
        <v>2015</v>
      </c>
      <c r="B795" s="11" t="s">
        <v>759</v>
      </c>
      <c r="C795" s="13">
        <v>5</v>
      </c>
    </row>
    <row r="796" spans="1:3" x14ac:dyDescent="0.15">
      <c r="A796" s="10" t="s">
        <v>2016</v>
      </c>
      <c r="B796" s="11" t="s">
        <v>760</v>
      </c>
      <c r="C796" s="13">
        <v>5</v>
      </c>
    </row>
    <row r="797" spans="1:3" x14ac:dyDescent="0.15">
      <c r="A797" s="10" t="s">
        <v>2017</v>
      </c>
      <c r="B797" s="11" t="s">
        <v>761</v>
      </c>
      <c r="C797" s="13">
        <v>5</v>
      </c>
    </row>
    <row r="798" spans="1:3" x14ac:dyDescent="0.15">
      <c r="A798" s="10" t="s">
        <v>2018</v>
      </c>
      <c r="B798" s="11" t="s">
        <v>762</v>
      </c>
      <c r="C798" s="13">
        <v>5</v>
      </c>
    </row>
    <row r="799" spans="1:3" x14ac:dyDescent="0.15">
      <c r="A799" s="10" t="s">
        <v>2019</v>
      </c>
      <c r="B799" s="11" t="s">
        <v>763</v>
      </c>
      <c r="C799" s="13">
        <v>5</v>
      </c>
    </row>
    <row r="800" spans="1:3" x14ac:dyDescent="0.15">
      <c r="A800" s="10" t="s">
        <v>2020</v>
      </c>
      <c r="B800" s="11" t="s">
        <v>764</v>
      </c>
      <c r="C800" s="13">
        <v>5</v>
      </c>
    </row>
    <row r="801" spans="1:3" x14ac:dyDescent="0.15">
      <c r="A801" s="10" t="s">
        <v>2021</v>
      </c>
      <c r="B801" s="11" t="s">
        <v>765</v>
      </c>
      <c r="C801" s="13">
        <v>5</v>
      </c>
    </row>
    <row r="802" spans="1:3" x14ac:dyDescent="0.15">
      <c r="A802" s="10" t="s">
        <v>2022</v>
      </c>
      <c r="B802" s="11" t="s">
        <v>766</v>
      </c>
      <c r="C802" s="13">
        <v>5</v>
      </c>
    </row>
    <row r="803" spans="1:3" x14ac:dyDescent="0.15">
      <c r="A803" s="10" t="s">
        <v>2023</v>
      </c>
      <c r="B803" s="11" t="s">
        <v>767</v>
      </c>
      <c r="C803" s="13">
        <v>5</v>
      </c>
    </row>
    <row r="804" spans="1:3" x14ac:dyDescent="0.15">
      <c r="A804" s="10" t="s">
        <v>2024</v>
      </c>
      <c r="B804" s="11" t="s">
        <v>768</v>
      </c>
      <c r="C804" s="13">
        <v>5</v>
      </c>
    </row>
    <row r="805" spans="1:3" x14ac:dyDescent="0.15">
      <c r="A805" s="10" t="s">
        <v>2025</v>
      </c>
      <c r="B805" s="11" t="s">
        <v>769</v>
      </c>
      <c r="C805" s="13">
        <v>5</v>
      </c>
    </row>
    <row r="806" spans="1:3" x14ac:dyDescent="0.15">
      <c r="A806" s="10" t="s">
        <v>2026</v>
      </c>
      <c r="B806" s="11" t="s">
        <v>770</v>
      </c>
      <c r="C806" s="13">
        <v>5</v>
      </c>
    </row>
    <row r="807" spans="1:3" x14ac:dyDescent="0.15">
      <c r="A807" s="10" t="s">
        <v>2027</v>
      </c>
      <c r="B807" s="11" t="s">
        <v>771</v>
      </c>
      <c r="C807" s="13">
        <v>5</v>
      </c>
    </row>
    <row r="808" spans="1:3" x14ac:dyDescent="0.15">
      <c r="A808" s="10" t="s">
        <v>2028</v>
      </c>
      <c r="B808" s="11" t="s">
        <v>772</v>
      </c>
      <c r="C808" s="13">
        <v>5</v>
      </c>
    </row>
    <row r="809" spans="1:3" x14ac:dyDescent="0.15">
      <c r="A809" s="10" t="s">
        <v>2029</v>
      </c>
      <c r="B809" s="11" t="s">
        <v>773</v>
      </c>
      <c r="C809" s="13">
        <v>5</v>
      </c>
    </row>
    <row r="810" spans="1:3" x14ac:dyDescent="0.15">
      <c r="A810" s="10" t="s">
        <v>2030</v>
      </c>
      <c r="B810" s="11" t="s">
        <v>774</v>
      </c>
      <c r="C810" s="13">
        <v>5</v>
      </c>
    </row>
    <row r="811" spans="1:3" x14ac:dyDescent="0.15">
      <c r="A811" s="10" t="s">
        <v>2031</v>
      </c>
      <c r="B811" s="11" t="s">
        <v>775</v>
      </c>
      <c r="C811" s="13">
        <v>5</v>
      </c>
    </row>
    <row r="812" spans="1:3" ht="25.5" x14ac:dyDescent="0.15">
      <c r="A812" s="10" t="s">
        <v>2032</v>
      </c>
      <c r="B812" s="11" t="s">
        <v>776</v>
      </c>
      <c r="C812" s="13">
        <v>5</v>
      </c>
    </row>
    <row r="813" spans="1:3" x14ac:dyDescent="0.15">
      <c r="A813" s="10" t="s">
        <v>2033</v>
      </c>
      <c r="B813" s="11" t="s">
        <v>777</v>
      </c>
      <c r="C813" s="13">
        <v>5</v>
      </c>
    </row>
    <row r="814" spans="1:3" ht="25.5" x14ac:dyDescent="0.15">
      <c r="A814" s="10" t="s">
        <v>2034</v>
      </c>
      <c r="B814" s="11" t="s">
        <v>778</v>
      </c>
      <c r="C814" s="13">
        <v>5</v>
      </c>
    </row>
    <row r="815" spans="1:3" x14ac:dyDescent="0.15">
      <c r="A815" s="10" t="s">
        <v>2035</v>
      </c>
      <c r="B815" s="11" t="s">
        <v>779</v>
      </c>
      <c r="C815" s="13">
        <v>5</v>
      </c>
    </row>
    <row r="816" spans="1:3" x14ac:dyDescent="0.15">
      <c r="A816" s="10" t="s">
        <v>2036</v>
      </c>
      <c r="B816" s="11" t="s">
        <v>780</v>
      </c>
      <c r="C816" s="13">
        <v>5</v>
      </c>
    </row>
    <row r="817" spans="1:3" x14ac:dyDescent="0.15">
      <c r="A817" s="10" t="s">
        <v>2037</v>
      </c>
      <c r="B817" s="11" t="s">
        <v>781</v>
      </c>
      <c r="C817" s="13">
        <v>5</v>
      </c>
    </row>
    <row r="818" spans="1:3" x14ac:dyDescent="0.15">
      <c r="A818" s="10" t="s">
        <v>2038</v>
      </c>
      <c r="B818" s="11" t="s">
        <v>782</v>
      </c>
      <c r="C818" s="13">
        <v>5</v>
      </c>
    </row>
    <row r="819" spans="1:3" x14ac:dyDescent="0.15">
      <c r="A819" s="10" t="s">
        <v>2039</v>
      </c>
      <c r="B819" s="11" t="s">
        <v>783</v>
      </c>
      <c r="C819" s="13">
        <v>5</v>
      </c>
    </row>
    <row r="820" spans="1:3" x14ac:dyDescent="0.15">
      <c r="A820" s="10" t="s">
        <v>2040</v>
      </c>
      <c r="B820" s="11" t="s">
        <v>784</v>
      </c>
      <c r="C820" s="13">
        <v>5</v>
      </c>
    </row>
    <row r="821" spans="1:3" x14ac:dyDescent="0.15">
      <c r="A821" s="10" t="s">
        <v>2041</v>
      </c>
      <c r="B821" s="11" t="s">
        <v>785</v>
      </c>
      <c r="C821" s="13">
        <v>5</v>
      </c>
    </row>
    <row r="822" spans="1:3" x14ac:dyDescent="0.15">
      <c r="A822" s="10" t="s">
        <v>2042</v>
      </c>
      <c r="B822" s="11" t="s">
        <v>786</v>
      </c>
      <c r="C822" s="13">
        <v>5</v>
      </c>
    </row>
    <row r="823" spans="1:3" x14ac:dyDescent="0.15">
      <c r="A823" s="10" t="s">
        <v>2043</v>
      </c>
      <c r="B823" s="11" t="s">
        <v>787</v>
      </c>
      <c r="C823" s="13">
        <v>5</v>
      </c>
    </row>
    <row r="824" spans="1:3" x14ac:dyDescent="0.15">
      <c r="A824" s="10" t="s">
        <v>2044</v>
      </c>
      <c r="B824" s="11" t="s">
        <v>788</v>
      </c>
      <c r="C824" s="13">
        <v>5</v>
      </c>
    </row>
    <row r="825" spans="1:3" x14ac:dyDescent="0.15">
      <c r="A825" s="10" t="s">
        <v>2045</v>
      </c>
      <c r="B825" s="11" t="s">
        <v>789</v>
      </c>
      <c r="C825" s="13">
        <v>5</v>
      </c>
    </row>
    <row r="826" spans="1:3" x14ac:dyDescent="0.15">
      <c r="A826" s="10" t="s">
        <v>2046</v>
      </c>
      <c r="B826" s="11" t="s">
        <v>532</v>
      </c>
      <c r="C826" s="13">
        <v>5</v>
      </c>
    </row>
    <row r="827" spans="1:3" x14ac:dyDescent="0.15">
      <c r="A827" s="10" t="s">
        <v>2047</v>
      </c>
      <c r="B827" s="11" t="s">
        <v>790</v>
      </c>
      <c r="C827" s="13">
        <v>5</v>
      </c>
    </row>
    <row r="828" spans="1:3" x14ac:dyDescent="0.15">
      <c r="A828" s="10" t="s">
        <v>2048</v>
      </c>
      <c r="B828" s="11" t="s">
        <v>791</v>
      </c>
      <c r="C828" s="13">
        <v>5</v>
      </c>
    </row>
    <row r="829" spans="1:3" x14ac:dyDescent="0.15">
      <c r="A829" s="10" t="s">
        <v>2049</v>
      </c>
      <c r="B829" s="11" t="s">
        <v>792</v>
      </c>
      <c r="C829" s="13">
        <v>5</v>
      </c>
    </row>
    <row r="830" spans="1:3" x14ac:dyDescent="0.15">
      <c r="A830" s="10" t="s">
        <v>2050</v>
      </c>
      <c r="B830" s="11" t="s">
        <v>793</v>
      </c>
      <c r="C830" s="13">
        <v>5</v>
      </c>
    </row>
    <row r="831" spans="1:3" x14ac:dyDescent="0.15">
      <c r="A831" s="10" t="s">
        <v>2051</v>
      </c>
      <c r="B831" s="11" t="s">
        <v>794</v>
      </c>
      <c r="C831" s="13">
        <v>5</v>
      </c>
    </row>
    <row r="832" spans="1:3" x14ac:dyDescent="0.15">
      <c r="A832" s="10" t="s">
        <v>2052</v>
      </c>
      <c r="B832" s="11" t="s">
        <v>795</v>
      </c>
      <c r="C832" s="13">
        <v>5</v>
      </c>
    </row>
    <row r="833" spans="1:3" x14ac:dyDescent="0.15">
      <c r="A833" s="10" t="s">
        <v>2053</v>
      </c>
      <c r="B833" s="11" t="s">
        <v>796</v>
      </c>
      <c r="C833" s="13">
        <v>5</v>
      </c>
    </row>
    <row r="834" spans="1:3" x14ac:dyDescent="0.15">
      <c r="A834" s="10" t="s">
        <v>2054</v>
      </c>
      <c r="B834" s="11" t="s">
        <v>797</v>
      </c>
      <c r="C834" s="13">
        <v>5</v>
      </c>
    </row>
    <row r="835" spans="1:3" x14ac:dyDescent="0.15">
      <c r="A835" s="10" t="s">
        <v>2055</v>
      </c>
      <c r="B835" s="11" t="s">
        <v>798</v>
      </c>
      <c r="C835" s="13">
        <v>5</v>
      </c>
    </row>
    <row r="836" spans="1:3" x14ac:dyDescent="0.15">
      <c r="A836" s="10" t="s">
        <v>2056</v>
      </c>
      <c r="B836" s="11" t="s">
        <v>799</v>
      </c>
      <c r="C836" s="13">
        <v>5</v>
      </c>
    </row>
    <row r="837" spans="1:3" x14ac:dyDescent="0.15">
      <c r="A837" s="10" t="s">
        <v>2057</v>
      </c>
      <c r="B837" s="11" t="s">
        <v>800</v>
      </c>
      <c r="C837" s="13">
        <v>5</v>
      </c>
    </row>
    <row r="838" spans="1:3" x14ac:dyDescent="0.15">
      <c r="A838" s="10" t="s">
        <v>2058</v>
      </c>
      <c r="B838" s="11" t="s">
        <v>801</v>
      </c>
      <c r="C838" s="13">
        <v>5</v>
      </c>
    </row>
    <row r="839" spans="1:3" x14ac:dyDescent="0.15">
      <c r="A839" s="10" t="s">
        <v>2059</v>
      </c>
      <c r="B839" s="11" t="s">
        <v>802</v>
      </c>
      <c r="C839" s="13">
        <v>5</v>
      </c>
    </row>
    <row r="840" spans="1:3" x14ac:dyDescent="0.15">
      <c r="A840" s="10" t="s">
        <v>2060</v>
      </c>
      <c r="B840" s="11" t="s">
        <v>803</v>
      </c>
      <c r="C840" s="13">
        <v>5</v>
      </c>
    </row>
    <row r="841" spans="1:3" x14ac:dyDescent="0.15">
      <c r="A841" s="10" t="s">
        <v>2061</v>
      </c>
      <c r="B841" s="11" t="s">
        <v>804</v>
      </c>
      <c r="C841" s="13">
        <v>5</v>
      </c>
    </row>
    <row r="842" spans="1:3" x14ac:dyDescent="0.15">
      <c r="A842" s="10" t="s">
        <v>2062</v>
      </c>
      <c r="B842" s="11" t="s">
        <v>805</v>
      </c>
      <c r="C842" s="13">
        <v>5</v>
      </c>
    </row>
    <row r="843" spans="1:3" x14ac:dyDescent="0.15">
      <c r="A843" s="10" t="s">
        <v>2063</v>
      </c>
      <c r="B843" s="11" t="s">
        <v>806</v>
      </c>
      <c r="C843" s="13">
        <v>5</v>
      </c>
    </row>
    <row r="844" spans="1:3" x14ac:dyDescent="0.15">
      <c r="A844" s="10" t="s">
        <v>2064</v>
      </c>
      <c r="B844" s="11" t="s">
        <v>807</v>
      </c>
      <c r="C844" s="13">
        <v>5</v>
      </c>
    </row>
    <row r="845" spans="1:3" x14ac:dyDescent="0.15">
      <c r="A845" s="10" t="s">
        <v>2065</v>
      </c>
      <c r="B845" s="11" t="s">
        <v>808</v>
      </c>
      <c r="C845" s="13">
        <v>5</v>
      </c>
    </row>
    <row r="846" spans="1:3" x14ac:dyDescent="0.15">
      <c r="A846" s="10" t="s">
        <v>2066</v>
      </c>
      <c r="B846" s="11" t="s">
        <v>809</v>
      </c>
      <c r="C846" s="13">
        <v>5</v>
      </c>
    </row>
    <row r="847" spans="1:3" x14ac:dyDescent="0.15">
      <c r="A847" s="10" t="s">
        <v>2067</v>
      </c>
      <c r="B847" s="11" t="s">
        <v>810</v>
      </c>
      <c r="C847" s="13">
        <v>5</v>
      </c>
    </row>
    <row r="848" spans="1:3" x14ac:dyDescent="0.15">
      <c r="A848" s="10" t="s">
        <v>2068</v>
      </c>
      <c r="B848" s="11" t="s">
        <v>811</v>
      </c>
      <c r="C848" s="13">
        <v>5</v>
      </c>
    </row>
    <row r="849" spans="1:3" x14ac:dyDescent="0.15">
      <c r="A849" s="10" t="s">
        <v>2069</v>
      </c>
      <c r="B849" s="11" t="s">
        <v>812</v>
      </c>
      <c r="C849" s="13">
        <v>5</v>
      </c>
    </row>
    <row r="850" spans="1:3" x14ac:dyDescent="0.15">
      <c r="A850" s="10" t="s">
        <v>2070</v>
      </c>
      <c r="B850" s="11" t="s">
        <v>813</v>
      </c>
      <c r="C850" s="13">
        <v>5</v>
      </c>
    </row>
    <row r="851" spans="1:3" x14ac:dyDescent="0.15">
      <c r="A851" s="10" t="s">
        <v>2071</v>
      </c>
      <c r="B851" s="11" t="s">
        <v>814</v>
      </c>
      <c r="C851" s="13">
        <v>5</v>
      </c>
    </row>
    <row r="852" spans="1:3" x14ac:dyDescent="0.15">
      <c r="A852" s="10" t="s">
        <v>2072</v>
      </c>
      <c r="B852" s="11" t="s">
        <v>815</v>
      </c>
      <c r="C852" s="13">
        <v>5</v>
      </c>
    </row>
    <row r="853" spans="1:3" x14ac:dyDescent="0.15">
      <c r="A853" s="10" t="s">
        <v>2073</v>
      </c>
      <c r="B853" s="11" t="s">
        <v>816</v>
      </c>
      <c r="C853" s="13">
        <v>5</v>
      </c>
    </row>
    <row r="854" spans="1:3" x14ac:dyDescent="0.15">
      <c r="A854" s="10" t="s">
        <v>2074</v>
      </c>
      <c r="B854" s="11" t="s">
        <v>817</v>
      </c>
      <c r="C854" s="13">
        <v>5</v>
      </c>
    </row>
    <row r="855" spans="1:3" x14ac:dyDescent="0.15">
      <c r="A855" s="10" t="s">
        <v>2075</v>
      </c>
      <c r="B855" s="11" t="s">
        <v>818</v>
      </c>
      <c r="C855" s="13">
        <v>5</v>
      </c>
    </row>
    <row r="856" spans="1:3" x14ac:dyDescent="0.15">
      <c r="A856" s="10" t="s">
        <v>2076</v>
      </c>
      <c r="B856" s="11" t="s">
        <v>819</v>
      </c>
      <c r="C856" s="13">
        <v>5</v>
      </c>
    </row>
    <row r="857" spans="1:3" x14ac:dyDescent="0.15">
      <c r="A857" s="10" t="s">
        <v>2077</v>
      </c>
      <c r="B857" s="11" t="s">
        <v>820</v>
      </c>
      <c r="C857" s="13">
        <v>5</v>
      </c>
    </row>
    <row r="858" spans="1:3" x14ac:dyDescent="0.15">
      <c r="A858" s="10" t="s">
        <v>2078</v>
      </c>
      <c r="B858" s="11" t="s">
        <v>821</v>
      </c>
      <c r="C858" s="13">
        <v>5</v>
      </c>
    </row>
    <row r="859" spans="1:3" x14ac:dyDescent="0.15">
      <c r="A859" s="10" t="s">
        <v>2079</v>
      </c>
      <c r="B859" s="11" t="s">
        <v>822</v>
      </c>
      <c r="C859" s="13">
        <v>5</v>
      </c>
    </row>
    <row r="860" spans="1:3" x14ac:dyDescent="0.15">
      <c r="A860" s="10" t="s">
        <v>2080</v>
      </c>
      <c r="B860" s="11" t="s">
        <v>823</v>
      </c>
      <c r="C860" s="13">
        <v>5</v>
      </c>
    </row>
    <row r="861" spans="1:3" x14ac:dyDescent="0.15">
      <c r="A861" s="10" t="s">
        <v>2081</v>
      </c>
      <c r="B861" s="11" t="s">
        <v>824</v>
      </c>
      <c r="C861" s="13">
        <v>5</v>
      </c>
    </row>
    <row r="862" spans="1:3" x14ac:dyDescent="0.15">
      <c r="A862" s="10" t="s">
        <v>2082</v>
      </c>
      <c r="B862" s="11" t="s">
        <v>462</v>
      </c>
      <c r="C862" s="13">
        <v>5</v>
      </c>
    </row>
    <row r="863" spans="1:3" x14ac:dyDescent="0.15">
      <c r="A863" s="10" t="s">
        <v>2083</v>
      </c>
      <c r="B863" s="11" t="s">
        <v>825</v>
      </c>
      <c r="C863" s="13">
        <v>5</v>
      </c>
    </row>
    <row r="864" spans="1:3" x14ac:dyDescent="0.15">
      <c r="A864" s="10" t="s">
        <v>2084</v>
      </c>
      <c r="B864" s="11" t="s">
        <v>826</v>
      </c>
      <c r="C864" s="13">
        <v>5</v>
      </c>
    </row>
    <row r="865" spans="1:3" x14ac:dyDescent="0.15">
      <c r="A865" s="10" t="s">
        <v>2085</v>
      </c>
      <c r="B865" s="11" t="s">
        <v>685</v>
      </c>
      <c r="C865" s="13">
        <v>5</v>
      </c>
    </row>
    <row r="866" spans="1:3" x14ac:dyDescent="0.15">
      <c r="A866" s="10" t="s">
        <v>2086</v>
      </c>
      <c r="B866" s="11" t="s">
        <v>827</v>
      </c>
      <c r="C866" s="13">
        <v>5</v>
      </c>
    </row>
    <row r="867" spans="1:3" x14ac:dyDescent="0.15">
      <c r="A867" s="10" t="s">
        <v>2087</v>
      </c>
      <c r="B867" s="11" t="s">
        <v>828</v>
      </c>
      <c r="C867" s="13">
        <v>5</v>
      </c>
    </row>
    <row r="868" spans="1:3" x14ac:dyDescent="0.15">
      <c r="A868" s="10" t="s">
        <v>2088</v>
      </c>
      <c r="B868" s="11" t="s">
        <v>829</v>
      </c>
      <c r="C868" s="13">
        <v>5</v>
      </c>
    </row>
    <row r="869" spans="1:3" x14ac:dyDescent="0.15">
      <c r="A869" s="10" t="s">
        <v>2089</v>
      </c>
      <c r="B869" s="11" t="s">
        <v>830</v>
      </c>
      <c r="C869" s="13">
        <v>5</v>
      </c>
    </row>
    <row r="870" spans="1:3" x14ac:dyDescent="0.15">
      <c r="A870" s="10" t="s">
        <v>2090</v>
      </c>
      <c r="B870" s="11" t="s">
        <v>831</v>
      </c>
      <c r="C870" s="13">
        <v>5</v>
      </c>
    </row>
    <row r="871" spans="1:3" x14ac:dyDescent="0.15">
      <c r="A871" s="10" t="s">
        <v>2091</v>
      </c>
      <c r="B871" s="11" t="s">
        <v>832</v>
      </c>
      <c r="C871" s="13">
        <v>5</v>
      </c>
    </row>
    <row r="872" spans="1:3" x14ac:dyDescent="0.15">
      <c r="A872" s="10" t="s">
        <v>2092</v>
      </c>
      <c r="B872" s="11" t="s">
        <v>833</v>
      </c>
      <c r="C872" s="13">
        <v>5</v>
      </c>
    </row>
    <row r="873" spans="1:3" x14ac:dyDescent="0.15">
      <c r="A873" s="10" t="s">
        <v>2093</v>
      </c>
      <c r="B873" s="11" t="s">
        <v>335</v>
      </c>
      <c r="C873" s="13">
        <v>5</v>
      </c>
    </row>
    <row r="874" spans="1:3" ht="51" x14ac:dyDescent="0.15">
      <c r="A874" s="10" t="s">
        <v>2094</v>
      </c>
      <c r="B874" s="11" t="s">
        <v>3166</v>
      </c>
      <c r="C874" s="13">
        <v>5</v>
      </c>
    </row>
    <row r="875" spans="1:3" x14ac:dyDescent="0.15">
      <c r="A875" s="10" t="s">
        <v>2095</v>
      </c>
      <c r="B875" s="11" t="s">
        <v>834</v>
      </c>
      <c r="C875" s="13">
        <v>5</v>
      </c>
    </row>
    <row r="876" spans="1:3" x14ac:dyDescent="0.15">
      <c r="A876" s="10" t="s">
        <v>2096</v>
      </c>
      <c r="B876" s="11" t="s">
        <v>835</v>
      </c>
      <c r="C876" s="13">
        <v>5</v>
      </c>
    </row>
    <row r="877" spans="1:3" ht="25.5" x14ac:dyDescent="0.15">
      <c r="A877" s="10" t="s">
        <v>2097</v>
      </c>
      <c r="B877" s="11" t="s">
        <v>836</v>
      </c>
      <c r="C877" s="13">
        <v>5</v>
      </c>
    </row>
    <row r="878" spans="1:3" x14ac:dyDescent="0.15">
      <c r="A878" s="10" t="s">
        <v>2098</v>
      </c>
      <c r="B878" s="11" t="s">
        <v>837</v>
      </c>
      <c r="C878" s="13">
        <v>5</v>
      </c>
    </row>
    <row r="879" spans="1:3" x14ac:dyDescent="0.15">
      <c r="A879" s="10" t="s">
        <v>2099</v>
      </c>
      <c r="B879" s="11" t="s">
        <v>838</v>
      </c>
      <c r="C879" s="13">
        <v>5</v>
      </c>
    </row>
    <row r="880" spans="1:3" x14ac:dyDescent="0.15">
      <c r="A880" s="10" t="s">
        <v>2100</v>
      </c>
      <c r="B880" s="11" t="s">
        <v>839</v>
      </c>
      <c r="C880" s="13">
        <v>5</v>
      </c>
    </row>
    <row r="881" spans="1:3" x14ac:dyDescent="0.15">
      <c r="A881" s="10" t="s">
        <v>2101</v>
      </c>
      <c r="B881" s="11" t="s">
        <v>788</v>
      </c>
      <c r="C881" s="13">
        <v>5</v>
      </c>
    </row>
    <row r="882" spans="1:3" x14ac:dyDescent="0.15">
      <c r="A882" s="10" t="s">
        <v>2102</v>
      </c>
      <c r="B882" s="11" t="s">
        <v>532</v>
      </c>
      <c r="C882" s="13">
        <v>5</v>
      </c>
    </row>
    <row r="883" spans="1:3" x14ac:dyDescent="0.15">
      <c r="A883" s="10" t="s">
        <v>2103</v>
      </c>
      <c r="B883" s="11" t="s">
        <v>840</v>
      </c>
      <c r="C883" s="13">
        <v>5</v>
      </c>
    </row>
    <row r="884" spans="1:3" x14ac:dyDescent="0.15">
      <c r="A884" s="10" t="s">
        <v>2104</v>
      </c>
      <c r="B884" s="11" t="s">
        <v>841</v>
      </c>
      <c r="C884" s="13">
        <v>5</v>
      </c>
    </row>
    <row r="885" spans="1:3" x14ac:dyDescent="0.15">
      <c r="A885" s="10" t="s">
        <v>2105</v>
      </c>
      <c r="B885" s="11" t="s">
        <v>842</v>
      </c>
      <c r="C885" s="13">
        <v>5</v>
      </c>
    </row>
    <row r="886" spans="1:3" x14ac:dyDescent="0.15">
      <c r="A886" s="10" t="s">
        <v>2106</v>
      </c>
      <c r="B886" s="11" t="s">
        <v>843</v>
      </c>
      <c r="C886" s="13">
        <v>5</v>
      </c>
    </row>
    <row r="887" spans="1:3" x14ac:dyDescent="0.15">
      <c r="A887" s="10" t="s">
        <v>2107</v>
      </c>
      <c r="B887" s="11" t="s">
        <v>844</v>
      </c>
      <c r="C887" s="13">
        <v>5</v>
      </c>
    </row>
    <row r="888" spans="1:3" x14ac:dyDescent="0.15">
      <c r="A888" s="10" t="s">
        <v>2108</v>
      </c>
      <c r="B888" s="11" t="s">
        <v>845</v>
      </c>
      <c r="C888" s="13">
        <v>5</v>
      </c>
    </row>
    <row r="889" spans="1:3" x14ac:dyDescent="0.15">
      <c r="A889" s="10" t="s">
        <v>2109</v>
      </c>
      <c r="B889" s="11" t="s">
        <v>846</v>
      </c>
      <c r="C889" s="13">
        <v>5</v>
      </c>
    </row>
    <row r="890" spans="1:3" x14ac:dyDescent="0.15">
      <c r="A890" s="10" t="s">
        <v>2110</v>
      </c>
      <c r="B890" s="11" t="s">
        <v>847</v>
      </c>
      <c r="C890" s="13">
        <v>5</v>
      </c>
    </row>
    <row r="891" spans="1:3" x14ac:dyDescent="0.15">
      <c r="A891" s="10" t="s">
        <v>2111</v>
      </c>
      <c r="B891" s="11" t="s">
        <v>848</v>
      </c>
      <c r="C891" s="13">
        <v>5</v>
      </c>
    </row>
    <row r="892" spans="1:3" x14ac:dyDescent="0.15">
      <c r="A892" s="10" t="s">
        <v>2112</v>
      </c>
      <c r="B892" s="11" t="s">
        <v>849</v>
      </c>
      <c r="C892" s="13">
        <v>5</v>
      </c>
    </row>
    <row r="893" spans="1:3" x14ac:dyDescent="0.15">
      <c r="A893" s="10" t="s">
        <v>2113</v>
      </c>
      <c r="B893" s="11" t="s">
        <v>850</v>
      </c>
      <c r="C893" s="13">
        <v>5</v>
      </c>
    </row>
    <row r="894" spans="1:3" x14ac:dyDescent="0.15">
      <c r="A894" s="10" t="s">
        <v>2114</v>
      </c>
      <c r="B894" s="11" t="s">
        <v>851</v>
      </c>
      <c r="C894" s="13">
        <v>5</v>
      </c>
    </row>
    <row r="895" spans="1:3" x14ac:dyDescent="0.15">
      <c r="A895" s="10" t="s">
        <v>2115</v>
      </c>
      <c r="B895" s="11" t="s">
        <v>852</v>
      </c>
      <c r="C895" s="13">
        <v>5</v>
      </c>
    </row>
    <row r="896" spans="1:3" x14ac:dyDescent="0.15">
      <c r="A896" s="10" t="s">
        <v>2116</v>
      </c>
      <c r="B896" s="11" t="s">
        <v>853</v>
      </c>
      <c r="C896" s="13">
        <v>5</v>
      </c>
    </row>
    <row r="897" spans="1:3" x14ac:dyDescent="0.15">
      <c r="A897" s="10" t="s">
        <v>2117</v>
      </c>
      <c r="B897" s="11" t="s">
        <v>854</v>
      </c>
      <c r="C897" s="13">
        <v>5</v>
      </c>
    </row>
    <row r="898" spans="1:3" x14ac:dyDescent="0.15">
      <c r="A898" s="10" t="s">
        <v>2118</v>
      </c>
      <c r="B898" s="11" t="s">
        <v>855</v>
      </c>
      <c r="C898" s="13">
        <v>5</v>
      </c>
    </row>
    <row r="899" spans="1:3" x14ac:dyDescent="0.15">
      <c r="A899" s="10" t="s">
        <v>2119</v>
      </c>
      <c r="B899" s="11" t="s">
        <v>856</v>
      </c>
      <c r="C899" s="13">
        <v>5</v>
      </c>
    </row>
    <row r="900" spans="1:3" x14ac:dyDescent="0.15">
      <c r="A900" s="10" t="s">
        <v>2120</v>
      </c>
      <c r="B900" s="11" t="s">
        <v>857</v>
      </c>
      <c r="C900" s="13">
        <v>5</v>
      </c>
    </row>
    <row r="901" spans="1:3" x14ac:dyDescent="0.15">
      <c r="A901" s="10" t="s">
        <v>2121</v>
      </c>
      <c r="B901" s="11" t="s">
        <v>858</v>
      </c>
      <c r="C901" s="13">
        <v>5</v>
      </c>
    </row>
    <row r="902" spans="1:3" x14ac:dyDescent="0.15">
      <c r="A902" s="10" t="s">
        <v>2122</v>
      </c>
      <c r="B902" s="11" t="s">
        <v>859</v>
      </c>
      <c r="C902" s="13">
        <v>5</v>
      </c>
    </row>
    <row r="903" spans="1:3" x14ac:dyDescent="0.15">
      <c r="A903" s="10" t="s">
        <v>2123</v>
      </c>
      <c r="B903" s="11" t="s">
        <v>860</v>
      </c>
      <c r="C903" s="13">
        <v>5</v>
      </c>
    </row>
    <row r="904" spans="1:3" x14ac:dyDescent="0.15">
      <c r="A904" s="10" t="s">
        <v>2124</v>
      </c>
      <c r="B904" s="11" t="s">
        <v>861</v>
      </c>
      <c r="C904" s="13">
        <v>5</v>
      </c>
    </row>
    <row r="905" spans="1:3" x14ac:dyDescent="0.15">
      <c r="A905" s="10" t="s">
        <v>2125</v>
      </c>
      <c r="B905" s="11" t="s">
        <v>862</v>
      </c>
      <c r="C905" s="13">
        <v>5</v>
      </c>
    </row>
    <row r="906" spans="1:3" x14ac:dyDescent="0.15">
      <c r="A906" s="10" t="s">
        <v>2126</v>
      </c>
      <c r="B906" s="12" t="s">
        <v>863</v>
      </c>
      <c r="C906" s="13">
        <v>5</v>
      </c>
    </row>
    <row r="907" spans="1:3" ht="38.25" x14ac:dyDescent="0.15">
      <c r="A907" s="10" t="s">
        <v>2127</v>
      </c>
      <c r="B907" s="12" t="s">
        <v>864</v>
      </c>
      <c r="C907" s="13">
        <v>5</v>
      </c>
    </row>
    <row r="908" spans="1:3" ht="25.5" x14ac:dyDescent="0.15">
      <c r="A908" s="10" t="s">
        <v>2128</v>
      </c>
      <c r="B908" s="12" t="s">
        <v>865</v>
      </c>
      <c r="C908" s="13">
        <v>5</v>
      </c>
    </row>
    <row r="909" spans="1:3" x14ac:dyDescent="0.15">
      <c r="A909" s="10" t="s">
        <v>2129</v>
      </c>
      <c r="B909" s="12" t="s">
        <v>866</v>
      </c>
      <c r="C909" s="13">
        <v>5</v>
      </c>
    </row>
    <row r="910" spans="1:3" ht="38.25" x14ac:dyDescent="0.15">
      <c r="A910" s="10" t="s">
        <v>2130</v>
      </c>
      <c r="B910" s="12" t="s">
        <v>867</v>
      </c>
      <c r="C910" s="13">
        <v>5</v>
      </c>
    </row>
    <row r="911" spans="1:3" x14ac:dyDescent="0.15">
      <c r="A911" s="10" t="s">
        <v>2131</v>
      </c>
      <c r="B911" s="12" t="s">
        <v>868</v>
      </c>
      <c r="C911" s="13">
        <v>5</v>
      </c>
    </row>
    <row r="912" spans="1:3" x14ac:dyDescent="0.15">
      <c r="A912" s="10" t="s">
        <v>2132</v>
      </c>
      <c r="B912" s="12" t="s">
        <v>869</v>
      </c>
      <c r="C912" s="13">
        <v>5</v>
      </c>
    </row>
    <row r="913" spans="1:3" x14ac:dyDescent="0.15">
      <c r="A913" s="10" t="s">
        <v>2133</v>
      </c>
      <c r="B913" s="12" t="s">
        <v>870</v>
      </c>
      <c r="C913" s="13">
        <v>5</v>
      </c>
    </row>
    <row r="914" spans="1:3" x14ac:dyDescent="0.15">
      <c r="A914" s="10" t="s">
        <v>2134</v>
      </c>
      <c r="B914" s="12" t="s">
        <v>871</v>
      </c>
      <c r="C914" s="13">
        <v>5</v>
      </c>
    </row>
    <row r="915" spans="1:3" x14ac:dyDescent="0.15">
      <c r="A915" s="10" t="s">
        <v>2135</v>
      </c>
      <c r="B915" s="12" t="s">
        <v>872</v>
      </c>
      <c r="C915" s="13">
        <v>5</v>
      </c>
    </row>
    <row r="916" spans="1:3" x14ac:dyDescent="0.15">
      <c r="A916" s="10" t="s">
        <v>2136</v>
      </c>
      <c r="B916" s="12" t="s">
        <v>873</v>
      </c>
      <c r="C916" s="13">
        <v>5</v>
      </c>
    </row>
    <row r="917" spans="1:3" x14ac:dyDescent="0.15">
      <c r="A917" s="10" t="s">
        <v>2137</v>
      </c>
      <c r="B917" s="12" t="s">
        <v>874</v>
      </c>
      <c r="C917" s="13">
        <v>5</v>
      </c>
    </row>
    <row r="918" spans="1:3" x14ac:dyDescent="0.15">
      <c r="A918" s="10" t="s">
        <v>2138</v>
      </c>
      <c r="B918" s="12" t="s">
        <v>875</v>
      </c>
      <c r="C918" s="13">
        <v>5</v>
      </c>
    </row>
    <row r="919" spans="1:3" x14ac:dyDescent="0.15">
      <c r="A919" s="10" t="s">
        <v>2139</v>
      </c>
      <c r="B919" s="12" t="s">
        <v>876</v>
      </c>
      <c r="C919" s="13">
        <v>5</v>
      </c>
    </row>
    <row r="920" spans="1:3" x14ac:dyDescent="0.15">
      <c r="A920" s="10" t="s">
        <v>2140</v>
      </c>
      <c r="B920" s="11" t="s">
        <v>877</v>
      </c>
      <c r="C920" s="13">
        <v>5</v>
      </c>
    </row>
    <row r="921" spans="1:3" x14ac:dyDescent="0.15">
      <c r="A921" s="10" t="s">
        <v>2141</v>
      </c>
      <c r="B921" s="11" t="s">
        <v>878</v>
      </c>
      <c r="C921" s="13">
        <v>5</v>
      </c>
    </row>
    <row r="922" spans="1:3" x14ac:dyDescent="0.15">
      <c r="A922" s="10" t="s">
        <v>2142</v>
      </c>
      <c r="B922" s="11" t="s">
        <v>879</v>
      </c>
      <c r="C922" s="13">
        <v>5</v>
      </c>
    </row>
    <row r="923" spans="1:3" x14ac:dyDescent="0.15">
      <c r="A923" s="10" t="s">
        <v>2143</v>
      </c>
      <c r="B923" s="11" t="s">
        <v>880</v>
      </c>
      <c r="C923" s="13">
        <v>5</v>
      </c>
    </row>
    <row r="924" spans="1:3" x14ac:dyDescent="0.15">
      <c r="A924" s="10" t="s">
        <v>2144</v>
      </c>
      <c r="B924" s="11" t="s">
        <v>881</v>
      </c>
      <c r="C924" s="13">
        <v>5</v>
      </c>
    </row>
    <row r="925" spans="1:3" x14ac:dyDescent="0.15">
      <c r="A925" s="10" t="s">
        <v>2145</v>
      </c>
      <c r="B925" s="11" t="s">
        <v>882</v>
      </c>
      <c r="C925" s="13">
        <v>5</v>
      </c>
    </row>
    <row r="926" spans="1:3" x14ac:dyDescent="0.15">
      <c r="A926" s="10" t="s">
        <v>2146</v>
      </c>
      <c r="B926" s="11" t="s">
        <v>883</v>
      </c>
      <c r="C926" s="13">
        <v>5</v>
      </c>
    </row>
    <row r="927" spans="1:3" x14ac:dyDescent="0.15">
      <c r="A927" s="10" t="s">
        <v>2147</v>
      </c>
      <c r="B927" s="11" t="s">
        <v>884</v>
      </c>
      <c r="C927" s="13">
        <v>5</v>
      </c>
    </row>
    <row r="928" spans="1:3" x14ac:dyDescent="0.15">
      <c r="A928" s="10" t="s">
        <v>2148</v>
      </c>
      <c r="B928" s="11" t="s">
        <v>885</v>
      </c>
      <c r="C928" s="13">
        <v>5</v>
      </c>
    </row>
    <row r="929" spans="1:3" x14ac:dyDescent="0.15">
      <c r="A929" s="10" t="s">
        <v>2149</v>
      </c>
      <c r="B929" s="11" t="s">
        <v>886</v>
      </c>
      <c r="C929" s="13">
        <v>5</v>
      </c>
    </row>
    <row r="930" spans="1:3" x14ac:dyDescent="0.15">
      <c r="A930" s="10" t="s">
        <v>2150</v>
      </c>
      <c r="B930" s="11" t="s">
        <v>887</v>
      </c>
      <c r="C930" s="13">
        <v>5</v>
      </c>
    </row>
    <row r="931" spans="1:3" x14ac:dyDescent="0.15">
      <c r="A931" s="10" t="s">
        <v>2151</v>
      </c>
      <c r="B931" s="11" t="s">
        <v>888</v>
      </c>
      <c r="C931" s="13">
        <v>5</v>
      </c>
    </row>
    <row r="932" spans="1:3" x14ac:dyDescent="0.15">
      <c r="A932" s="10" t="s">
        <v>2152</v>
      </c>
      <c r="B932" s="11" t="s">
        <v>889</v>
      </c>
      <c r="C932" s="13">
        <v>5</v>
      </c>
    </row>
    <row r="933" spans="1:3" x14ac:dyDescent="0.15">
      <c r="A933" s="10" t="s">
        <v>2153</v>
      </c>
      <c r="B933" s="11" t="s">
        <v>890</v>
      </c>
      <c r="C933" s="13">
        <v>5</v>
      </c>
    </row>
    <row r="934" spans="1:3" x14ac:dyDescent="0.15">
      <c r="A934" s="10" t="s">
        <v>2154</v>
      </c>
      <c r="B934" s="11" t="s">
        <v>891</v>
      </c>
      <c r="C934" s="13">
        <v>5</v>
      </c>
    </row>
    <row r="935" spans="1:3" x14ac:dyDescent="0.15">
      <c r="A935" s="10" t="s">
        <v>2155</v>
      </c>
      <c r="B935" s="11" t="s">
        <v>892</v>
      </c>
      <c r="C935" s="13">
        <v>5</v>
      </c>
    </row>
    <row r="936" spans="1:3" x14ac:dyDescent="0.15">
      <c r="A936" s="10" t="s">
        <v>2156</v>
      </c>
      <c r="B936" s="11" t="s">
        <v>893</v>
      </c>
      <c r="C936" s="13">
        <v>5</v>
      </c>
    </row>
    <row r="937" spans="1:3" x14ac:dyDescent="0.15">
      <c r="A937" s="10" t="s">
        <v>2157</v>
      </c>
      <c r="B937" s="11" t="s">
        <v>894</v>
      </c>
      <c r="C937" s="13">
        <v>5</v>
      </c>
    </row>
    <row r="938" spans="1:3" x14ac:dyDescent="0.15">
      <c r="A938" s="10" t="s">
        <v>2158</v>
      </c>
      <c r="B938" s="11" t="s">
        <v>895</v>
      </c>
      <c r="C938" s="13">
        <v>5</v>
      </c>
    </row>
    <row r="939" spans="1:3" x14ac:dyDescent="0.15">
      <c r="A939" s="10" t="s">
        <v>2159</v>
      </c>
      <c r="B939" s="11" t="s">
        <v>896</v>
      </c>
      <c r="C939" s="13">
        <v>5</v>
      </c>
    </row>
    <row r="940" spans="1:3" x14ac:dyDescent="0.15">
      <c r="A940" s="10" t="s">
        <v>2160</v>
      </c>
      <c r="B940" s="11" t="s">
        <v>802</v>
      </c>
      <c r="C940" s="13">
        <v>5</v>
      </c>
    </row>
    <row r="941" spans="1:3" x14ac:dyDescent="0.15">
      <c r="A941" s="10" t="s">
        <v>2161</v>
      </c>
      <c r="B941" s="11" t="s">
        <v>897</v>
      </c>
      <c r="C941" s="13">
        <v>5</v>
      </c>
    </row>
    <row r="942" spans="1:3" ht="25.5" x14ac:dyDescent="0.15">
      <c r="A942" s="10" t="s">
        <v>2162</v>
      </c>
      <c r="B942" s="11" t="s">
        <v>898</v>
      </c>
      <c r="C942" s="13">
        <v>5</v>
      </c>
    </row>
    <row r="943" spans="1:3" x14ac:dyDescent="0.15">
      <c r="A943" s="10" t="s">
        <v>2163</v>
      </c>
      <c r="B943" s="11" t="s">
        <v>899</v>
      </c>
      <c r="C943" s="13">
        <v>5</v>
      </c>
    </row>
    <row r="944" spans="1:3" x14ac:dyDescent="0.15">
      <c r="A944" s="10" t="s">
        <v>2164</v>
      </c>
      <c r="B944" s="11" t="s">
        <v>900</v>
      </c>
      <c r="C944" s="13">
        <v>5</v>
      </c>
    </row>
    <row r="945" spans="1:3" x14ac:dyDescent="0.15">
      <c r="A945" s="10" t="s">
        <v>2165</v>
      </c>
      <c r="B945" s="11" t="s">
        <v>901</v>
      </c>
      <c r="C945" s="13">
        <v>5</v>
      </c>
    </row>
    <row r="946" spans="1:3" x14ac:dyDescent="0.15">
      <c r="A946" s="10" t="s">
        <v>2166</v>
      </c>
      <c r="B946" s="11" t="s">
        <v>902</v>
      </c>
      <c r="C946" s="13">
        <v>5</v>
      </c>
    </row>
    <row r="947" spans="1:3" x14ac:dyDescent="0.15">
      <c r="A947" s="10" t="s">
        <v>2167</v>
      </c>
      <c r="B947" s="11" t="s">
        <v>903</v>
      </c>
      <c r="C947" s="13">
        <v>5</v>
      </c>
    </row>
    <row r="948" spans="1:3" x14ac:dyDescent="0.15">
      <c r="A948" s="10" t="s">
        <v>2168</v>
      </c>
      <c r="B948" s="11" t="s">
        <v>904</v>
      </c>
      <c r="C948" s="13">
        <v>5</v>
      </c>
    </row>
    <row r="949" spans="1:3" x14ac:dyDescent="0.15">
      <c r="A949" s="10" t="s">
        <v>2169</v>
      </c>
      <c r="B949" s="11" t="s">
        <v>905</v>
      </c>
      <c r="C949" s="13">
        <v>5</v>
      </c>
    </row>
    <row r="950" spans="1:3" x14ac:dyDescent="0.15">
      <c r="A950" s="10" t="s">
        <v>2170</v>
      </c>
      <c r="B950" s="11" t="s">
        <v>906</v>
      </c>
      <c r="C950" s="13">
        <v>5</v>
      </c>
    </row>
    <row r="951" spans="1:3" x14ac:dyDescent="0.15">
      <c r="A951" s="10" t="s">
        <v>2171</v>
      </c>
      <c r="B951" s="11" t="s">
        <v>907</v>
      </c>
      <c r="C951" s="13">
        <v>5</v>
      </c>
    </row>
    <row r="952" spans="1:3" x14ac:dyDescent="0.15">
      <c r="A952" s="10" t="s">
        <v>2172</v>
      </c>
      <c r="B952" s="11" t="s">
        <v>908</v>
      </c>
      <c r="C952" s="13">
        <v>5</v>
      </c>
    </row>
    <row r="953" spans="1:3" x14ac:dyDescent="0.15">
      <c r="A953" s="10" t="s">
        <v>2173</v>
      </c>
      <c r="B953" s="11" t="s">
        <v>909</v>
      </c>
      <c r="C953" s="13">
        <v>5</v>
      </c>
    </row>
    <row r="954" spans="1:3" x14ac:dyDescent="0.15">
      <c r="A954" s="10" t="s">
        <v>2174</v>
      </c>
      <c r="B954" s="11" t="s">
        <v>910</v>
      </c>
      <c r="C954" s="13">
        <v>5</v>
      </c>
    </row>
    <row r="955" spans="1:3" x14ac:dyDescent="0.15">
      <c r="A955" s="10" t="s">
        <v>2175</v>
      </c>
      <c r="B955" s="11" t="s">
        <v>911</v>
      </c>
      <c r="C955" s="13">
        <v>5</v>
      </c>
    </row>
    <row r="956" spans="1:3" x14ac:dyDescent="0.15">
      <c r="A956" s="10" t="s">
        <v>2176</v>
      </c>
      <c r="B956" s="11" t="s">
        <v>912</v>
      </c>
      <c r="C956" s="13">
        <v>5</v>
      </c>
    </row>
    <row r="957" spans="1:3" x14ac:dyDescent="0.15">
      <c r="A957" s="10" t="s">
        <v>2177</v>
      </c>
      <c r="B957" s="11" t="s">
        <v>913</v>
      </c>
      <c r="C957" s="13">
        <v>5</v>
      </c>
    </row>
    <row r="958" spans="1:3" x14ac:dyDescent="0.15">
      <c r="A958" s="10" t="s">
        <v>2178</v>
      </c>
      <c r="B958" s="11" t="s">
        <v>914</v>
      </c>
      <c r="C958" s="13">
        <v>5</v>
      </c>
    </row>
    <row r="959" spans="1:3" x14ac:dyDescent="0.15">
      <c r="A959" s="10" t="s">
        <v>2179</v>
      </c>
      <c r="B959" s="11" t="s">
        <v>458</v>
      </c>
      <c r="C959" s="13">
        <v>5</v>
      </c>
    </row>
    <row r="960" spans="1:3" x14ac:dyDescent="0.15">
      <c r="A960" s="10" t="s">
        <v>2180</v>
      </c>
      <c r="B960" s="11" t="s">
        <v>915</v>
      </c>
      <c r="C960" s="13">
        <v>5</v>
      </c>
    </row>
    <row r="961" spans="1:3" x14ac:dyDescent="0.15">
      <c r="A961" s="10" t="s">
        <v>2181</v>
      </c>
      <c r="B961" s="11" t="s">
        <v>916</v>
      </c>
      <c r="C961" s="13">
        <v>5</v>
      </c>
    </row>
    <row r="962" spans="1:3" x14ac:dyDescent="0.15">
      <c r="A962" s="10" t="s">
        <v>2182</v>
      </c>
      <c r="B962" s="11" t="s">
        <v>917</v>
      </c>
      <c r="C962" s="13">
        <v>5</v>
      </c>
    </row>
    <row r="963" spans="1:3" x14ac:dyDescent="0.15">
      <c r="A963" s="10" t="s">
        <v>2183</v>
      </c>
      <c r="B963" s="11" t="s">
        <v>918</v>
      </c>
      <c r="C963" s="13">
        <v>5</v>
      </c>
    </row>
    <row r="964" spans="1:3" x14ac:dyDescent="0.15">
      <c r="A964" s="10" t="s">
        <v>2184</v>
      </c>
      <c r="B964" s="12" t="s">
        <v>919</v>
      </c>
      <c r="C964" s="13">
        <v>5</v>
      </c>
    </row>
    <row r="965" spans="1:3" x14ac:dyDescent="0.15">
      <c r="A965" s="10" t="s">
        <v>2185</v>
      </c>
      <c r="B965" s="12" t="s">
        <v>920</v>
      </c>
      <c r="C965" s="13">
        <v>5</v>
      </c>
    </row>
    <row r="966" spans="1:3" x14ac:dyDescent="0.15">
      <c r="A966" s="10" t="s">
        <v>2186</v>
      </c>
      <c r="B966" s="11" t="s">
        <v>921</v>
      </c>
      <c r="C966" s="13">
        <v>5</v>
      </c>
    </row>
    <row r="967" spans="1:3" x14ac:dyDescent="0.15">
      <c r="A967" s="10" t="s">
        <v>2187</v>
      </c>
      <c r="B967" s="11" t="s">
        <v>922</v>
      </c>
      <c r="C967" s="13">
        <v>5</v>
      </c>
    </row>
    <row r="968" spans="1:3" x14ac:dyDescent="0.15">
      <c r="A968" s="10" t="s">
        <v>2188</v>
      </c>
      <c r="B968" s="11" t="s">
        <v>923</v>
      </c>
      <c r="C968" s="13">
        <v>5</v>
      </c>
    </row>
    <row r="969" spans="1:3" x14ac:dyDescent="0.15">
      <c r="A969" s="10" t="s">
        <v>2189</v>
      </c>
      <c r="B969" s="11" t="s">
        <v>142</v>
      </c>
      <c r="C969" s="13">
        <v>5</v>
      </c>
    </row>
    <row r="970" spans="1:3" x14ac:dyDescent="0.15">
      <c r="A970" s="10" t="s">
        <v>2190</v>
      </c>
      <c r="B970" s="11" t="s">
        <v>924</v>
      </c>
      <c r="C970" s="13">
        <v>5</v>
      </c>
    </row>
    <row r="971" spans="1:3" x14ac:dyDescent="0.15">
      <c r="A971" s="10" t="s">
        <v>2191</v>
      </c>
      <c r="B971" s="11" t="s">
        <v>925</v>
      </c>
      <c r="C971" s="13">
        <v>5</v>
      </c>
    </row>
    <row r="972" spans="1:3" x14ac:dyDescent="0.15">
      <c r="A972" s="10" t="s">
        <v>2192</v>
      </c>
      <c r="B972" s="11" t="s">
        <v>926</v>
      </c>
      <c r="C972" s="13">
        <v>5</v>
      </c>
    </row>
    <row r="973" spans="1:3" x14ac:dyDescent="0.15">
      <c r="A973" s="10" t="s">
        <v>2193</v>
      </c>
      <c r="B973" s="11" t="s">
        <v>927</v>
      </c>
      <c r="C973" s="13">
        <v>5</v>
      </c>
    </row>
    <row r="974" spans="1:3" x14ac:dyDescent="0.15">
      <c r="A974" s="10" t="s">
        <v>2194</v>
      </c>
      <c r="B974" s="11" t="s">
        <v>928</v>
      </c>
      <c r="C974" s="13">
        <v>5</v>
      </c>
    </row>
    <row r="975" spans="1:3" x14ac:dyDescent="0.15">
      <c r="A975" s="10" t="s">
        <v>2195</v>
      </c>
      <c r="B975" s="11" t="s">
        <v>929</v>
      </c>
      <c r="C975" s="13">
        <v>5</v>
      </c>
    </row>
    <row r="976" spans="1:3" x14ac:dyDescent="0.15">
      <c r="A976" s="10" t="s">
        <v>2196</v>
      </c>
      <c r="B976" s="11" t="s">
        <v>930</v>
      </c>
      <c r="C976" s="13">
        <v>5</v>
      </c>
    </row>
    <row r="977" spans="1:3" x14ac:dyDescent="0.15">
      <c r="A977" s="10" t="s">
        <v>2197</v>
      </c>
      <c r="B977" s="11" t="s">
        <v>931</v>
      </c>
      <c r="C977" s="13">
        <v>5</v>
      </c>
    </row>
    <row r="978" spans="1:3" ht="25.5" x14ac:dyDescent="0.15">
      <c r="A978" s="10" t="s">
        <v>2198</v>
      </c>
      <c r="B978" s="11" t="s">
        <v>932</v>
      </c>
      <c r="C978" s="13">
        <v>5</v>
      </c>
    </row>
    <row r="979" spans="1:3" x14ac:dyDescent="0.15">
      <c r="A979" s="10" t="s">
        <v>2199</v>
      </c>
      <c r="B979" s="11" t="s">
        <v>933</v>
      </c>
      <c r="C979" s="13">
        <v>5</v>
      </c>
    </row>
    <row r="980" spans="1:3" x14ac:dyDescent="0.15">
      <c r="A980" s="10" t="s">
        <v>2200</v>
      </c>
      <c r="B980" s="11" t="s">
        <v>934</v>
      </c>
      <c r="C980" s="13">
        <v>5</v>
      </c>
    </row>
    <row r="981" spans="1:3" x14ac:dyDescent="0.15">
      <c r="A981" s="10" t="s">
        <v>2201</v>
      </c>
      <c r="B981" s="11" t="s">
        <v>935</v>
      </c>
      <c r="C981" s="13">
        <v>5</v>
      </c>
    </row>
    <row r="982" spans="1:3" x14ac:dyDescent="0.15">
      <c r="A982" s="10" t="s">
        <v>2202</v>
      </c>
      <c r="B982" s="11" t="s">
        <v>56</v>
      </c>
      <c r="C982" s="13">
        <v>5</v>
      </c>
    </row>
    <row r="983" spans="1:3" x14ac:dyDescent="0.15">
      <c r="A983" s="10" t="s">
        <v>2203</v>
      </c>
      <c r="B983" s="11" t="s">
        <v>936</v>
      </c>
      <c r="C983" s="13">
        <v>5</v>
      </c>
    </row>
    <row r="984" spans="1:3" x14ac:dyDescent="0.15">
      <c r="A984" s="10" t="s">
        <v>2204</v>
      </c>
      <c r="B984" s="11" t="s">
        <v>937</v>
      </c>
      <c r="C984" s="13">
        <v>5</v>
      </c>
    </row>
    <row r="985" spans="1:3" x14ac:dyDescent="0.15">
      <c r="A985" s="10" t="s">
        <v>2205</v>
      </c>
      <c r="B985" s="11" t="s">
        <v>938</v>
      </c>
      <c r="C985" s="13">
        <v>5</v>
      </c>
    </row>
    <row r="986" spans="1:3" x14ac:dyDescent="0.15">
      <c r="A986" s="10" t="s">
        <v>2206</v>
      </c>
      <c r="B986" s="11" t="s">
        <v>939</v>
      </c>
      <c r="C986" s="13">
        <v>5</v>
      </c>
    </row>
    <row r="987" spans="1:3" x14ac:dyDescent="0.15">
      <c r="A987" s="10" t="s">
        <v>2207</v>
      </c>
      <c r="B987" s="11" t="s">
        <v>940</v>
      </c>
      <c r="C987" s="13">
        <v>5</v>
      </c>
    </row>
    <row r="988" spans="1:3" x14ac:dyDescent="0.15">
      <c r="A988" s="10" t="s">
        <v>2208</v>
      </c>
      <c r="B988" s="11" t="s">
        <v>941</v>
      </c>
      <c r="C988" s="13">
        <v>5</v>
      </c>
    </row>
    <row r="989" spans="1:3" x14ac:dyDescent="0.15">
      <c r="A989" s="10" t="s">
        <v>2209</v>
      </c>
      <c r="B989" s="11" t="s">
        <v>942</v>
      </c>
      <c r="C989" s="13">
        <v>5</v>
      </c>
    </row>
    <row r="990" spans="1:3" x14ac:dyDescent="0.15">
      <c r="A990" s="10" t="s">
        <v>2210</v>
      </c>
      <c r="B990" s="11" t="s">
        <v>943</v>
      </c>
      <c r="C990" s="13">
        <v>5</v>
      </c>
    </row>
    <row r="991" spans="1:3" x14ac:dyDescent="0.15">
      <c r="A991" s="10" t="s">
        <v>2211</v>
      </c>
      <c r="B991" s="11" t="s">
        <v>639</v>
      </c>
      <c r="C991" s="13">
        <v>5</v>
      </c>
    </row>
    <row r="992" spans="1:3" x14ac:dyDescent="0.15">
      <c r="A992" s="10" t="s">
        <v>2212</v>
      </c>
      <c r="B992" s="11" t="s">
        <v>944</v>
      </c>
      <c r="C992" s="13">
        <v>5</v>
      </c>
    </row>
    <row r="993" spans="1:3" x14ac:dyDescent="0.15">
      <c r="A993" s="10" t="s">
        <v>2213</v>
      </c>
      <c r="B993" s="11" t="s">
        <v>945</v>
      </c>
      <c r="C993" s="13">
        <v>5</v>
      </c>
    </row>
    <row r="994" spans="1:3" x14ac:dyDescent="0.15">
      <c r="A994" s="10" t="s">
        <v>2214</v>
      </c>
      <c r="B994" s="11" t="s">
        <v>946</v>
      </c>
      <c r="C994" s="13">
        <v>5</v>
      </c>
    </row>
    <row r="995" spans="1:3" x14ac:dyDescent="0.15">
      <c r="A995" s="10" t="s">
        <v>2215</v>
      </c>
      <c r="B995" s="11" t="s">
        <v>947</v>
      </c>
      <c r="C995" s="13">
        <v>5</v>
      </c>
    </row>
    <row r="996" spans="1:3" ht="38.25" x14ac:dyDescent="0.15">
      <c r="A996" s="10" t="s">
        <v>2216</v>
      </c>
      <c r="B996" s="11" t="s">
        <v>948</v>
      </c>
      <c r="C996" s="13">
        <v>5</v>
      </c>
    </row>
    <row r="997" spans="1:3" ht="25.5" x14ac:dyDescent="0.15">
      <c r="A997" s="10" t="s">
        <v>2217</v>
      </c>
      <c r="B997" s="11" t="s">
        <v>949</v>
      </c>
      <c r="C997" s="13">
        <v>5</v>
      </c>
    </row>
    <row r="998" spans="1:3" x14ac:dyDescent="0.15">
      <c r="A998" s="10" t="s">
        <v>2218</v>
      </c>
      <c r="B998" s="11" t="s">
        <v>950</v>
      </c>
      <c r="C998" s="13">
        <v>5</v>
      </c>
    </row>
    <row r="999" spans="1:3" x14ac:dyDescent="0.15">
      <c r="A999" s="10" t="s">
        <v>2219</v>
      </c>
      <c r="B999" s="11" t="s">
        <v>951</v>
      </c>
      <c r="C999" s="13">
        <v>5</v>
      </c>
    </row>
    <row r="1000" spans="1:3" x14ac:dyDescent="0.15">
      <c r="A1000" s="10" t="s">
        <v>2220</v>
      </c>
      <c r="B1000" s="11" t="s">
        <v>952</v>
      </c>
      <c r="C1000" s="13">
        <v>5</v>
      </c>
    </row>
    <row r="1001" spans="1:3" x14ac:dyDescent="0.15">
      <c r="A1001" s="10" t="s">
        <v>2221</v>
      </c>
      <c r="B1001" s="11" t="s">
        <v>953</v>
      </c>
      <c r="C1001" s="13">
        <v>5</v>
      </c>
    </row>
    <row r="1002" spans="1:3" x14ac:dyDescent="0.15">
      <c r="A1002" s="10" t="s">
        <v>2222</v>
      </c>
      <c r="B1002" s="11" t="s">
        <v>954</v>
      </c>
      <c r="C1002" s="13">
        <v>5</v>
      </c>
    </row>
    <row r="1003" spans="1:3" x14ac:dyDescent="0.15">
      <c r="A1003" s="10" t="s">
        <v>2223</v>
      </c>
      <c r="B1003" s="11" t="s">
        <v>955</v>
      </c>
      <c r="C1003" s="13">
        <v>5</v>
      </c>
    </row>
    <row r="1004" spans="1:3" x14ac:dyDescent="0.15">
      <c r="A1004" s="10" t="s">
        <v>2224</v>
      </c>
      <c r="B1004" s="11" t="s">
        <v>956</v>
      </c>
      <c r="C1004" s="13">
        <v>5</v>
      </c>
    </row>
    <row r="1005" spans="1:3" x14ac:dyDescent="0.15">
      <c r="A1005" s="10" t="s">
        <v>2225</v>
      </c>
      <c r="B1005" s="12" t="s">
        <v>957</v>
      </c>
      <c r="C1005" s="13">
        <v>5</v>
      </c>
    </row>
    <row r="1006" spans="1:3" x14ac:dyDescent="0.15">
      <c r="A1006" s="10" t="s">
        <v>2226</v>
      </c>
      <c r="B1006" s="12" t="s">
        <v>958</v>
      </c>
      <c r="C1006" s="13">
        <v>5</v>
      </c>
    </row>
    <row r="1007" spans="1:3" x14ac:dyDescent="0.15">
      <c r="A1007" s="10" t="s">
        <v>2227</v>
      </c>
      <c r="B1007" s="11" t="s">
        <v>959</v>
      </c>
      <c r="C1007" s="13">
        <v>5</v>
      </c>
    </row>
    <row r="1008" spans="1:3" x14ac:dyDescent="0.15">
      <c r="A1008" s="10" t="s">
        <v>2228</v>
      </c>
      <c r="B1008" s="11" t="s">
        <v>960</v>
      </c>
      <c r="C1008" s="13">
        <v>5</v>
      </c>
    </row>
    <row r="1009" spans="1:3" x14ac:dyDescent="0.15">
      <c r="A1009" s="10" t="s">
        <v>2229</v>
      </c>
      <c r="B1009" s="11" t="s">
        <v>961</v>
      </c>
      <c r="C1009" s="13">
        <v>5</v>
      </c>
    </row>
    <row r="1010" spans="1:3" x14ac:dyDescent="0.15">
      <c r="A1010" s="10" t="s">
        <v>2230</v>
      </c>
      <c r="B1010" s="11" t="s">
        <v>962</v>
      </c>
      <c r="C1010" s="13">
        <v>5</v>
      </c>
    </row>
    <row r="1011" spans="1:3" x14ac:dyDescent="0.15">
      <c r="A1011" s="10" t="s">
        <v>2231</v>
      </c>
      <c r="B1011" s="11" t="s">
        <v>963</v>
      </c>
      <c r="C1011" s="13">
        <v>5</v>
      </c>
    </row>
    <row r="1012" spans="1:3" x14ac:dyDescent="0.15">
      <c r="A1012" s="10" t="s">
        <v>2232</v>
      </c>
      <c r="B1012" s="11" t="s">
        <v>964</v>
      </c>
      <c r="C1012" s="13">
        <v>5</v>
      </c>
    </row>
    <row r="1013" spans="1:3" x14ac:dyDescent="0.15">
      <c r="A1013" s="10" t="s">
        <v>2233</v>
      </c>
      <c r="B1013" s="11" t="s">
        <v>965</v>
      </c>
      <c r="C1013" s="13">
        <v>5</v>
      </c>
    </row>
    <row r="1014" spans="1:3" x14ac:dyDescent="0.15">
      <c r="A1014" s="10" t="s">
        <v>2234</v>
      </c>
      <c r="B1014" s="11" t="s">
        <v>966</v>
      </c>
      <c r="C1014" s="13">
        <v>5</v>
      </c>
    </row>
    <row r="1015" spans="1:3" ht="25.5" x14ac:dyDescent="0.15">
      <c r="A1015" s="10" t="s">
        <v>2235</v>
      </c>
      <c r="B1015" s="11" t="s">
        <v>967</v>
      </c>
      <c r="C1015" s="13">
        <v>5</v>
      </c>
    </row>
    <row r="1016" spans="1:3" x14ac:dyDescent="0.15">
      <c r="A1016" s="10" t="s">
        <v>2236</v>
      </c>
      <c r="B1016" s="11" t="s">
        <v>968</v>
      </c>
      <c r="C1016" s="13">
        <v>5</v>
      </c>
    </row>
    <row r="1017" spans="1:3" x14ac:dyDescent="0.15">
      <c r="A1017" s="10" t="s">
        <v>2237</v>
      </c>
      <c r="B1017" s="11" t="s">
        <v>969</v>
      </c>
      <c r="C1017" s="13">
        <v>5</v>
      </c>
    </row>
    <row r="1018" spans="1:3" x14ac:dyDescent="0.15">
      <c r="A1018" s="10" t="s">
        <v>2238</v>
      </c>
      <c r="B1018" s="11" t="s">
        <v>970</v>
      </c>
      <c r="C1018" s="13">
        <v>5</v>
      </c>
    </row>
    <row r="1019" spans="1:3" x14ac:dyDescent="0.15">
      <c r="A1019" s="10" t="s">
        <v>2239</v>
      </c>
      <c r="B1019" s="11" t="s">
        <v>971</v>
      </c>
      <c r="C1019" s="13">
        <v>5</v>
      </c>
    </row>
    <row r="1020" spans="1:3" x14ac:dyDescent="0.15">
      <c r="A1020" s="10" t="s">
        <v>2240</v>
      </c>
      <c r="B1020" s="11" t="s">
        <v>972</v>
      </c>
      <c r="C1020" s="13">
        <v>5</v>
      </c>
    </row>
    <row r="1021" spans="1:3" x14ac:dyDescent="0.15">
      <c r="A1021" s="10" t="s">
        <v>2241</v>
      </c>
      <c r="B1021" s="11" t="s">
        <v>973</v>
      </c>
      <c r="C1021" s="13">
        <v>5</v>
      </c>
    </row>
    <row r="1022" spans="1:3" x14ac:dyDescent="0.15">
      <c r="A1022" s="10" t="s">
        <v>2242</v>
      </c>
      <c r="B1022" s="11" t="s">
        <v>974</v>
      </c>
      <c r="C1022" s="13">
        <v>5</v>
      </c>
    </row>
    <row r="1023" spans="1:3" x14ac:dyDescent="0.15">
      <c r="A1023" s="10" t="s">
        <v>2243</v>
      </c>
      <c r="B1023" s="11" t="s">
        <v>975</v>
      </c>
      <c r="C1023" s="13">
        <v>5</v>
      </c>
    </row>
    <row r="1024" spans="1:3" x14ac:dyDescent="0.15">
      <c r="A1024" s="10" t="s">
        <v>2244</v>
      </c>
      <c r="B1024" s="11" t="s">
        <v>976</v>
      </c>
      <c r="C1024" s="13">
        <v>5</v>
      </c>
    </row>
    <row r="1025" spans="1:3" x14ac:dyDescent="0.15">
      <c r="A1025" s="10" t="s">
        <v>2245</v>
      </c>
      <c r="B1025" s="11" t="s">
        <v>977</v>
      </c>
      <c r="C1025" s="13">
        <v>5</v>
      </c>
    </row>
    <row r="1026" spans="1:3" x14ac:dyDescent="0.15">
      <c r="A1026" s="10" t="s">
        <v>2246</v>
      </c>
      <c r="B1026" s="11" t="s">
        <v>978</v>
      </c>
      <c r="C1026" s="13">
        <v>5</v>
      </c>
    </row>
    <row r="1027" spans="1:3" x14ac:dyDescent="0.15">
      <c r="A1027" s="10" t="s">
        <v>2247</v>
      </c>
      <c r="B1027" s="11" t="s">
        <v>118</v>
      </c>
      <c r="C1027" s="13">
        <v>5</v>
      </c>
    </row>
    <row r="1028" spans="1:3" x14ac:dyDescent="0.15">
      <c r="A1028" s="10" t="s">
        <v>2248</v>
      </c>
      <c r="B1028" s="11" t="s">
        <v>979</v>
      </c>
      <c r="C1028" s="13">
        <v>5</v>
      </c>
    </row>
    <row r="1029" spans="1:3" x14ac:dyDescent="0.15">
      <c r="A1029" s="10" t="s">
        <v>2249</v>
      </c>
      <c r="B1029" s="11" t="s">
        <v>980</v>
      </c>
      <c r="C1029" s="13">
        <v>5</v>
      </c>
    </row>
    <row r="1030" spans="1:3" x14ac:dyDescent="0.15">
      <c r="A1030" s="10" t="s">
        <v>2250</v>
      </c>
      <c r="B1030" s="11" t="s">
        <v>981</v>
      </c>
      <c r="C1030" s="13">
        <v>5</v>
      </c>
    </row>
    <row r="1031" spans="1:3" x14ac:dyDescent="0.15">
      <c r="A1031" s="10" t="s">
        <v>2251</v>
      </c>
      <c r="B1031" s="11" t="s">
        <v>982</v>
      </c>
      <c r="C1031" s="13">
        <v>5</v>
      </c>
    </row>
    <row r="1032" spans="1:3" x14ac:dyDescent="0.15">
      <c r="A1032" s="10" t="s">
        <v>2252</v>
      </c>
      <c r="B1032" s="11" t="s">
        <v>983</v>
      </c>
      <c r="C1032" s="13">
        <v>5</v>
      </c>
    </row>
    <row r="1033" spans="1:3" x14ac:dyDescent="0.15">
      <c r="A1033" s="10" t="s">
        <v>2253</v>
      </c>
      <c r="B1033" s="11" t="s">
        <v>984</v>
      </c>
      <c r="C1033" s="13">
        <v>5</v>
      </c>
    </row>
    <row r="1034" spans="1:3" x14ac:dyDescent="0.15">
      <c r="A1034" s="10" t="s">
        <v>2254</v>
      </c>
      <c r="B1034" s="11" t="s">
        <v>985</v>
      </c>
      <c r="C1034" s="13">
        <v>5</v>
      </c>
    </row>
    <row r="1035" spans="1:3" x14ac:dyDescent="0.15">
      <c r="A1035" s="10" t="s">
        <v>2255</v>
      </c>
      <c r="B1035" s="11" t="s">
        <v>986</v>
      </c>
      <c r="C1035" s="13">
        <v>5</v>
      </c>
    </row>
    <row r="1036" spans="1:3" ht="25.5" x14ac:dyDescent="0.15">
      <c r="A1036" s="10" t="s">
        <v>2256</v>
      </c>
      <c r="B1036" s="11" t="s">
        <v>987</v>
      </c>
      <c r="C1036" s="13">
        <v>5</v>
      </c>
    </row>
    <row r="1037" spans="1:3" x14ac:dyDescent="0.15">
      <c r="A1037" s="10" t="s">
        <v>2257</v>
      </c>
      <c r="B1037" s="11" t="s">
        <v>988</v>
      </c>
      <c r="C1037" s="13">
        <v>5</v>
      </c>
    </row>
    <row r="1038" spans="1:3" x14ac:dyDescent="0.15">
      <c r="A1038" s="10" t="s">
        <v>2258</v>
      </c>
      <c r="B1038" s="11" t="s">
        <v>989</v>
      </c>
      <c r="C1038" s="13">
        <v>5</v>
      </c>
    </row>
    <row r="1039" spans="1:3" x14ac:dyDescent="0.15">
      <c r="A1039" s="10" t="s">
        <v>2259</v>
      </c>
      <c r="B1039" s="11" t="s">
        <v>990</v>
      </c>
      <c r="C1039" s="13">
        <v>5</v>
      </c>
    </row>
    <row r="1040" spans="1:3" x14ac:dyDescent="0.15">
      <c r="A1040" s="10" t="s">
        <v>2260</v>
      </c>
      <c r="B1040" s="11" t="s">
        <v>462</v>
      </c>
      <c r="C1040" s="13">
        <v>5</v>
      </c>
    </row>
    <row r="1041" spans="1:3" x14ac:dyDescent="0.15">
      <c r="A1041" s="10" t="s">
        <v>2261</v>
      </c>
      <c r="B1041" s="11" t="s">
        <v>991</v>
      </c>
      <c r="C1041" s="13">
        <v>5</v>
      </c>
    </row>
    <row r="1042" spans="1:3" x14ac:dyDescent="0.15">
      <c r="A1042" s="10" t="s">
        <v>2262</v>
      </c>
      <c r="B1042" s="11" t="s">
        <v>992</v>
      </c>
      <c r="C1042" s="13">
        <v>5</v>
      </c>
    </row>
    <row r="1043" spans="1:3" x14ac:dyDescent="0.15">
      <c r="A1043" s="10" t="s">
        <v>2263</v>
      </c>
      <c r="B1043" s="11" t="s">
        <v>993</v>
      </c>
      <c r="C1043" s="13">
        <v>5</v>
      </c>
    </row>
    <row r="1044" spans="1:3" x14ac:dyDescent="0.15">
      <c r="A1044" s="10" t="s">
        <v>2264</v>
      </c>
      <c r="B1044" s="12" t="s">
        <v>994</v>
      </c>
      <c r="C1044" s="13">
        <v>5</v>
      </c>
    </row>
    <row r="1045" spans="1:3" x14ac:dyDescent="0.15">
      <c r="A1045" s="10" t="s">
        <v>2265</v>
      </c>
      <c r="B1045" s="12" t="s">
        <v>995</v>
      </c>
      <c r="C1045" s="13">
        <v>5</v>
      </c>
    </row>
    <row r="1046" spans="1:3" x14ac:dyDescent="0.15">
      <c r="A1046" s="10" t="s">
        <v>2266</v>
      </c>
      <c r="B1046" s="12" t="s">
        <v>996</v>
      </c>
      <c r="C1046" s="13">
        <v>5</v>
      </c>
    </row>
    <row r="1047" spans="1:3" x14ac:dyDescent="0.15">
      <c r="A1047" s="10" t="s">
        <v>2267</v>
      </c>
      <c r="B1047" s="12" t="s">
        <v>997</v>
      </c>
      <c r="C1047" s="13">
        <v>5</v>
      </c>
    </row>
    <row r="1048" spans="1:3" x14ac:dyDescent="0.15">
      <c r="A1048" s="10" t="s">
        <v>2268</v>
      </c>
      <c r="B1048" s="12" t="s">
        <v>998</v>
      </c>
      <c r="C1048" s="13">
        <v>5</v>
      </c>
    </row>
    <row r="1049" spans="1:3" x14ac:dyDescent="0.15">
      <c r="A1049" s="10" t="s">
        <v>2269</v>
      </c>
      <c r="B1049" s="11" t="s">
        <v>999</v>
      </c>
      <c r="C1049" s="13">
        <v>5</v>
      </c>
    </row>
    <row r="1050" spans="1:3" x14ac:dyDescent="0.15">
      <c r="A1050" s="10" t="s">
        <v>2270</v>
      </c>
      <c r="B1050" s="11" t="s">
        <v>1000</v>
      </c>
      <c r="C1050" s="13">
        <v>5</v>
      </c>
    </row>
    <row r="1051" spans="1:3" x14ac:dyDescent="0.15">
      <c r="A1051" s="10" t="s">
        <v>2271</v>
      </c>
      <c r="B1051" s="11" t="s">
        <v>1001</v>
      </c>
      <c r="C1051" s="13">
        <v>5</v>
      </c>
    </row>
    <row r="1052" spans="1:3" x14ac:dyDescent="0.15">
      <c r="A1052" s="10" t="s">
        <v>2272</v>
      </c>
      <c r="B1052" s="11" t="s">
        <v>1002</v>
      </c>
      <c r="C1052" s="13">
        <v>5</v>
      </c>
    </row>
    <row r="1053" spans="1:3" x14ac:dyDescent="0.15">
      <c r="A1053" s="10" t="s">
        <v>2273</v>
      </c>
      <c r="B1053" s="11" t="s">
        <v>1003</v>
      </c>
      <c r="C1053" s="13">
        <v>5</v>
      </c>
    </row>
    <row r="1054" spans="1:3" x14ac:dyDescent="0.15">
      <c r="A1054" s="10" t="s">
        <v>2274</v>
      </c>
      <c r="B1054" s="11" t="s">
        <v>1004</v>
      </c>
      <c r="C1054" s="13">
        <v>5</v>
      </c>
    </row>
    <row r="1055" spans="1:3" x14ac:dyDescent="0.15">
      <c r="A1055" s="10" t="s">
        <v>2275</v>
      </c>
      <c r="B1055" s="11" t="s">
        <v>1005</v>
      </c>
      <c r="C1055" s="13">
        <v>5</v>
      </c>
    </row>
    <row r="1056" spans="1:3" x14ac:dyDescent="0.15">
      <c r="A1056" s="10" t="s">
        <v>2276</v>
      </c>
      <c r="B1056" s="11" t="s">
        <v>1006</v>
      </c>
      <c r="C1056" s="13">
        <v>5</v>
      </c>
    </row>
    <row r="1057" spans="1:3" x14ac:dyDescent="0.15">
      <c r="A1057" s="10" t="s">
        <v>2277</v>
      </c>
      <c r="B1057" s="11" t="s">
        <v>1007</v>
      </c>
      <c r="C1057" s="13">
        <v>5</v>
      </c>
    </row>
    <row r="1058" spans="1:3" x14ac:dyDescent="0.15">
      <c r="A1058" s="10" t="s">
        <v>2278</v>
      </c>
      <c r="B1058" s="11" t="s">
        <v>1008</v>
      </c>
      <c r="C1058" s="13">
        <v>5</v>
      </c>
    </row>
    <row r="1059" spans="1:3" x14ac:dyDescent="0.15">
      <c r="A1059" s="10" t="s">
        <v>2279</v>
      </c>
      <c r="B1059" s="11" t="s">
        <v>1009</v>
      </c>
      <c r="C1059" s="13">
        <v>5</v>
      </c>
    </row>
    <row r="1060" spans="1:3" x14ac:dyDescent="0.15">
      <c r="A1060" s="10" t="s">
        <v>2280</v>
      </c>
      <c r="B1060" s="11" t="s">
        <v>1010</v>
      </c>
      <c r="C1060" s="13">
        <v>5</v>
      </c>
    </row>
    <row r="1061" spans="1:3" x14ac:dyDescent="0.15">
      <c r="A1061" s="10" t="s">
        <v>2281</v>
      </c>
      <c r="B1061" s="11" t="s">
        <v>1011</v>
      </c>
      <c r="C1061" s="13">
        <v>5</v>
      </c>
    </row>
    <row r="1062" spans="1:3" x14ac:dyDescent="0.15">
      <c r="A1062" s="10" t="s">
        <v>2282</v>
      </c>
      <c r="B1062" s="11" t="s">
        <v>1012</v>
      </c>
      <c r="C1062" s="13">
        <v>5</v>
      </c>
    </row>
    <row r="1063" spans="1:3" x14ac:dyDescent="0.15">
      <c r="A1063" s="10" t="s">
        <v>2283</v>
      </c>
      <c r="B1063" s="11" t="s">
        <v>1013</v>
      </c>
      <c r="C1063" s="13">
        <v>5</v>
      </c>
    </row>
    <row r="1064" spans="1:3" x14ac:dyDescent="0.15">
      <c r="A1064" s="10" t="s">
        <v>2284</v>
      </c>
      <c r="B1064" s="11" t="s">
        <v>1014</v>
      </c>
      <c r="C1064" s="13">
        <v>5</v>
      </c>
    </row>
    <row r="1065" spans="1:3" x14ac:dyDescent="0.15">
      <c r="A1065" s="10" t="s">
        <v>2285</v>
      </c>
      <c r="B1065" s="11" t="s">
        <v>1015</v>
      </c>
      <c r="C1065" s="13">
        <v>5</v>
      </c>
    </row>
    <row r="1066" spans="1:3" x14ac:dyDescent="0.15">
      <c r="A1066" s="10" t="s">
        <v>2286</v>
      </c>
      <c r="B1066" s="11" t="s">
        <v>1016</v>
      </c>
      <c r="C1066" s="13">
        <v>5</v>
      </c>
    </row>
    <row r="1067" spans="1:3" x14ac:dyDescent="0.15">
      <c r="A1067" s="10" t="s">
        <v>2287</v>
      </c>
      <c r="B1067" s="11" t="s">
        <v>1017</v>
      </c>
      <c r="C1067" s="13">
        <v>5</v>
      </c>
    </row>
    <row r="1068" spans="1:3" x14ac:dyDescent="0.15">
      <c r="A1068" s="10" t="s">
        <v>2288</v>
      </c>
      <c r="B1068" s="11" t="s">
        <v>1018</v>
      </c>
      <c r="C1068" s="13">
        <v>5</v>
      </c>
    </row>
    <row r="1069" spans="1:3" x14ac:dyDescent="0.15">
      <c r="A1069" s="10" t="s">
        <v>2289</v>
      </c>
      <c r="B1069" s="11" t="s">
        <v>1019</v>
      </c>
      <c r="C1069" s="13">
        <v>5</v>
      </c>
    </row>
    <row r="1070" spans="1:3" x14ac:dyDescent="0.15">
      <c r="A1070" s="10" t="s">
        <v>2290</v>
      </c>
      <c r="B1070" s="11" t="s">
        <v>1020</v>
      </c>
      <c r="C1070" s="13">
        <v>5</v>
      </c>
    </row>
    <row r="1071" spans="1:3" x14ac:dyDescent="0.15">
      <c r="A1071" s="10" t="s">
        <v>2291</v>
      </c>
      <c r="B1071" s="11" t="s">
        <v>1021</v>
      </c>
      <c r="C1071" s="13">
        <v>5</v>
      </c>
    </row>
    <row r="1072" spans="1:3" x14ac:dyDescent="0.15">
      <c r="A1072" s="10" t="s">
        <v>2292</v>
      </c>
      <c r="B1072" s="11" t="s">
        <v>1022</v>
      </c>
      <c r="C1072" s="13">
        <v>5</v>
      </c>
    </row>
    <row r="1073" spans="1:3" x14ac:dyDescent="0.15">
      <c r="A1073" s="10" t="s">
        <v>2293</v>
      </c>
      <c r="B1073" s="11" t="s">
        <v>1023</v>
      </c>
      <c r="C1073" s="13">
        <v>5</v>
      </c>
    </row>
    <row r="1074" spans="1:3" x14ac:dyDescent="0.15">
      <c r="A1074" s="10" t="s">
        <v>2294</v>
      </c>
      <c r="B1074" s="11" t="s">
        <v>1024</v>
      </c>
      <c r="C1074" s="13">
        <v>5</v>
      </c>
    </row>
    <row r="1075" spans="1:3" x14ac:dyDescent="0.15">
      <c r="A1075" s="10" t="s">
        <v>2295</v>
      </c>
      <c r="B1075" s="11" t="s">
        <v>1025</v>
      </c>
      <c r="C1075" s="13">
        <v>5</v>
      </c>
    </row>
    <row r="1076" spans="1:3" x14ac:dyDescent="0.15">
      <c r="A1076" s="10" t="s">
        <v>2296</v>
      </c>
      <c r="B1076" s="11" t="s">
        <v>761</v>
      </c>
      <c r="C1076" s="13">
        <v>5</v>
      </c>
    </row>
    <row r="1077" spans="1:3" x14ac:dyDescent="0.15">
      <c r="A1077" s="10" t="s">
        <v>2297</v>
      </c>
      <c r="B1077" s="11" t="s">
        <v>1026</v>
      </c>
      <c r="C1077" s="13">
        <v>5</v>
      </c>
    </row>
    <row r="1078" spans="1:3" x14ac:dyDescent="0.15">
      <c r="A1078" s="10" t="s">
        <v>2298</v>
      </c>
      <c r="B1078" s="11" t="s">
        <v>1027</v>
      </c>
      <c r="C1078" s="13">
        <v>5</v>
      </c>
    </row>
    <row r="1079" spans="1:3" x14ac:dyDescent="0.15">
      <c r="A1079" s="10" t="s">
        <v>2299</v>
      </c>
      <c r="B1079" s="11" t="s">
        <v>1028</v>
      </c>
      <c r="C1079" s="13">
        <v>5</v>
      </c>
    </row>
    <row r="1080" spans="1:3" x14ac:dyDescent="0.15">
      <c r="A1080" s="10" t="s">
        <v>2300</v>
      </c>
      <c r="B1080" s="11" t="s">
        <v>1029</v>
      </c>
      <c r="C1080" s="13">
        <v>5</v>
      </c>
    </row>
    <row r="1081" spans="1:3" x14ac:dyDescent="0.15">
      <c r="A1081" s="10" t="s">
        <v>2301</v>
      </c>
      <c r="B1081" s="11" t="s">
        <v>1030</v>
      </c>
      <c r="C1081" s="13">
        <v>5</v>
      </c>
    </row>
    <row r="1082" spans="1:3" x14ac:dyDescent="0.15">
      <c r="A1082" s="10" t="s">
        <v>2302</v>
      </c>
      <c r="B1082" s="11" t="s">
        <v>1031</v>
      </c>
      <c r="C1082" s="13">
        <v>5</v>
      </c>
    </row>
    <row r="1083" spans="1:3" x14ac:dyDescent="0.15">
      <c r="A1083" s="10" t="s">
        <v>2303</v>
      </c>
      <c r="B1083" s="11" t="s">
        <v>1032</v>
      </c>
      <c r="C1083" s="13">
        <v>5</v>
      </c>
    </row>
    <row r="1084" spans="1:3" x14ac:dyDescent="0.15">
      <c r="A1084" s="10" t="s">
        <v>2304</v>
      </c>
      <c r="B1084" s="11" t="s">
        <v>1033</v>
      </c>
      <c r="C1084" s="13">
        <v>5</v>
      </c>
    </row>
    <row r="1085" spans="1:3" x14ac:dyDescent="0.15">
      <c r="A1085" s="10" t="s">
        <v>2305</v>
      </c>
      <c r="B1085" s="11" t="s">
        <v>1034</v>
      </c>
      <c r="C1085" s="13">
        <v>5</v>
      </c>
    </row>
    <row r="1086" spans="1:3" x14ac:dyDescent="0.15">
      <c r="A1086" s="10" t="s">
        <v>2306</v>
      </c>
      <c r="B1086" s="11" t="s">
        <v>1035</v>
      </c>
      <c r="C1086" s="13">
        <v>5</v>
      </c>
    </row>
    <row r="1087" spans="1:3" x14ac:dyDescent="0.15">
      <c r="A1087" s="10" t="s">
        <v>2307</v>
      </c>
      <c r="B1087" s="11" t="s">
        <v>1036</v>
      </c>
      <c r="C1087" s="13">
        <v>5</v>
      </c>
    </row>
    <row r="1088" spans="1:3" x14ac:dyDescent="0.15">
      <c r="A1088" s="10" t="s">
        <v>2308</v>
      </c>
      <c r="B1088" s="11" t="s">
        <v>1037</v>
      </c>
      <c r="C1088" s="13">
        <v>5</v>
      </c>
    </row>
    <row r="1089" spans="1:3" x14ac:dyDescent="0.15">
      <c r="A1089" s="10" t="s">
        <v>2309</v>
      </c>
      <c r="B1089" s="11" t="s">
        <v>289</v>
      </c>
      <c r="C1089" s="13">
        <v>5</v>
      </c>
    </row>
    <row r="1090" spans="1:3" x14ac:dyDescent="0.15">
      <c r="A1090" s="10" t="s">
        <v>2310</v>
      </c>
      <c r="B1090" s="11" t="s">
        <v>1038</v>
      </c>
      <c r="C1090" s="13">
        <v>5</v>
      </c>
    </row>
    <row r="1091" spans="1:3" x14ac:dyDescent="0.15">
      <c r="A1091" s="10" t="s">
        <v>2311</v>
      </c>
      <c r="B1091" s="11" t="s">
        <v>1039</v>
      </c>
      <c r="C1091" s="13">
        <v>5</v>
      </c>
    </row>
    <row r="1092" spans="1:3" x14ac:dyDescent="0.15">
      <c r="A1092" s="10" t="s">
        <v>2312</v>
      </c>
      <c r="B1092" s="11" t="s">
        <v>1040</v>
      </c>
      <c r="C1092" s="13">
        <v>5</v>
      </c>
    </row>
    <row r="1093" spans="1:3" x14ac:dyDescent="0.15">
      <c r="A1093" s="10" t="s">
        <v>2313</v>
      </c>
      <c r="B1093" s="11" t="s">
        <v>1041</v>
      </c>
      <c r="C1093" s="13">
        <v>5</v>
      </c>
    </row>
    <row r="1094" spans="1:3" x14ac:dyDescent="0.15">
      <c r="A1094" s="10" t="s">
        <v>2314</v>
      </c>
      <c r="B1094" s="11" t="s">
        <v>1042</v>
      </c>
      <c r="C1094" s="13">
        <v>5</v>
      </c>
    </row>
    <row r="1095" spans="1:3" x14ac:dyDescent="0.15">
      <c r="A1095" s="10" t="s">
        <v>2315</v>
      </c>
      <c r="B1095" s="11" t="s">
        <v>424</v>
      </c>
      <c r="C1095" s="13">
        <v>5</v>
      </c>
    </row>
    <row r="1096" spans="1:3" x14ac:dyDescent="0.15">
      <c r="A1096" s="10" t="s">
        <v>2316</v>
      </c>
      <c r="B1096" s="11" t="s">
        <v>1043</v>
      </c>
      <c r="C1096" s="13">
        <v>5</v>
      </c>
    </row>
    <row r="1097" spans="1:3" x14ac:dyDescent="0.15">
      <c r="A1097" s="10" t="s">
        <v>2317</v>
      </c>
      <c r="B1097" s="11" t="s">
        <v>1044</v>
      </c>
      <c r="C1097" s="13">
        <v>5</v>
      </c>
    </row>
    <row r="1098" spans="1:3" x14ac:dyDescent="0.15">
      <c r="A1098" s="10" t="s">
        <v>2318</v>
      </c>
      <c r="B1098" s="11" t="s">
        <v>1045</v>
      </c>
      <c r="C1098" s="13">
        <v>5</v>
      </c>
    </row>
    <row r="1099" spans="1:3" x14ac:dyDescent="0.15">
      <c r="A1099" s="10" t="s">
        <v>2319</v>
      </c>
      <c r="B1099" s="11" t="s">
        <v>1046</v>
      </c>
      <c r="C1099" s="13">
        <v>5</v>
      </c>
    </row>
    <row r="1100" spans="1:3" x14ac:dyDescent="0.15">
      <c r="A1100" s="10" t="s">
        <v>2320</v>
      </c>
      <c r="B1100" s="11" t="s">
        <v>1047</v>
      </c>
      <c r="C1100" s="13">
        <v>5</v>
      </c>
    </row>
    <row r="1101" spans="1:3" x14ac:dyDescent="0.15">
      <c r="A1101" s="10" t="s">
        <v>2321</v>
      </c>
      <c r="B1101" s="11" t="s">
        <v>1048</v>
      </c>
      <c r="C1101" s="13">
        <v>5</v>
      </c>
    </row>
    <row r="1102" spans="1:3" x14ac:dyDescent="0.15">
      <c r="A1102" s="10" t="s">
        <v>2322</v>
      </c>
      <c r="B1102" s="11" t="s">
        <v>1049</v>
      </c>
      <c r="C1102" s="13">
        <v>5</v>
      </c>
    </row>
    <row r="1103" spans="1:3" x14ac:dyDescent="0.15">
      <c r="A1103" s="10" t="s">
        <v>2323</v>
      </c>
      <c r="B1103" s="11" t="s">
        <v>193</v>
      </c>
      <c r="C1103" s="13">
        <v>5</v>
      </c>
    </row>
    <row r="1104" spans="1:3" ht="25.5" x14ac:dyDescent="0.15">
      <c r="A1104" s="10" t="s">
        <v>2324</v>
      </c>
      <c r="B1104" s="12" t="s">
        <v>1050</v>
      </c>
      <c r="C1104" s="13">
        <v>5</v>
      </c>
    </row>
    <row r="1105" spans="1:3" ht="25.5" x14ac:dyDescent="0.15">
      <c r="A1105" s="10" t="s">
        <v>2325</v>
      </c>
      <c r="B1105" s="12" t="s">
        <v>1051</v>
      </c>
      <c r="C1105" s="13">
        <v>5</v>
      </c>
    </row>
    <row r="1106" spans="1:3" ht="25.5" x14ac:dyDescent="0.15">
      <c r="A1106" s="10" t="s">
        <v>2326</v>
      </c>
      <c r="B1106" s="12" t="s">
        <v>1052</v>
      </c>
      <c r="C1106" s="13">
        <v>5</v>
      </c>
    </row>
    <row r="1107" spans="1:3" ht="25.5" x14ac:dyDescent="0.15">
      <c r="A1107" s="10" t="s">
        <v>2327</v>
      </c>
      <c r="B1107" s="12" t="s">
        <v>1053</v>
      </c>
      <c r="C1107" s="13">
        <v>5</v>
      </c>
    </row>
    <row r="1108" spans="1:3" x14ac:dyDescent="0.15">
      <c r="A1108" s="10" t="s">
        <v>2328</v>
      </c>
      <c r="B1108" s="12" t="s">
        <v>1054</v>
      </c>
      <c r="C1108" s="13">
        <v>5</v>
      </c>
    </row>
    <row r="1109" spans="1:3" x14ac:dyDescent="0.15">
      <c r="A1109" s="10" t="s">
        <v>2329</v>
      </c>
      <c r="B1109" s="12" t="s">
        <v>1055</v>
      </c>
      <c r="C1109" s="13">
        <v>5</v>
      </c>
    </row>
    <row r="1110" spans="1:3" x14ac:dyDescent="0.15">
      <c r="A1110" s="10" t="s">
        <v>2330</v>
      </c>
      <c r="B1110" s="12" t="s">
        <v>1056</v>
      </c>
      <c r="C1110" s="13">
        <v>5</v>
      </c>
    </row>
    <row r="1111" spans="1:3" x14ac:dyDescent="0.15">
      <c r="A1111" s="10" t="s">
        <v>2331</v>
      </c>
      <c r="B1111" s="12" t="s">
        <v>1057</v>
      </c>
      <c r="C1111" s="13">
        <v>5</v>
      </c>
    </row>
    <row r="1112" spans="1:3" ht="38.25" x14ac:dyDescent="0.15">
      <c r="A1112" s="10" t="s">
        <v>2332</v>
      </c>
      <c r="B1112" s="12" t="s">
        <v>1058</v>
      </c>
      <c r="C1112" s="13">
        <v>5</v>
      </c>
    </row>
    <row r="1113" spans="1:3" x14ac:dyDescent="0.15">
      <c r="A1113" s="10" t="s">
        <v>2333</v>
      </c>
      <c r="B1113" s="12" t="s">
        <v>1059</v>
      </c>
      <c r="C1113" s="13">
        <v>5</v>
      </c>
    </row>
    <row r="1114" spans="1:3" x14ac:dyDescent="0.15">
      <c r="A1114" s="10" t="s">
        <v>2334</v>
      </c>
      <c r="B1114" s="12" t="s">
        <v>1060</v>
      </c>
      <c r="C1114" s="13">
        <v>5</v>
      </c>
    </row>
    <row r="1115" spans="1:3" x14ac:dyDescent="0.15">
      <c r="A1115" s="10" t="s">
        <v>2335</v>
      </c>
      <c r="B1115" s="12" t="s">
        <v>1061</v>
      </c>
      <c r="C1115" s="13">
        <v>5</v>
      </c>
    </row>
    <row r="1116" spans="1:3" ht="38.25" x14ac:dyDescent="0.15">
      <c r="A1116" s="10" t="s">
        <v>2336</v>
      </c>
      <c r="B1116" s="12" t="s">
        <v>1062</v>
      </c>
      <c r="C1116" s="13">
        <v>5</v>
      </c>
    </row>
    <row r="1117" spans="1:3" x14ac:dyDescent="0.15">
      <c r="A1117" s="10" t="s">
        <v>2337</v>
      </c>
      <c r="B1117" s="12" t="s">
        <v>1063</v>
      </c>
      <c r="C1117" s="13">
        <v>5</v>
      </c>
    </row>
    <row r="1118" spans="1:3" x14ac:dyDescent="0.15">
      <c r="A1118" s="10" t="s">
        <v>2338</v>
      </c>
      <c r="B1118" s="12" t="s">
        <v>1064</v>
      </c>
      <c r="C1118" s="13">
        <v>5</v>
      </c>
    </row>
    <row r="1119" spans="1:3" x14ac:dyDescent="0.15">
      <c r="A1119" s="10" t="s">
        <v>2339</v>
      </c>
      <c r="B1119" s="11" t="s">
        <v>972</v>
      </c>
      <c r="C1119" s="13">
        <v>5</v>
      </c>
    </row>
    <row r="1120" spans="1:3" x14ac:dyDescent="0.15">
      <c r="A1120" s="10" t="s">
        <v>2340</v>
      </c>
      <c r="B1120" s="11" t="s">
        <v>1065</v>
      </c>
      <c r="C1120" s="13">
        <v>5</v>
      </c>
    </row>
    <row r="1121" spans="1:3" x14ac:dyDescent="0.15">
      <c r="A1121" s="10" t="s">
        <v>2341</v>
      </c>
      <c r="B1121" s="11" t="s">
        <v>1066</v>
      </c>
      <c r="C1121" s="13">
        <v>5</v>
      </c>
    </row>
    <row r="1122" spans="1:3" x14ac:dyDescent="0.15">
      <c r="A1122" s="10" t="s">
        <v>2342</v>
      </c>
      <c r="B1122" s="11" t="s">
        <v>1067</v>
      </c>
      <c r="C1122" s="13">
        <v>5</v>
      </c>
    </row>
    <row r="1123" spans="1:3" ht="25.5" x14ac:dyDescent="0.15">
      <c r="A1123" s="10" t="s">
        <v>2343</v>
      </c>
      <c r="B1123" s="11" t="s">
        <v>1068</v>
      </c>
      <c r="C1123" s="13">
        <v>5</v>
      </c>
    </row>
    <row r="1124" spans="1:3" x14ac:dyDescent="0.15">
      <c r="A1124" s="10" t="s">
        <v>2344</v>
      </c>
      <c r="B1124" s="11" t="s">
        <v>328</v>
      </c>
      <c r="C1124" s="13">
        <v>5</v>
      </c>
    </row>
    <row r="1125" spans="1:3" x14ac:dyDescent="0.15">
      <c r="A1125" s="10" t="s">
        <v>2345</v>
      </c>
      <c r="B1125" s="11" t="s">
        <v>1069</v>
      </c>
      <c r="C1125" s="13">
        <v>5</v>
      </c>
    </row>
    <row r="1126" spans="1:3" x14ac:dyDescent="0.15">
      <c r="A1126" s="10" t="s">
        <v>2346</v>
      </c>
      <c r="B1126" s="11" t="s">
        <v>1070</v>
      </c>
      <c r="C1126" s="13">
        <v>5</v>
      </c>
    </row>
    <row r="1127" spans="1:3" x14ac:dyDescent="0.15">
      <c r="A1127" s="10" t="s">
        <v>2347</v>
      </c>
      <c r="B1127" s="11" t="s">
        <v>1071</v>
      </c>
      <c r="C1127" s="13">
        <v>5</v>
      </c>
    </row>
    <row r="1128" spans="1:3" x14ac:dyDescent="0.15">
      <c r="A1128" s="10" t="s">
        <v>2348</v>
      </c>
      <c r="B1128" s="11" t="s">
        <v>1072</v>
      </c>
      <c r="C1128" s="13">
        <v>5</v>
      </c>
    </row>
    <row r="1129" spans="1:3" x14ac:dyDescent="0.15">
      <c r="A1129" s="10" t="s">
        <v>2349</v>
      </c>
      <c r="B1129" s="11" t="s">
        <v>1073</v>
      </c>
      <c r="C1129" s="13">
        <v>5</v>
      </c>
    </row>
    <row r="1130" spans="1:3" x14ac:dyDescent="0.15">
      <c r="A1130" s="10" t="s">
        <v>2350</v>
      </c>
      <c r="B1130" s="11" t="s">
        <v>1074</v>
      </c>
      <c r="C1130" s="13">
        <v>5</v>
      </c>
    </row>
    <row r="1131" spans="1:3" x14ac:dyDescent="0.15">
      <c r="A1131" s="10" t="s">
        <v>2351</v>
      </c>
      <c r="B1131" s="11" t="s">
        <v>1075</v>
      </c>
      <c r="C1131" s="13">
        <v>5</v>
      </c>
    </row>
    <row r="1132" spans="1:3" x14ac:dyDescent="0.15">
      <c r="A1132" s="10" t="s">
        <v>2352</v>
      </c>
      <c r="B1132" s="11" t="s">
        <v>1076</v>
      </c>
      <c r="C1132" s="13">
        <v>5</v>
      </c>
    </row>
    <row r="1133" spans="1:3" x14ac:dyDescent="0.15">
      <c r="A1133" s="10" t="s">
        <v>2353</v>
      </c>
      <c r="B1133" s="11" t="s">
        <v>1077</v>
      </c>
      <c r="C1133" s="13">
        <v>5</v>
      </c>
    </row>
    <row r="1134" spans="1:3" x14ac:dyDescent="0.15">
      <c r="A1134" s="10" t="s">
        <v>2354</v>
      </c>
      <c r="B1134" s="11" t="s">
        <v>1078</v>
      </c>
      <c r="C1134" s="13">
        <v>5</v>
      </c>
    </row>
    <row r="1135" spans="1:3" x14ac:dyDescent="0.15">
      <c r="A1135" s="10" t="s">
        <v>2355</v>
      </c>
      <c r="B1135" s="11" t="s">
        <v>1079</v>
      </c>
      <c r="C1135" s="13">
        <v>5</v>
      </c>
    </row>
    <row r="1136" spans="1:3" x14ac:dyDescent="0.15">
      <c r="A1136" s="10" t="s">
        <v>2356</v>
      </c>
      <c r="B1136" s="11" t="s">
        <v>1080</v>
      </c>
      <c r="C1136" s="13">
        <v>5</v>
      </c>
    </row>
    <row r="1137" spans="1:3" x14ac:dyDescent="0.15">
      <c r="A1137" s="10" t="s">
        <v>2357</v>
      </c>
      <c r="B1137" s="11" t="s">
        <v>1081</v>
      </c>
      <c r="C1137" s="13">
        <v>5</v>
      </c>
    </row>
    <row r="1138" spans="1:3" x14ac:dyDescent="0.15">
      <c r="A1138" s="10" t="s">
        <v>2358</v>
      </c>
      <c r="B1138" s="11" t="s">
        <v>1082</v>
      </c>
      <c r="C1138" s="13">
        <v>5</v>
      </c>
    </row>
    <row r="1139" spans="1:3" x14ac:dyDescent="0.15">
      <c r="A1139" s="10" t="s">
        <v>2359</v>
      </c>
      <c r="B1139" s="11" t="s">
        <v>1083</v>
      </c>
      <c r="C1139" s="13">
        <v>5</v>
      </c>
    </row>
    <row r="1140" spans="1:3" x14ac:dyDescent="0.15">
      <c r="A1140" s="10" t="s">
        <v>2360</v>
      </c>
      <c r="B1140" s="11" t="s">
        <v>1084</v>
      </c>
      <c r="C1140" s="13">
        <v>5</v>
      </c>
    </row>
    <row r="1141" spans="1:3" x14ac:dyDescent="0.15">
      <c r="A1141" s="10" t="s">
        <v>2361</v>
      </c>
      <c r="B1141" s="11" t="s">
        <v>381</v>
      </c>
      <c r="C1141" s="13">
        <v>5</v>
      </c>
    </row>
    <row r="1142" spans="1:3" x14ac:dyDescent="0.15">
      <c r="A1142" s="10" t="s">
        <v>2362</v>
      </c>
      <c r="B1142" s="11" t="s">
        <v>1085</v>
      </c>
      <c r="C1142" s="13">
        <v>5</v>
      </c>
    </row>
    <row r="1143" spans="1:3" x14ac:dyDescent="0.15">
      <c r="A1143" s="10" t="s">
        <v>2363</v>
      </c>
      <c r="B1143" s="11" t="s">
        <v>1086</v>
      </c>
      <c r="C1143" s="13">
        <v>5</v>
      </c>
    </row>
    <row r="1144" spans="1:3" x14ac:dyDescent="0.15">
      <c r="A1144" s="10" t="s">
        <v>2364</v>
      </c>
      <c r="B1144" s="11" t="s">
        <v>1087</v>
      </c>
      <c r="C1144" s="13">
        <v>5</v>
      </c>
    </row>
    <row r="1145" spans="1:3" x14ac:dyDescent="0.15">
      <c r="A1145" s="10" t="s">
        <v>2365</v>
      </c>
      <c r="B1145" s="11" t="s">
        <v>270</v>
      </c>
      <c r="C1145" s="13">
        <v>5</v>
      </c>
    </row>
    <row r="1146" spans="1:3" x14ac:dyDescent="0.15">
      <c r="A1146" s="10" t="s">
        <v>2366</v>
      </c>
      <c r="B1146" s="11" t="s">
        <v>1088</v>
      </c>
      <c r="C1146" s="13">
        <v>5</v>
      </c>
    </row>
    <row r="1147" spans="1:3" x14ac:dyDescent="0.15">
      <c r="A1147" s="10" t="s">
        <v>2367</v>
      </c>
      <c r="B1147" s="11" t="s">
        <v>1089</v>
      </c>
      <c r="C1147" s="13">
        <v>5</v>
      </c>
    </row>
    <row r="1148" spans="1:3" x14ac:dyDescent="0.15">
      <c r="A1148" s="10" t="s">
        <v>2368</v>
      </c>
      <c r="B1148" s="11" t="s">
        <v>985</v>
      </c>
      <c r="C1148" s="13">
        <v>5</v>
      </c>
    </row>
    <row r="1149" spans="1:3" x14ac:dyDescent="0.15">
      <c r="A1149" s="10" t="s">
        <v>2369</v>
      </c>
      <c r="B1149" s="11" t="s">
        <v>1090</v>
      </c>
      <c r="C1149" s="13">
        <v>5</v>
      </c>
    </row>
    <row r="1150" spans="1:3" x14ac:dyDescent="0.15">
      <c r="A1150" s="10" t="s">
        <v>2370</v>
      </c>
      <c r="B1150" s="11" t="s">
        <v>396</v>
      </c>
      <c r="C1150" s="13">
        <v>5</v>
      </c>
    </row>
    <row r="1151" spans="1:3" x14ac:dyDescent="0.15">
      <c r="A1151" s="10" t="s">
        <v>2371</v>
      </c>
      <c r="B1151" s="11" t="s">
        <v>1091</v>
      </c>
      <c r="C1151" s="13">
        <v>5</v>
      </c>
    </row>
    <row r="1152" spans="1:3" x14ac:dyDescent="0.15">
      <c r="A1152" s="10" t="s">
        <v>2372</v>
      </c>
      <c r="B1152" s="11" t="s">
        <v>1092</v>
      </c>
      <c r="C1152" s="13">
        <v>5</v>
      </c>
    </row>
    <row r="1153" spans="1:3" x14ac:dyDescent="0.15">
      <c r="A1153" s="10" t="s">
        <v>2373</v>
      </c>
      <c r="B1153" s="11" t="s">
        <v>1093</v>
      </c>
      <c r="C1153" s="13">
        <v>5</v>
      </c>
    </row>
    <row r="1154" spans="1:3" x14ac:dyDescent="0.15">
      <c r="A1154" s="10" t="s">
        <v>2374</v>
      </c>
      <c r="B1154" s="11" t="s">
        <v>1094</v>
      </c>
      <c r="C1154" s="13">
        <v>5</v>
      </c>
    </row>
    <row r="1155" spans="1:3" x14ac:dyDescent="0.15">
      <c r="A1155" s="10" t="s">
        <v>2375</v>
      </c>
      <c r="B1155" s="11" t="s">
        <v>1095</v>
      </c>
      <c r="C1155" s="13">
        <v>5</v>
      </c>
    </row>
    <row r="1156" spans="1:3" x14ac:dyDescent="0.15">
      <c r="A1156" s="10" t="s">
        <v>2376</v>
      </c>
      <c r="B1156" s="11" t="s">
        <v>1096</v>
      </c>
      <c r="C1156" s="13">
        <v>5</v>
      </c>
    </row>
    <row r="1157" spans="1:3" x14ac:dyDescent="0.15">
      <c r="A1157" s="10" t="s">
        <v>2377</v>
      </c>
      <c r="B1157" s="11" t="s">
        <v>1097</v>
      </c>
      <c r="C1157" s="13">
        <v>5</v>
      </c>
    </row>
    <row r="1158" spans="1:3" x14ac:dyDescent="0.15">
      <c r="A1158" s="10" t="s">
        <v>2378</v>
      </c>
      <c r="B1158" s="11" t="s">
        <v>1098</v>
      </c>
      <c r="C1158" s="13">
        <v>5</v>
      </c>
    </row>
    <row r="1159" spans="1:3" x14ac:dyDescent="0.15">
      <c r="A1159" s="10" t="s">
        <v>2379</v>
      </c>
      <c r="B1159" s="11" t="s">
        <v>1099</v>
      </c>
      <c r="C1159" s="13">
        <v>5</v>
      </c>
    </row>
    <row r="1160" spans="1:3" x14ac:dyDescent="0.15">
      <c r="A1160" s="10" t="s">
        <v>2380</v>
      </c>
      <c r="B1160" s="11" t="s">
        <v>1100</v>
      </c>
      <c r="C1160" s="13">
        <v>5</v>
      </c>
    </row>
    <row r="1161" spans="1:3" x14ac:dyDescent="0.15">
      <c r="A1161" s="10" t="s">
        <v>2381</v>
      </c>
      <c r="B1161" s="11" t="s">
        <v>1101</v>
      </c>
      <c r="C1161" s="13">
        <v>5</v>
      </c>
    </row>
    <row r="1162" spans="1:3" x14ac:dyDescent="0.15">
      <c r="A1162" s="10" t="s">
        <v>2382</v>
      </c>
      <c r="B1162" s="11" t="s">
        <v>1102</v>
      </c>
      <c r="C1162" s="13">
        <v>5</v>
      </c>
    </row>
    <row r="1163" spans="1:3" x14ac:dyDescent="0.15">
      <c r="A1163" s="10" t="s">
        <v>2383</v>
      </c>
      <c r="B1163" s="11" t="s">
        <v>1103</v>
      </c>
      <c r="C1163" s="13">
        <v>5</v>
      </c>
    </row>
    <row r="1164" spans="1:3" x14ac:dyDescent="0.15">
      <c r="A1164" s="10" t="s">
        <v>2384</v>
      </c>
      <c r="B1164" s="11" t="s">
        <v>1104</v>
      </c>
      <c r="C1164" s="13">
        <v>5</v>
      </c>
    </row>
    <row r="1165" spans="1:3" x14ac:dyDescent="0.15">
      <c r="A1165" s="10" t="s">
        <v>2385</v>
      </c>
      <c r="B1165" s="11" t="s">
        <v>1105</v>
      </c>
      <c r="C1165" s="13">
        <v>5</v>
      </c>
    </row>
    <row r="1166" spans="1:3" x14ac:dyDescent="0.15">
      <c r="A1166" s="10" t="s">
        <v>2386</v>
      </c>
      <c r="B1166" s="11" t="s">
        <v>1106</v>
      </c>
      <c r="C1166" s="13">
        <v>5</v>
      </c>
    </row>
    <row r="1167" spans="1:3" x14ac:dyDescent="0.15">
      <c r="A1167" s="10" t="s">
        <v>2387</v>
      </c>
      <c r="B1167" s="11" t="s">
        <v>1107</v>
      </c>
      <c r="C1167" s="13">
        <v>5</v>
      </c>
    </row>
    <row r="1168" spans="1:3" x14ac:dyDescent="0.15">
      <c r="A1168" s="10" t="s">
        <v>2388</v>
      </c>
      <c r="B1168" s="11" t="s">
        <v>1108</v>
      </c>
      <c r="C1168" s="13">
        <v>5</v>
      </c>
    </row>
    <row r="1169" spans="1:3" x14ac:dyDescent="0.15">
      <c r="A1169" s="10" t="s">
        <v>2389</v>
      </c>
      <c r="B1169" s="11" t="s">
        <v>1109</v>
      </c>
      <c r="C1169" s="13">
        <v>5</v>
      </c>
    </row>
    <row r="1170" spans="1:3" x14ac:dyDescent="0.15">
      <c r="A1170" s="10" t="s">
        <v>2390</v>
      </c>
      <c r="B1170" s="11" t="s">
        <v>1110</v>
      </c>
      <c r="C1170" s="13">
        <v>5</v>
      </c>
    </row>
    <row r="1171" spans="1:3" x14ac:dyDescent="0.15">
      <c r="A1171" s="10" t="s">
        <v>2391</v>
      </c>
      <c r="B1171" s="11" t="s">
        <v>245</v>
      </c>
      <c r="C1171" s="13">
        <v>5</v>
      </c>
    </row>
    <row r="1172" spans="1:3" x14ac:dyDescent="0.15">
      <c r="A1172" s="10" t="s">
        <v>2392</v>
      </c>
      <c r="B1172" s="11" t="s">
        <v>1111</v>
      </c>
      <c r="C1172" s="13">
        <v>5</v>
      </c>
    </row>
    <row r="1173" spans="1:3" x14ac:dyDescent="0.15">
      <c r="A1173" s="10" t="s">
        <v>2393</v>
      </c>
      <c r="B1173" s="11" t="s">
        <v>1112</v>
      </c>
      <c r="C1173" s="13">
        <v>5</v>
      </c>
    </row>
    <row r="1174" spans="1:3" x14ac:dyDescent="0.15">
      <c r="A1174" s="10" t="s">
        <v>2394</v>
      </c>
      <c r="B1174" s="11" t="s">
        <v>1113</v>
      </c>
      <c r="C1174" s="13">
        <v>5</v>
      </c>
    </row>
    <row r="1175" spans="1:3" x14ac:dyDescent="0.15">
      <c r="A1175" s="10" t="s">
        <v>2395</v>
      </c>
      <c r="B1175" s="11" t="s">
        <v>1114</v>
      </c>
      <c r="C1175" s="13">
        <v>5</v>
      </c>
    </row>
    <row r="1176" spans="1:3" ht="25.5" x14ac:dyDescent="0.15">
      <c r="A1176" s="10" t="s">
        <v>2396</v>
      </c>
      <c r="B1176" s="11" t="s">
        <v>1115</v>
      </c>
      <c r="C1176" s="13">
        <v>5</v>
      </c>
    </row>
    <row r="1177" spans="1:3" x14ac:dyDescent="0.15">
      <c r="A1177" s="10" t="s">
        <v>2397</v>
      </c>
      <c r="B1177" s="11" t="s">
        <v>1116</v>
      </c>
      <c r="C1177" s="13">
        <v>5</v>
      </c>
    </row>
    <row r="1178" spans="1:3" x14ac:dyDescent="0.15">
      <c r="A1178" s="10" t="s">
        <v>2398</v>
      </c>
      <c r="B1178" s="11" t="s">
        <v>1117</v>
      </c>
      <c r="C1178" s="13">
        <v>5</v>
      </c>
    </row>
    <row r="1179" spans="1:3" x14ac:dyDescent="0.15">
      <c r="A1179" s="10" t="s">
        <v>2399</v>
      </c>
      <c r="B1179" s="11" t="s">
        <v>1118</v>
      </c>
      <c r="C1179" s="13">
        <v>5</v>
      </c>
    </row>
    <row r="1180" spans="1:3" x14ac:dyDescent="0.15">
      <c r="A1180" s="10" t="s">
        <v>2400</v>
      </c>
      <c r="B1180" s="11" t="s">
        <v>1119</v>
      </c>
      <c r="C1180" s="13">
        <v>5</v>
      </c>
    </row>
    <row r="1181" spans="1:3" x14ac:dyDescent="0.15">
      <c r="A1181" s="10" t="s">
        <v>2401</v>
      </c>
      <c r="B1181" s="11" t="s">
        <v>1120</v>
      </c>
      <c r="C1181" s="13">
        <v>5</v>
      </c>
    </row>
    <row r="1182" spans="1:3" x14ac:dyDescent="0.15">
      <c r="A1182" s="10" t="s">
        <v>2402</v>
      </c>
      <c r="B1182" s="12" t="s">
        <v>3167</v>
      </c>
      <c r="C1182" s="13">
        <v>5</v>
      </c>
    </row>
    <row r="1183" spans="1:3" x14ac:dyDescent="0.15">
      <c r="A1183" s="10" t="s">
        <v>2403</v>
      </c>
      <c r="B1183" s="12" t="s">
        <v>1121</v>
      </c>
      <c r="C1183" s="13">
        <v>5</v>
      </c>
    </row>
    <row r="1184" spans="1:3" x14ac:dyDescent="0.15">
      <c r="A1184" s="10" t="s">
        <v>2404</v>
      </c>
      <c r="B1184" s="12" t="s">
        <v>1122</v>
      </c>
      <c r="C1184" s="13">
        <v>5</v>
      </c>
    </row>
    <row r="1185" spans="1:3" x14ac:dyDescent="0.15">
      <c r="A1185" s="10" t="s">
        <v>2405</v>
      </c>
      <c r="B1185" s="12" t="s">
        <v>1123</v>
      </c>
      <c r="C1185" s="13">
        <v>5</v>
      </c>
    </row>
    <row r="1186" spans="1:3" x14ac:dyDescent="0.15">
      <c r="A1186" s="10" t="s">
        <v>2406</v>
      </c>
      <c r="B1186" s="12" t="s">
        <v>1124</v>
      </c>
      <c r="C1186" s="13">
        <v>5</v>
      </c>
    </row>
    <row r="1187" spans="1:3" x14ac:dyDescent="0.15">
      <c r="A1187" s="10" t="s">
        <v>2407</v>
      </c>
      <c r="B1187" s="11" t="s">
        <v>1125</v>
      </c>
      <c r="C1187" s="13">
        <v>5</v>
      </c>
    </row>
    <row r="1188" spans="1:3" x14ac:dyDescent="0.15">
      <c r="A1188" s="10" t="s">
        <v>2408</v>
      </c>
      <c r="B1188" s="11" t="s">
        <v>113</v>
      </c>
      <c r="C1188" s="13">
        <v>5</v>
      </c>
    </row>
    <row r="1189" spans="1:3" x14ac:dyDescent="0.15">
      <c r="A1189" s="10" t="s">
        <v>2409</v>
      </c>
      <c r="B1189" s="11" t="s">
        <v>1126</v>
      </c>
      <c r="C1189" s="13">
        <v>5</v>
      </c>
    </row>
    <row r="1190" spans="1:3" x14ac:dyDescent="0.15">
      <c r="A1190" s="10" t="s">
        <v>2410</v>
      </c>
      <c r="B1190" s="11" t="s">
        <v>1127</v>
      </c>
      <c r="C1190" s="13">
        <v>5</v>
      </c>
    </row>
    <row r="1191" spans="1:3" x14ac:dyDescent="0.15">
      <c r="A1191" s="10" t="s">
        <v>2411</v>
      </c>
      <c r="B1191" s="11" t="s">
        <v>1128</v>
      </c>
      <c r="C1191" s="13">
        <v>5</v>
      </c>
    </row>
    <row r="1192" spans="1:3" x14ac:dyDescent="0.15">
      <c r="A1192" s="10" t="s">
        <v>2412</v>
      </c>
      <c r="B1192" s="11" t="s">
        <v>1129</v>
      </c>
      <c r="C1192" s="13">
        <v>5</v>
      </c>
    </row>
    <row r="1193" spans="1:3" x14ac:dyDescent="0.15">
      <c r="A1193" s="10" t="s">
        <v>2413</v>
      </c>
      <c r="B1193" s="11" t="s">
        <v>1130</v>
      </c>
      <c r="C1193" s="13">
        <v>5</v>
      </c>
    </row>
    <row r="1194" spans="1:3" x14ac:dyDescent="0.15">
      <c r="A1194" s="10" t="s">
        <v>2414</v>
      </c>
      <c r="B1194" s="11" t="s">
        <v>1131</v>
      </c>
      <c r="C1194" s="13">
        <v>5</v>
      </c>
    </row>
    <row r="1195" spans="1:3" x14ac:dyDescent="0.15">
      <c r="A1195" s="10" t="s">
        <v>2415</v>
      </c>
      <c r="B1195" s="11" t="s">
        <v>440</v>
      </c>
      <c r="C1195" s="13">
        <v>5</v>
      </c>
    </row>
    <row r="1196" spans="1:3" x14ac:dyDescent="0.15">
      <c r="A1196" s="10" t="s">
        <v>2416</v>
      </c>
      <c r="B1196" s="11" t="s">
        <v>1132</v>
      </c>
      <c r="C1196" s="13">
        <v>5</v>
      </c>
    </row>
    <row r="1197" spans="1:3" x14ac:dyDescent="0.15">
      <c r="A1197" s="10" t="s">
        <v>2417</v>
      </c>
      <c r="B1197" s="11" t="s">
        <v>1133</v>
      </c>
      <c r="C1197" s="13">
        <v>5</v>
      </c>
    </row>
    <row r="1198" spans="1:3" x14ac:dyDescent="0.15">
      <c r="A1198" s="10" t="s">
        <v>2418</v>
      </c>
      <c r="B1198" s="11" t="s">
        <v>1134</v>
      </c>
      <c r="C1198" s="13">
        <v>5</v>
      </c>
    </row>
    <row r="1199" spans="1:3" x14ac:dyDescent="0.15">
      <c r="A1199" s="10" t="s">
        <v>2419</v>
      </c>
      <c r="B1199" s="11" t="s">
        <v>1135</v>
      </c>
      <c r="C1199" s="13">
        <v>5</v>
      </c>
    </row>
    <row r="1200" spans="1:3" x14ac:dyDescent="0.15">
      <c r="A1200" s="10" t="s">
        <v>2420</v>
      </c>
      <c r="B1200" s="11" t="s">
        <v>1136</v>
      </c>
      <c r="C1200" s="13">
        <v>5</v>
      </c>
    </row>
    <row r="1201" spans="1:3" x14ac:dyDescent="0.15">
      <c r="A1201" s="10" t="s">
        <v>2421</v>
      </c>
      <c r="B1201" s="11" t="s">
        <v>1137</v>
      </c>
      <c r="C1201" s="13">
        <v>5</v>
      </c>
    </row>
    <row r="1202" spans="1:3" x14ac:dyDescent="0.15">
      <c r="A1202" s="10" t="s">
        <v>2422</v>
      </c>
      <c r="B1202" s="11" t="s">
        <v>1138</v>
      </c>
      <c r="C1202" s="13">
        <v>5</v>
      </c>
    </row>
    <row r="1203" spans="1:3" x14ac:dyDescent="0.15">
      <c r="A1203" s="10" t="s">
        <v>2423</v>
      </c>
      <c r="B1203" s="11" t="s">
        <v>1139</v>
      </c>
      <c r="C1203" s="13">
        <v>5</v>
      </c>
    </row>
    <row r="1204" spans="1:3" x14ac:dyDescent="0.15">
      <c r="A1204" s="10" t="s">
        <v>2424</v>
      </c>
      <c r="B1204" s="11" t="s">
        <v>1140</v>
      </c>
      <c r="C1204" s="13">
        <v>5</v>
      </c>
    </row>
    <row r="1205" spans="1:3" x14ac:dyDescent="0.15">
      <c r="A1205" s="10" t="s">
        <v>2425</v>
      </c>
      <c r="B1205" s="11" t="s">
        <v>1141</v>
      </c>
      <c r="C1205" s="13">
        <v>5</v>
      </c>
    </row>
    <row r="1206" spans="1:3" x14ac:dyDescent="0.15">
      <c r="A1206" s="10" t="s">
        <v>2426</v>
      </c>
      <c r="B1206" s="11" t="s">
        <v>1142</v>
      </c>
      <c r="C1206" s="13">
        <v>5</v>
      </c>
    </row>
    <row r="1207" spans="1:3" x14ac:dyDescent="0.15">
      <c r="A1207" s="10" t="s">
        <v>2427</v>
      </c>
      <c r="B1207" s="11" t="s">
        <v>1143</v>
      </c>
      <c r="C1207" s="13">
        <v>5</v>
      </c>
    </row>
    <row r="1208" spans="1:3" x14ac:dyDescent="0.15">
      <c r="A1208" s="10" t="s">
        <v>2428</v>
      </c>
      <c r="B1208" s="11" t="s">
        <v>1144</v>
      </c>
      <c r="C1208" s="13">
        <v>5</v>
      </c>
    </row>
    <row r="1209" spans="1:3" x14ac:dyDescent="0.15">
      <c r="A1209" s="10" t="s">
        <v>2429</v>
      </c>
      <c r="B1209" s="11" t="s">
        <v>1145</v>
      </c>
      <c r="C1209" s="13">
        <v>5</v>
      </c>
    </row>
    <row r="1210" spans="1:3" x14ac:dyDescent="0.15">
      <c r="A1210" s="10" t="s">
        <v>2430</v>
      </c>
      <c r="B1210" s="11" t="s">
        <v>1146</v>
      </c>
      <c r="C1210" s="13">
        <v>5</v>
      </c>
    </row>
    <row r="1211" spans="1:3" x14ac:dyDescent="0.15">
      <c r="A1211" s="10" t="s">
        <v>2431</v>
      </c>
      <c r="B1211" s="11" t="s">
        <v>1147</v>
      </c>
      <c r="C1211" s="13">
        <v>5</v>
      </c>
    </row>
    <row r="1212" spans="1:3" x14ac:dyDescent="0.15">
      <c r="A1212" s="10" t="s">
        <v>2432</v>
      </c>
      <c r="B1212" s="11" t="s">
        <v>1148</v>
      </c>
      <c r="C1212" s="13">
        <v>5</v>
      </c>
    </row>
    <row r="1213" spans="1:3" x14ac:dyDescent="0.15">
      <c r="A1213" s="10" t="s">
        <v>2433</v>
      </c>
      <c r="B1213" s="11" t="s">
        <v>1149</v>
      </c>
      <c r="C1213" s="13">
        <v>5</v>
      </c>
    </row>
    <row r="1214" spans="1:3" x14ac:dyDescent="0.15">
      <c r="A1214" s="10" t="s">
        <v>2434</v>
      </c>
      <c r="B1214" s="11" t="s">
        <v>1150</v>
      </c>
      <c r="C1214" s="13">
        <v>5</v>
      </c>
    </row>
    <row r="1215" spans="1:3" x14ac:dyDescent="0.15">
      <c r="A1215" s="10" t="s">
        <v>2435</v>
      </c>
      <c r="B1215" s="11" t="s">
        <v>1151</v>
      </c>
      <c r="C1215" s="13">
        <v>5</v>
      </c>
    </row>
    <row r="1216" spans="1:3" x14ac:dyDescent="0.15">
      <c r="A1216" s="10" t="s">
        <v>2436</v>
      </c>
      <c r="B1216" s="11" t="s">
        <v>1152</v>
      </c>
      <c r="C1216" s="13">
        <v>5</v>
      </c>
    </row>
    <row r="1217" spans="1:3" x14ac:dyDescent="0.15">
      <c r="A1217" s="10" t="s">
        <v>2437</v>
      </c>
      <c r="B1217" s="11" t="s">
        <v>1153</v>
      </c>
      <c r="C1217" s="13">
        <v>5</v>
      </c>
    </row>
    <row r="1218" spans="1:3" x14ac:dyDescent="0.15">
      <c r="A1218" s="10" t="s">
        <v>2438</v>
      </c>
      <c r="B1218" s="11" t="s">
        <v>1154</v>
      </c>
      <c r="C1218" s="13">
        <v>5</v>
      </c>
    </row>
    <row r="1219" spans="1:3" x14ac:dyDescent="0.15">
      <c r="A1219" s="10" t="s">
        <v>2439</v>
      </c>
      <c r="B1219" s="11" t="s">
        <v>1155</v>
      </c>
      <c r="C1219" s="13">
        <v>5</v>
      </c>
    </row>
    <row r="1220" spans="1:3" x14ac:dyDescent="0.15">
      <c r="A1220" s="10" t="s">
        <v>2440</v>
      </c>
      <c r="B1220" s="11" t="s">
        <v>1156</v>
      </c>
      <c r="C1220" s="13">
        <v>5</v>
      </c>
    </row>
    <row r="1221" spans="1:3" x14ac:dyDescent="0.15">
      <c r="A1221" s="10" t="s">
        <v>2441</v>
      </c>
      <c r="B1221" s="11" t="s">
        <v>1157</v>
      </c>
      <c r="C1221" s="13">
        <v>5</v>
      </c>
    </row>
    <row r="1222" spans="1:3" x14ac:dyDescent="0.15">
      <c r="A1222" s="10" t="s">
        <v>2442</v>
      </c>
      <c r="B1222" s="11" t="s">
        <v>1158</v>
      </c>
      <c r="C1222" s="13">
        <v>5</v>
      </c>
    </row>
    <row r="1223" spans="1:3" x14ac:dyDescent="0.15">
      <c r="A1223" s="10" t="s">
        <v>2443</v>
      </c>
      <c r="B1223" s="11" t="s">
        <v>1159</v>
      </c>
      <c r="C1223" s="13">
        <v>5</v>
      </c>
    </row>
    <row r="1224" spans="1:3" x14ac:dyDescent="0.15">
      <c r="A1224" s="10" t="s">
        <v>2444</v>
      </c>
      <c r="B1224" s="11" t="s">
        <v>1160</v>
      </c>
      <c r="C1224" s="13">
        <v>5</v>
      </c>
    </row>
    <row r="1225" spans="1:3" x14ac:dyDescent="0.15">
      <c r="A1225" s="10" t="s">
        <v>2445</v>
      </c>
      <c r="B1225" s="11" t="s">
        <v>1161</v>
      </c>
      <c r="C1225" s="13">
        <v>5</v>
      </c>
    </row>
    <row r="1226" spans="1:3" x14ac:dyDescent="0.15">
      <c r="A1226" s="10" t="s">
        <v>2446</v>
      </c>
      <c r="B1226" s="11" t="s">
        <v>1162</v>
      </c>
      <c r="C1226" s="13">
        <v>5</v>
      </c>
    </row>
    <row r="1227" spans="1:3" x14ac:dyDescent="0.15">
      <c r="A1227" s="10" t="s">
        <v>2447</v>
      </c>
      <c r="B1227" s="11" t="s">
        <v>1163</v>
      </c>
      <c r="C1227" s="13">
        <v>5</v>
      </c>
    </row>
    <row r="1228" spans="1:3" x14ac:dyDescent="0.15">
      <c r="A1228" s="10" t="s">
        <v>2448</v>
      </c>
      <c r="B1228" s="11" t="s">
        <v>1164</v>
      </c>
      <c r="C1228" s="13">
        <v>5</v>
      </c>
    </row>
    <row r="1229" spans="1:3" x14ac:dyDescent="0.15">
      <c r="A1229" s="10" t="s">
        <v>2449</v>
      </c>
      <c r="B1229" s="11" t="s">
        <v>3168</v>
      </c>
      <c r="C1229" s="13">
        <v>5</v>
      </c>
    </row>
    <row r="1230" spans="1:3" x14ac:dyDescent="0.15">
      <c r="A1230" s="10" t="s">
        <v>2450</v>
      </c>
      <c r="B1230" s="11" t="s">
        <v>1165</v>
      </c>
      <c r="C1230" s="13">
        <v>5</v>
      </c>
    </row>
    <row r="1231" spans="1:3" x14ac:dyDescent="0.15">
      <c r="A1231" s="10" t="s">
        <v>2451</v>
      </c>
      <c r="B1231" s="11" t="s">
        <v>1166</v>
      </c>
      <c r="C1231" s="13">
        <v>5</v>
      </c>
    </row>
    <row r="1232" spans="1:3" x14ac:dyDescent="0.15">
      <c r="A1232" s="10" t="s">
        <v>2452</v>
      </c>
      <c r="B1232" s="11">
        <v>9418</v>
      </c>
      <c r="C1232" s="13">
        <v>5</v>
      </c>
    </row>
    <row r="1233" spans="1:3" x14ac:dyDescent="0.15">
      <c r="A1233" s="10" t="s">
        <v>2453</v>
      </c>
      <c r="B1233" s="11" t="s">
        <v>1167</v>
      </c>
      <c r="C1233" s="13">
        <v>5</v>
      </c>
    </row>
    <row r="1234" spans="1:3" x14ac:dyDescent="0.15">
      <c r="A1234" s="10" t="s">
        <v>2454</v>
      </c>
      <c r="B1234" s="11" t="s">
        <v>3169</v>
      </c>
      <c r="C1234" s="13">
        <v>5</v>
      </c>
    </row>
    <row r="1235" spans="1:3" x14ac:dyDescent="0.15">
      <c r="A1235" s="10" t="s">
        <v>2455</v>
      </c>
      <c r="B1235" s="11" t="s">
        <v>1168</v>
      </c>
      <c r="C1235" s="13">
        <v>5</v>
      </c>
    </row>
    <row r="1236" spans="1:3" x14ac:dyDescent="0.15">
      <c r="A1236" s="10" t="s">
        <v>2456</v>
      </c>
      <c r="B1236" s="11" t="s">
        <v>1169</v>
      </c>
      <c r="C1236" s="13">
        <v>5</v>
      </c>
    </row>
    <row r="1237" spans="1:3" x14ac:dyDescent="0.15">
      <c r="A1237" s="10" t="s">
        <v>2457</v>
      </c>
      <c r="B1237" s="11" t="s">
        <v>1170</v>
      </c>
      <c r="C1237" s="13">
        <v>5</v>
      </c>
    </row>
    <row r="1238" spans="1:3" x14ac:dyDescent="0.15">
      <c r="A1238" s="10" t="s">
        <v>2458</v>
      </c>
      <c r="B1238" s="11" t="s">
        <v>1171</v>
      </c>
      <c r="C1238" s="13">
        <v>5</v>
      </c>
    </row>
    <row r="1239" spans="1:3" x14ac:dyDescent="0.15">
      <c r="A1239" s="10" t="s">
        <v>2459</v>
      </c>
      <c r="B1239" s="11" t="s">
        <v>1172</v>
      </c>
      <c r="C1239" s="13">
        <v>5</v>
      </c>
    </row>
    <row r="1240" spans="1:3" x14ac:dyDescent="0.15">
      <c r="A1240" s="10" t="s">
        <v>2460</v>
      </c>
      <c r="B1240" s="11" t="s">
        <v>1173</v>
      </c>
      <c r="C1240" s="13">
        <v>5</v>
      </c>
    </row>
    <row r="1241" spans="1:3" x14ac:dyDescent="0.15">
      <c r="A1241" s="10" t="s">
        <v>2461</v>
      </c>
      <c r="B1241" s="11" t="s">
        <v>1174</v>
      </c>
      <c r="C1241" s="13">
        <v>5</v>
      </c>
    </row>
    <row r="1242" spans="1:3" x14ac:dyDescent="0.15">
      <c r="A1242" s="10" t="s">
        <v>2462</v>
      </c>
      <c r="B1242" s="11" t="s">
        <v>882</v>
      </c>
      <c r="C1242" s="13">
        <v>5</v>
      </c>
    </row>
    <row r="1243" spans="1:3" x14ac:dyDescent="0.15">
      <c r="A1243" s="10" t="s">
        <v>2463</v>
      </c>
      <c r="B1243" s="11" t="s">
        <v>1175</v>
      </c>
      <c r="C1243" s="13">
        <v>5</v>
      </c>
    </row>
    <row r="1244" spans="1:3" x14ac:dyDescent="0.15">
      <c r="A1244" s="10" t="s">
        <v>2464</v>
      </c>
      <c r="B1244" s="11" t="s">
        <v>1176</v>
      </c>
      <c r="C1244" s="13">
        <v>5</v>
      </c>
    </row>
    <row r="1245" spans="1:3" x14ac:dyDescent="0.15">
      <c r="A1245" s="10" t="s">
        <v>2465</v>
      </c>
      <c r="B1245" s="11" t="s">
        <v>1092</v>
      </c>
      <c r="C1245" s="13">
        <v>5</v>
      </c>
    </row>
    <row r="1246" spans="1:3" x14ac:dyDescent="0.15">
      <c r="A1246" s="10" t="s">
        <v>2466</v>
      </c>
      <c r="B1246" s="11" t="s">
        <v>1177</v>
      </c>
      <c r="C1246" s="13">
        <v>5</v>
      </c>
    </row>
    <row r="1247" spans="1:3" x14ac:dyDescent="0.15">
      <c r="A1247" s="10" t="s">
        <v>2467</v>
      </c>
      <c r="B1247" s="11" t="s">
        <v>1178</v>
      </c>
      <c r="C1247" s="13">
        <v>5</v>
      </c>
    </row>
    <row r="1248" spans="1:3" x14ac:dyDescent="0.15">
      <c r="A1248" s="10" t="s">
        <v>2468</v>
      </c>
      <c r="B1248" s="11" t="s">
        <v>475</v>
      </c>
      <c r="C1248" s="13">
        <v>5</v>
      </c>
    </row>
    <row r="1249" spans="1:3" x14ac:dyDescent="0.15">
      <c r="A1249" s="10" t="s">
        <v>2469</v>
      </c>
      <c r="B1249" s="11" t="s">
        <v>1179</v>
      </c>
      <c r="C1249" s="13">
        <v>5</v>
      </c>
    </row>
    <row r="1250" spans="1:3" x14ac:dyDescent="0.15">
      <c r="A1250" s="10" t="s">
        <v>2470</v>
      </c>
      <c r="B1250" s="11" t="s">
        <v>1180</v>
      </c>
      <c r="C1250" s="13">
        <v>5</v>
      </c>
    </row>
    <row r="1251" spans="1:3" x14ac:dyDescent="0.15">
      <c r="A1251" s="10" t="s">
        <v>2471</v>
      </c>
      <c r="B1251" s="11" t="s">
        <v>1181</v>
      </c>
      <c r="C1251" s="13">
        <v>5</v>
      </c>
    </row>
    <row r="1252" spans="1:3" x14ac:dyDescent="0.15">
      <c r="A1252" s="10" t="s">
        <v>2472</v>
      </c>
      <c r="B1252" s="11" t="s">
        <v>216</v>
      </c>
      <c r="C1252" s="13">
        <v>5</v>
      </c>
    </row>
    <row r="1253" spans="1:3" x14ac:dyDescent="0.15">
      <c r="A1253" s="10" t="s">
        <v>2473</v>
      </c>
      <c r="B1253" s="12" t="s">
        <v>1182</v>
      </c>
      <c r="C1253" s="13">
        <v>5</v>
      </c>
    </row>
    <row r="1254" spans="1:3" x14ac:dyDescent="0.15">
      <c r="A1254" s="10" t="s">
        <v>2474</v>
      </c>
      <c r="B1254" s="12" t="s">
        <v>1183</v>
      </c>
      <c r="C1254" s="13">
        <v>5</v>
      </c>
    </row>
    <row r="1255" spans="1:3" x14ac:dyDescent="0.15">
      <c r="A1255" s="10" t="s">
        <v>2475</v>
      </c>
      <c r="B1255" s="12" t="s">
        <v>1184</v>
      </c>
      <c r="C1255" s="13">
        <v>5</v>
      </c>
    </row>
    <row r="1256" spans="1:3" x14ac:dyDescent="0.15">
      <c r="A1256" s="10" t="s">
        <v>2476</v>
      </c>
      <c r="B1256" s="12" t="s">
        <v>1185</v>
      </c>
      <c r="C1256" s="13">
        <v>5</v>
      </c>
    </row>
    <row r="1257" spans="1:3" x14ac:dyDescent="0.15">
      <c r="A1257" s="10" t="s">
        <v>2477</v>
      </c>
      <c r="B1257" s="12" t="s">
        <v>1186</v>
      </c>
      <c r="C1257" s="13">
        <v>5</v>
      </c>
    </row>
    <row r="1258" spans="1:3" x14ac:dyDescent="0.15">
      <c r="A1258" s="10" t="s">
        <v>2478</v>
      </c>
      <c r="B1258" s="12" t="s">
        <v>1187</v>
      </c>
      <c r="C1258" s="13">
        <v>5</v>
      </c>
    </row>
    <row r="1259" spans="1:3" x14ac:dyDescent="0.15">
      <c r="A1259" s="10" t="s">
        <v>2479</v>
      </c>
      <c r="B1259" s="12" t="s">
        <v>1188</v>
      </c>
      <c r="C1259" s="13">
        <v>5</v>
      </c>
    </row>
    <row r="1260" spans="1:3" x14ac:dyDescent="0.15">
      <c r="A1260" s="10" t="s">
        <v>2480</v>
      </c>
      <c r="B1260" s="12" t="s">
        <v>1189</v>
      </c>
      <c r="C1260" s="13">
        <v>5</v>
      </c>
    </row>
    <row r="1261" spans="1:3" x14ac:dyDescent="0.15">
      <c r="A1261" s="10" t="s">
        <v>2481</v>
      </c>
      <c r="B1261" s="12" t="s">
        <v>1190</v>
      </c>
      <c r="C1261" s="13">
        <v>5</v>
      </c>
    </row>
    <row r="1262" spans="1:3" x14ac:dyDescent="0.15">
      <c r="A1262" s="10" t="s">
        <v>2482</v>
      </c>
      <c r="B1262" s="11" t="s">
        <v>1191</v>
      </c>
      <c r="C1262" s="13">
        <v>5</v>
      </c>
    </row>
    <row r="1263" spans="1:3" x14ac:dyDescent="0.15">
      <c r="A1263" s="10" t="s">
        <v>2483</v>
      </c>
      <c r="B1263" s="11" t="s">
        <v>1192</v>
      </c>
      <c r="C1263" s="13">
        <v>5</v>
      </c>
    </row>
    <row r="1264" spans="1:3" x14ac:dyDescent="0.15">
      <c r="A1264" s="10" t="s">
        <v>2484</v>
      </c>
      <c r="B1264" s="11" t="s">
        <v>1193</v>
      </c>
      <c r="C1264" s="13">
        <v>5</v>
      </c>
    </row>
    <row r="1265" spans="1:3" x14ac:dyDescent="0.15">
      <c r="A1265" s="10" t="s">
        <v>2485</v>
      </c>
      <c r="B1265" s="11" t="s">
        <v>1112</v>
      </c>
      <c r="C1265" s="13">
        <v>5</v>
      </c>
    </row>
    <row r="1266" spans="1:3" x14ac:dyDescent="0.15">
      <c r="A1266" s="10" t="s">
        <v>2486</v>
      </c>
      <c r="B1266" s="11" t="s">
        <v>271</v>
      </c>
      <c r="C1266" s="13">
        <v>5</v>
      </c>
    </row>
    <row r="1267" spans="1:3" x14ac:dyDescent="0.15">
      <c r="A1267" s="10" t="s">
        <v>2487</v>
      </c>
      <c r="B1267" s="11" t="s">
        <v>937</v>
      </c>
      <c r="C1267" s="13">
        <v>5</v>
      </c>
    </row>
    <row r="1268" spans="1:3" x14ac:dyDescent="0.15">
      <c r="A1268" s="10" t="s">
        <v>2488</v>
      </c>
      <c r="B1268" s="11" t="s">
        <v>1194</v>
      </c>
      <c r="C1268" s="13">
        <v>5</v>
      </c>
    </row>
    <row r="1269" spans="1:3" x14ac:dyDescent="0.15">
      <c r="A1269" s="10" t="s">
        <v>2489</v>
      </c>
      <c r="B1269" s="11" t="s">
        <v>1195</v>
      </c>
      <c r="C1269" s="13">
        <v>5</v>
      </c>
    </row>
    <row r="1270" spans="1:3" x14ac:dyDescent="0.15">
      <c r="A1270" s="10" t="s">
        <v>2490</v>
      </c>
      <c r="B1270" s="11" t="s">
        <v>1196</v>
      </c>
      <c r="C1270" s="13">
        <v>5</v>
      </c>
    </row>
    <row r="1271" spans="1:3" x14ac:dyDescent="0.15">
      <c r="A1271" s="10" t="s">
        <v>2491</v>
      </c>
      <c r="B1271" s="11" t="s">
        <v>1197</v>
      </c>
      <c r="C1271" s="13">
        <v>5</v>
      </c>
    </row>
    <row r="1272" spans="1:3" x14ac:dyDescent="0.15">
      <c r="A1272" s="10" t="s">
        <v>2492</v>
      </c>
      <c r="B1272" s="11" t="s">
        <v>406</v>
      </c>
      <c r="C1272" s="13">
        <v>5</v>
      </c>
    </row>
    <row r="1273" spans="1:3" x14ac:dyDescent="0.15">
      <c r="A1273" s="10" t="s">
        <v>2493</v>
      </c>
      <c r="B1273" s="11" t="s">
        <v>108</v>
      </c>
      <c r="C1273" s="13">
        <v>5</v>
      </c>
    </row>
    <row r="1274" spans="1:3" x14ac:dyDescent="0.15">
      <c r="A1274" s="10" t="s">
        <v>2494</v>
      </c>
      <c r="B1274" s="11" t="s">
        <v>1198</v>
      </c>
      <c r="C1274" s="13">
        <v>5</v>
      </c>
    </row>
    <row r="1275" spans="1:3" x14ac:dyDescent="0.15">
      <c r="A1275" s="10" t="s">
        <v>2495</v>
      </c>
      <c r="B1275" s="11" t="s">
        <v>1199</v>
      </c>
      <c r="C1275" s="13">
        <v>5</v>
      </c>
    </row>
    <row r="1276" spans="1:3" x14ac:dyDescent="0.15">
      <c r="A1276" s="10" t="s">
        <v>2496</v>
      </c>
      <c r="B1276" s="11" t="s">
        <v>1200</v>
      </c>
      <c r="C1276" s="13">
        <v>5</v>
      </c>
    </row>
    <row r="1277" spans="1:3" x14ac:dyDescent="0.15">
      <c r="A1277" s="10" t="s">
        <v>2497</v>
      </c>
      <c r="B1277" s="11" t="s">
        <v>1201</v>
      </c>
      <c r="C1277" s="13">
        <v>5</v>
      </c>
    </row>
    <row r="1278" spans="1:3" x14ac:dyDescent="0.15">
      <c r="A1278" s="10" t="s">
        <v>2498</v>
      </c>
      <c r="B1278" s="11" t="s">
        <v>1202</v>
      </c>
      <c r="C1278" s="13">
        <v>5</v>
      </c>
    </row>
    <row r="1279" spans="1:3" x14ac:dyDescent="0.15">
      <c r="A1279" s="10" t="s">
        <v>2499</v>
      </c>
      <c r="B1279" s="11" t="s">
        <v>1203</v>
      </c>
      <c r="C1279" s="13">
        <v>5</v>
      </c>
    </row>
    <row r="1280" spans="1:3" x14ac:dyDescent="0.15">
      <c r="A1280" s="10" t="s">
        <v>2500</v>
      </c>
      <c r="B1280" s="11" t="s">
        <v>1204</v>
      </c>
      <c r="C1280" s="13">
        <v>5</v>
      </c>
    </row>
    <row r="1281" spans="1:3" x14ac:dyDescent="0.15">
      <c r="A1281" s="10" t="s">
        <v>2501</v>
      </c>
      <c r="B1281" s="11" t="s">
        <v>1205</v>
      </c>
      <c r="C1281" s="13">
        <v>5</v>
      </c>
    </row>
    <row r="1282" spans="1:3" x14ac:dyDescent="0.15">
      <c r="A1282" s="10" t="s">
        <v>2502</v>
      </c>
      <c r="B1282" s="11" t="s">
        <v>1206</v>
      </c>
      <c r="C1282" s="13">
        <v>5</v>
      </c>
    </row>
    <row r="1283" spans="1:3" x14ac:dyDescent="0.15">
      <c r="A1283" s="10" t="s">
        <v>2503</v>
      </c>
      <c r="B1283" s="11" t="s">
        <v>319</v>
      </c>
      <c r="C1283" s="13">
        <v>5</v>
      </c>
    </row>
    <row r="1284" spans="1:3" x14ac:dyDescent="0.15">
      <c r="A1284" s="10" t="s">
        <v>2504</v>
      </c>
      <c r="B1284" s="11" t="s">
        <v>1207</v>
      </c>
      <c r="C1284" s="13">
        <v>5</v>
      </c>
    </row>
    <row r="1285" spans="1:3" x14ac:dyDescent="0.15">
      <c r="A1285" s="10" t="s">
        <v>2505</v>
      </c>
      <c r="B1285" s="11" t="s">
        <v>1208</v>
      </c>
      <c r="C1285" s="13">
        <v>5</v>
      </c>
    </row>
    <row r="1286" spans="1:3" x14ac:dyDescent="0.15">
      <c r="A1286" s="10" t="s">
        <v>2506</v>
      </c>
      <c r="B1286" s="11" t="s">
        <v>694</v>
      </c>
      <c r="C1286" s="13">
        <v>5</v>
      </c>
    </row>
    <row r="1287" spans="1:3" x14ac:dyDescent="0.15">
      <c r="A1287" s="10" t="s">
        <v>2507</v>
      </c>
      <c r="B1287" s="11" t="s">
        <v>307</v>
      </c>
      <c r="C1287" s="13">
        <v>5</v>
      </c>
    </row>
    <row r="1288" spans="1:3" x14ac:dyDescent="0.15">
      <c r="A1288" s="10" t="s">
        <v>2508</v>
      </c>
      <c r="B1288" s="11" t="s">
        <v>513</v>
      </c>
      <c r="C1288" s="13">
        <v>5</v>
      </c>
    </row>
    <row r="1289" spans="1:3" x14ac:dyDescent="0.15">
      <c r="A1289" s="10" t="s">
        <v>2509</v>
      </c>
      <c r="B1289" s="11" t="s">
        <v>1209</v>
      </c>
      <c r="C1289" s="13">
        <v>5</v>
      </c>
    </row>
    <row r="1290" spans="1:3" x14ac:dyDescent="0.15">
      <c r="A1290" s="10" t="s">
        <v>2510</v>
      </c>
      <c r="B1290" s="11" t="s">
        <v>1210</v>
      </c>
      <c r="C1290" s="13">
        <v>5</v>
      </c>
    </row>
    <row r="1291" spans="1:3" x14ac:dyDescent="0.15">
      <c r="A1291" s="10" t="s">
        <v>2511</v>
      </c>
      <c r="B1291" s="11" t="s">
        <v>882</v>
      </c>
      <c r="C1291" s="13">
        <v>5</v>
      </c>
    </row>
    <row r="1292" spans="1:3" x14ac:dyDescent="0.15">
      <c r="A1292" s="10" t="s">
        <v>2512</v>
      </c>
      <c r="B1292" s="11" t="s">
        <v>1211</v>
      </c>
      <c r="C1292" s="13">
        <v>5</v>
      </c>
    </row>
    <row r="1293" spans="1:3" x14ac:dyDescent="0.15">
      <c r="A1293" s="10" t="s">
        <v>2513</v>
      </c>
      <c r="B1293" s="11" t="s">
        <v>1212</v>
      </c>
      <c r="C1293" s="13">
        <v>5</v>
      </c>
    </row>
    <row r="1294" spans="1:3" x14ac:dyDescent="0.15">
      <c r="A1294" s="10" t="s">
        <v>2514</v>
      </c>
      <c r="B1294" s="11" t="s">
        <v>283</v>
      </c>
      <c r="C1294" s="13">
        <v>5</v>
      </c>
    </row>
    <row r="1295" spans="1:3" x14ac:dyDescent="0.15">
      <c r="A1295" s="10" t="s">
        <v>2515</v>
      </c>
      <c r="B1295" s="11" t="s">
        <v>1213</v>
      </c>
      <c r="C1295" s="13">
        <v>5</v>
      </c>
    </row>
    <row r="1296" spans="1:3" x14ac:dyDescent="0.15">
      <c r="A1296" s="10" t="s">
        <v>2516</v>
      </c>
      <c r="B1296" s="11" t="s">
        <v>1214</v>
      </c>
      <c r="C1296" s="13">
        <v>5</v>
      </c>
    </row>
    <row r="1297" spans="1:3" x14ac:dyDescent="0.15">
      <c r="A1297" s="10" t="s">
        <v>2517</v>
      </c>
      <c r="B1297" s="11" t="s">
        <v>1215</v>
      </c>
      <c r="C1297" s="13">
        <v>5</v>
      </c>
    </row>
    <row r="1298" spans="1:3" x14ac:dyDescent="0.15">
      <c r="A1298" s="10" t="s">
        <v>2518</v>
      </c>
      <c r="B1298" s="11" t="s">
        <v>1216</v>
      </c>
      <c r="C1298" s="13">
        <v>5</v>
      </c>
    </row>
    <row r="1299" spans="1:3" x14ac:dyDescent="0.15">
      <c r="A1299" s="10" t="s">
        <v>2519</v>
      </c>
      <c r="B1299" s="11" t="s">
        <v>1217</v>
      </c>
      <c r="C1299" s="13">
        <v>5</v>
      </c>
    </row>
    <row r="1300" spans="1:3" x14ac:dyDescent="0.15">
      <c r="A1300" s="10" t="s">
        <v>2520</v>
      </c>
      <c r="B1300" s="11" t="s">
        <v>1216</v>
      </c>
      <c r="C1300" s="13">
        <v>5</v>
      </c>
    </row>
    <row r="1301" spans="1:3" x14ac:dyDescent="0.15">
      <c r="A1301" s="10" t="s">
        <v>2521</v>
      </c>
      <c r="B1301" s="11" t="s">
        <v>1130</v>
      </c>
      <c r="C1301" s="13">
        <v>5</v>
      </c>
    </row>
    <row r="1302" spans="1:3" x14ac:dyDescent="0.15">
      <c r="A1302" s="10" t="s">
        <v>2522</v>
      </c>
      <c r="B1302" s="12" t="s">
        <v>1218</v>
      </c>
      <c r="C1302" s="13">
        <v>5</v>
      </c>
    </row>
    <row r="1303" spans="1:3" x14ac:dyDescent="0.15">
      <c r="A1303" s="10" t="s">
        <v>2523</v>
      </c>
      <c r="B1303" s="12" t="s">
        <v>1219</v>
      </c>
      <c r="C1303" s="13">
        <v>5</v>
      </c>
    </row>
    <row r="1304" spans="1:3" ht="15.75" thickBot="1" x14ac:dyDescent="0.2">
      <c r="A1304" s="14" t="s">
        <v>2524</v>
      </c>
      <c r="B1304" s="15" t="s">
        <v>1220</v>
      </c>
      <c r="C1304" s="16">
        <v>5</v>
      </c>
    </row>
    <row r="1311" spans="1:3" x14ac:dyDescent="0.15">
      <c r="C1311" s="5"/>
    </row>
  </sheetData>
  <mergeCells count="1">
    <mergeCell ref="A1:C1"/>
  </mergeCells>
  <phoneticPr fontId="3" type="noConversion"/>
  <pageMargins left="0.7" right="0.7" top="0.75" bottom="0.75" header="0.3" footer="0.3"/>
  <pageSetup paperSize="9" scale="66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3089E-8DC7-4A5C-A571-8EED3D9375F5}">
  <sheetPr>
    <pageSetUpPr fitToPage="1"/>
  </sheetPr>
  <dimension ref="A1:I42"/>
  <sheetViews>
    <sheetView workbookViewId="0">
      <selection activeCell="L11" sqref="A1:XFD1048576"/>
    </sheetView>
  </sheetViews>
  <sheetFormatPr defaultColWidth="8.875" defaultRowHeight="12" x14ac:dyDescent="0.15"/>
  <cols>
    <col min="1" max="1" width="19" style="68" bestFit="1" customWidth="1"/>
    <col min="2" max="2" width="9.5" style="68" bestFit="1" customWidth="1"/>
    <col min="3" max="4" width="9.375" style="68" bestFit="1" customWidth="1"/>
    <col min="5" max="5" width="9.25" style="68" bestFit="1" customWidth="1"/>
    <col min="6" max="6" width="9.375" style="68" bestFit="1" customWidth="1"/>
    <col min="7" max="7" width="9.25" style="68" bestFit="1" customWidth="1"/>
    <col min="8" max="8" width="9.375" style="68" bestFit="1" customWidth="1"/>
    <col min="9" max="9" width="9.25" style="68" bestFit="1" customWidth="1"/>
    <col min="10" max="16384" width="8.875" style="67"/>
  </cols>
  <sheetData>
    <row r="1" spans="1:9" ht="13.5" thickBot="1" x14ac:dyDescent="0.2">
      <c r="A1" s="83" t="s">
        <v>3176</v>
      </c>
      <c r="B1" s="83"/>
      <c r="C1" s="83"/>
      <c r="D1" s="83"/>
      <c r="E1" s="83"/>
      <c r="F1" s="83"/>
      <c r="G1" s="83"/>
      <c r="H1" s="83"/>
      <c r="I1" s="83"/>
    </row>
    <row r="2" spans="1:9" ht="13.5" thickBot="1" x14ac:dyDescent="0.2">
      <c r="A2" s="56" t="s">
        <v>2826</v>
      </c>
      <c r="B2" s="56" t="s">
        <v>2827</v>
      </c>
      <c r="C2" s="56" t="s">
        <v>2828</v>
      </c>
      <c r="D2" s="56" t="s">
        <v>2829</v>
      </c>
      <c r="E2" s="56" t="s">
        <v>2830</v>
      </c>
      <c r="F2" s="56" t="s">
        <v>2831</v>
      </c>
      <c r="G2" s="56" t="s">
        <v>2832</v>
      </c>
      <c r="H2" s="56" t="s">
        <v>2833</v>
      </c>
      <c r="I2" s="56" t="s">
        <v>2834</v>
      </c>
    </row>
    <row r="3" spans="1:9" ht="12.75" x14ac:dyDescent="0.15">
      <c r="A3" s="24" t="s">
        <v>2835</v>
      </c>
      <c r="B3" s="52">
        <v>5.8</v>
      </c>
      <c r="C3" s="52">
        <v>5.3</v>
      </c>
      <c r="D3" s="52">
        <v>9.1999999999999993</v>
      </c>
      <c r="E3" s="52">
        <v>5.7</v>
      </c>
      <c r="F3" s="52">
        <v>6.6</v>
      </c>
      <c r="G3" s="52">
        <v>6.9</v>
      </c>
      <c r="H3" s="52">
        <v>5</v>
      </c>
      <c r="I3" s="52">
        <v>4.0999999999999996</v>
      </c>
    </row>
    <row r="4" spans="1:9" ht="12.75" x14ac:dyDescent="0.15">
      <c r="A4" s="24" t="s">
        <v>2836</v>
      </c>
      <c r="B4" s="52">
        <v>0</v>
      </c>
      <c r="C4" s="52">
        <v>0</v>
      </c>
      <c r="D4" s="52">
        <v>0</v>
      </c>
      <c r="E4" s="52">
        <v>0</v>
      </c>
      <c r="F4" s="52">
        <v>0</v>
      </c>
      <c r="G4" s="52">
        <v>0</v>
      </c>
      <c r="H4" s="52">
        <v>0</v>
      </c>
      <c r="I4" s="52">
        <v>0</v>
      </c>
    </row>
    <row r="5" spans="1:9" ht="12.75" x14ac:dyDescent="0.15">
      <c r="A5" s="24" t="s">
        <v>2837</v>
      </c>
      <c r="B5" s="52">
        <v>0</v>
      </c>
      <c r="C5" s="52">
        <v>0</v>
      </c>
      <c r="D5" s="52">
        <v>0</v>
      </c>
      <c r="E5" s="52">
        <v>0</v>
      </c>
      <c r="F5" s="52">
        <v>0</v>
      </c>
      <c r="G5" s="52">
        <v>0</v>
      </c>
      <c r="H5" s="52">
        <v>0</v>
      </c>
      <c r="I5" s="52">
        <v>0</v>
      </c>
    </row>
    <row r="6" spans="1:9" ht="12.75" x14ac:dyDescent="0.15">
      <c r="A6" s="24" t="s">
        <v>2838</v>
      </c>
      <c r="B6" s="52">
        <v>0.3</v>
      </c>
      <c r="C6" s="52">
        <v>0.2</v>
      </c>
      <c r="D6" s="52">
        <v>0.1</v>
      </c>
      <c r="E6" s="52">
        <v>0.1</v>
      </c>
      <c r="F6" s="52">
        <v>0.3</v>
      </c>
      <c r="G6" s="52">
        <v>0.5</v>
      </c>
      <c r="H6" s="52">
        <v>0.2</v>
      </c>
      <c r="I6" s="52">
        <v>0.7</v>
      </c>
    </row>
    <row r="7" spans="1:9" ht="12.75" x14ac:dyDescent="0.15">
      <c r="A7" s="24" t="s">
        <v>2839</v>
      </c>
      <c r="B7" s="52">
        <v>0</v>
      </c>
      <c r="C7" s="52">
        <v>0</v>
      </c>
      <c r="D7" s="52">
        <v>0</v>
      </c>
      <c r="E7" s="52">
        <v>0</v>
      </c>
      <c r="F7" s="52">
        <v>0</v>
      </c>
      <c r="G7" s="52">
        <v>0.1</v>
      </c>
      <c r="H7" s="52">
        <v>0</v>
      </c>
      <c r="I7" s="52">
        <v>0</v>
      </c>
    </row>
    <row r="8" spans="1:9" ht="12.75" x14ac:dyDescent="0.15">
      <c r="A8" s="24" t="s">
        <v>2840</v>
      </c>
      <c r="B8" s="52">
        <v>0</v>
      </c>
      <c r="C8" s="52">
        <v>0</v>
      </c>
      <c r="D8" s="52">
        <v>0</v>
      </c>
      <c r="E8" s="52">
        <v>0</v>
      </c>
      <c r="F8" s="52">
        <v>0</v>
      </c>
      <c r="G8" s="52">
        <v>0</v>
      </c>
      <c r="H8" s="52">
        <v>0</v>
      </c>
      <c r="I8" s="52">
        <v>0</v>
      </c>
    </row>
    <row r="9" spans="1:9" ht="12.75" x14ac:dyDescent="0.15">
      <c r="A9" s="24" t="s">
        <v>2841</v>
      </c>
      <c r="B9" s="52">
        <v>0</v>
      </c>
      <c r="C9" s="52">
        <v>0</v>
      </c>
      <c r="D9" s="52">
        <v>0</v>
      </c>
      <c r="E9" s="52">
        <v>0</v>
      </c>
      <c r="F9" s="52">
        <v>0</v>
      </c>
      <c r="G9" s="52">
        <v>0</v>
      </c>
      <c r="H9" s="52">
        <v>0</v>
      </c>
      <c r="I9" s="52">
        <v>0</v>
      </c>
    </row>
    <row r="10" spans="1:9" ht="12.75" x14ac:dyDescent="0.15">
      <c r="A10" s="24" t="s">
        <v>2842</v>
      </c>
      <c r="B10" s="52">
        <v>0</v>
      </c>
      <c r="C10" s="52">
        <v>0</v>
      </c>
      <c r="D10" s="52">
        <v>0</v>
      </c>
      <c r="E10" s="52">
        <v>0</v>
      </c>
      <c r="F10" s="52">
        <v>0</v>
      </c>
      <c r="G10" s="52">
        <v>0</v>
      </c>
      <c r="H10" s="52">
        <v>0</v>
      </c>
      <c r="I10" s="52">
        <v>0</v>
      </c>
    </row>
    <row r="11" spans="1:9" ht="12.75" x14ac:dyDescent="0.15">
      <c r="A11" s="24" t="s">
        <v>2843</v>
      </c>
      <c r="B11" s="52">
        <v>0</v>
      </c>
      <c r="C11" s="52">
        <v>0</v>
      </c>
      <c r="D11" s="52">
        <v>0</v>
      </c>
      <c r="E11" s="52">
        <v>0</v>
      </c>
      <c r="F11" s="52">
        <v>0</v>
      </c>
      <c r="G11" s="52">
        <v>0</v>
      </c>
      <c r="H11" s="52">
        <v>0</v>
      </c>
      <c r="I11" s="52">
        <v>0</v>
      </c>
    </row>
    <row r="12" spans="1:9" ht="12.75" x14ac:dyDescent="0.15">
      <c r="A12" s="24" t="s">
        <v>2844</v>
      </c>
      <c r="B12" s="52">
        <v>0</v>
      </c>
      <c r="C12" s="52">
        <v>0</v>
      </c>
      <c r="D12" s="52">
        <v>0</v>
      </c>
      <c r="E12" s="52">
        <v>0</v>
      </c>
      <c r="F12" s="52">
        <v>0</v>
      </c>
      <c r="G12" s="52">
        <v>0</v>
      </c>
      <c r="H12" s="52">
        <v>0</v>
      </c>
      <c r="I12" s="52">
        <v>0</v>
      </c>
    </row>
    <row r="13" spans="1:9" ht="12.75" x14ac:dyDescent="0.15">
      <c r="A13" s="24" t="s">
        <v>2845</v>
      </c>
      <c r="B13" s="52">
        <v>27.7</v>
      </c>
      <c r="C13" s="52">
        <v>27.8</v>
      </c>
      <c r="D13" s="52">
        <v>2.9</v>
      </c>
      <c r="E13" s="52">
        <v>2.8</v>
      </c>
      <c r="F13" s="52">
        <v>2.7</v>
      </c>
      <c r="G13" s="52">
        <v>1.4</v>
      </c>
      <c r="H13" s="52">
        <v>7.6</v>
      </c>
      <c r="I13" s="52">
        <v>16.600000000000001</v>
      </c>
    </row>
    <row r="14" spans="1:9" ht="12.75" x14ac:dyDescent="0.15">
      <c r="A14" s="24" t="s">
        <v>2846</v>
      </c>
      <c r="B14" s="52">
        <v>0</v>
      </c>
      <c r="C14" s="52">
        <v>0.2</v>
      </c>
      <c r="D14" s="52">
        <v>0</v>
      </c>
      <c r="E14" s="52">
        <v>0</v>
      </c>
      <c r="F14" s="52">
        <v>0</v>
      </c>
      <c r="G14" s="52">
        <v>0</v>
      </c>
      <c r="H14" s="52">
        <v>0</v>
      </c>
      <c r="I14" s="52">
        <v>0</v>
      </c>
    </row>
    <row r="15" spans="1:9" ht="12.75" x14ac:dyDescent="0.15">
      <c r="A15" s="24" t="s">
        <v>2847</v>
      </c>
      <c r="B15" s="52">
        <v>0</v>
      </c>
      <c r="C15" s="52">
        <v>0</v>
      </c>
      <c r="D15" s="52">
        <v>0</v>
      </c>
      <c r="E15" s="52">
        <v>0</v>
      </c>
      <c r="F15" s="52">
        <v>0</v>
      </c>
      <c r="G15" s="52">
        <v>0</v>
      </c>
      <c r="H15" s="52">
        <v>0</v>
      </c>
      <c r="I15" s="52">
        <v>0</v>
      </c>
    </row>
    <row r="16" spans="1:9" ht="12.75" x14ac:dyDescent="0.15">
      <c r="A16" s="24" t="s">
        <v>2848</v>
      </c>
      <c r="B16" s="52">
        <v>0.2</v>
      </c>
      <c r="C16" s="52">
        <v>6.6</v>
      </c>
      <c r="D16" s="52">
        <v>0</v>
      </c>
      <c r="E16" s="52">
        <v>0</v>
      </c>
      <c r="F16" s="52">
        <v>0</v>
      </c>
      <c r="G16" s="52">
        <v>0.1</v>
      </c>
      <c r="H16" s="52">
        <v>0</v>
      </c>
      <c r="I16" s="52">
        <v>0.7</v>
      </c>
    </row>
    <row r="17" spans="1:9" ht="12.75" x14ac:dyDescent="0.15">
      <c r="A17" s="24" t="s">
        <v>2849</v>
      </c>
      <c r="B17" s="52">
        <v>0</v>
      </c>
      <c r="C17" s="52">
        <v>15.7</v>
      </c>
      <c r="D17" s="52">
        <v>0</v>
      </c>
      <c r="E17" s="52">
        <v>0</v>
      </c>
      <c r="F17" s="52">
        <v>0</v>
      </c>
      <c r="G17" s="52">
        <v>1</v>
      </c>
      <c r="H17" s="52">
        <v>0</v>
      </c>
      <c r="I17" s="52">
        <v>1.1000000000000001</v>
      </c>
    </row>
    <row r="18" spans="1:9" ht="12.75" x14ac:dyDescent="0.15">
      <c r="A18" s="24" t="s">
        <v>2850</v>
      </c>
      <c r="B18" s="52">
        <v>0.7</v>
      </c>
      <c r="C18" s="52">
        <v>6.2</v>
      </c>
      <c r="D18" s="52">
        <v>2.2000000000000002</v>
      </c>
      <c r="E18" s="52">
        <v>1.4</v>
      </c>
      <c r="F18" s="52">
        <v>1.6</v>
      </c>
      <c r="G18" s="52">
        <v>3.4</v>
      </c>
      <c r="H18" s="52">
        <v>0.6</v>
      </c>
      <c r="I18" s="52">
        <v>1.6</v>
      </c>
    </row>
    <row r="19" spans="1:9" ht="12.75" x14ac:dyDescent="0.15">
      <c r="A19" s="24" t="s">
        <v>2851</v>
      </c>
      <c r="B19" s="52">
        <v>0</v>
      </c>
      <c r="C19" s="52">
        <v>0</v>
      </c>
      <c r="D19" s="52">
        <v>0</v>
      </c>
      <c r="E19" s="52">
        <v>0</v>
      </c>
      <c r="F19" s="52">
        <v>0</v>
      </c>
      <c r="G19" s="52">
        <v>0</v>
      </c>
      <c r="H19" s="52">
        <v>0</v>
      </c>
      <c r="I19" s="52">
        <v>0</v>
      </c>
    </row>
    <row r="20" spans="1:9" ht="12.75" x14ac:dyDescent="0.15">
      <c r="A20" s="24" t="s">
        <v>2852</v>
      </c>
      <c r="B20" s="52">
        <v>0.1</v>
      </c>
      <c r="C20" s="52">
        <v>0</v>
      </c>
      <c r="D20" s="52">
        <v>0</v>
      </c>
      <c r="E20" s="52">
        <v>0</v>
      </c>
      <c r="F20" s="52">
        <v>0</v>
      </c>
      <c r="G20" s="52">
        <v>0</v>
      </c>
      <c r="H20" s="52">
        <v>0</v>
      </c>
      <c r="I20" s="52">
        <v>0</v>
      </c>
    </row>
    <row r="21" spans="1:9" ht="12.75" x14ac:dyDescent="0.15">
      <c r="A21" s="24" t="s">
        <v>2853</v>
      </c>
      <c r="B21" s="52">
        <v>0</v>
      </c>
      <c r="C21" s="52">
        <v>0</v>
      </c>
      <c r="D21" s="52">
        <v>0</v>
      </c>
      <c r="E21" s="52">
        <v>0</v>
      </c>
      <c r="F21" s="52">
        <v>0</v>
      </c>
      <c r="G21" s="52">
        <v>0</v>
      </c>
      <c r="H21" s="52">
        <v>0</v>
      </c>
      <c r="I21" s="52">
        <v>0</v>
      </c>
    </row>
    <row r="22" spans="1:9" ht="12.75" x14ac:dyDescent="0.15">
      <c r="A22" s="24" t="s">
        <v>2854</v>
      </c>
      <c r="B22" s="52">
        <v>0</v>
      </c>
      <c r="C22" s="52">
        <v>0</v>
      </c>
      <c r="D22" s="52">
        <v>0</v>
      </c>
      <c r="E22" s="52">
        <v>0</v>
      </c>
      <c r="F22" s="52">
        <v>0</v>
      </c>
      <c r="G22" s="52">
        <v>0</v>
      </c>
      <c r="H22" s="52">
        <v>0</v>
      </c>
      <c r="I22" s="52">
        <v>0</v>
      </c>
    </row>
    <row r="23" spans="1:9" ht="12.75" x14ac:dyDescent="0.15">
      <c r="A23" s="24" t="s">
        <v>2855</v>
      </c>
      <c r="B23" s="52">
        <v>0.5</v>
      </c>
      <c r="C23" s="52">
        <v>40.1</v>
      </c>
      <c r="D23" s="52">
        <v>0.5</v>
      </c>
      <c r="E23" s="52">
        <v>3.2</v>
      </c>
      <c r="F23" s="52">
        <v>1.7</v>
      </c>
      <c r="G23" s="52">
        <v>11.4</v>
      </c>
      <c r="H23" s="52">
        <v>0.2</v>
      </c>
      <c r="I23" s="52">
        <v>5.8</v>
      </c>
    </row>
    <row r="24" spans="1:9" ht="12.75" x14ac:dyDescent="0.15">
      <c r="A24" s="24" t="s">
        <v>2856</v>
      </c>
      <c r="B24" s="52">
        <v>0.1</v>
      </c>
      <c r="C24" s="52">
        <v>0.8</v>
      </c>
      <c r="D24" s="52">
        <v>0.2</v>
      </c>
      <c r="E24" s="52">
        <v>0.1</v>
      </c>
      <c r="F24" s="52">
        <v>0.5</v>
      </c>
      <c r="G24" s="52">
        <v>0.4</v>
      </c>
      <c r="H24" s="52">
        <v>0</v>
      </c>
      <c r="I24" s="52">
        <v>0.1</v>
      </c>
    </row>
    <row r="25" spans="1:9" ht="12.75" x14ac:dyDescent="0.15">
      <c r="A25" s="24" t="s">
        <v>2857</v>
      </c>
      <c r="B25" s="52">
        <v>0</v>
      </c>
      <c r="C25" s="52">
        <v>0</v>
      </c>
      <c r="D25" s="52">
        <v>0</v>
      </c>
      <c r="E25" s="52">
        <v>0</v>
      </c>
      <c r="F25" s="52">
        <v>0</v>
      </c>
      <c r="G25" s="52">
        <v>0</v>
      </c>
      <c r="H25" s="52">
        <v>0</v>
      </c>
      <c r="I25" s="52">
        <v>0</v>
      </c>
    </row>
    <row r="26" spans="1:9" ht="12.75" x14ac:dyDescent="0.15">
      <c r="A26" s="24" t="s">
        <v>2858</v>
      </c>
      <c r="B26" s="52">
        <v>0</v>
      </c>
      <c r="C26" s="52">
        <v>0</v>
      </c>
      <c r="D26" s="52">
        <v>0</v>
      </c>
      <c r="E26" s="52">
        <v>0</v>
      </c>
      <c r="F26" s="52">
        <v>0</v>
      </c>
      <c r="G26" s="52">
        <v>0</v>
      </c>
      <c r="H26" s="52">
        <v>0</v>
      </c>
      <c r="I26" s="52">
        <v>0</v>
      </c>
    </row>
    <row r="27" spans="1:9" ht="12.75" x14ac:dyDescent="0.15">
      <c r="A27" s="24" t="s">
        <v>2859</v>
      </c>
      <c r="B27" s="52">
        <v>0</v>
      </c>
      <c r="C27" s="52">
        <v>0</v>
      </c>
      <c r="D27" s="52">
        <v>0</v>
      </c>
      <c r="E27" s="52">
        <v>0</v>
      </c>
      <c r="F27" s="52">
        <v>0</v>
      </c>
      <c r="G27" s="52">
        <v>0</v>
      </c>
      <c r="H27" s="52">
        <v>0</v>
      </c>
      <c r="I27" s="52">
        <v>0</v>
      </c>
    </row>
    <row r="28" spans="1:9" ht="12.75" x14ac:dyDescent="0.15">
      <c r="A28" s="24" t="s">
        <v>2860</v>
      </c>
      <c r="B28" s="52">
        <v>6.2</v>
      </c>
      <c r="C28" s="52">
        <v>8.1999999999999993</v>
      </c>
      <c r="D28" s="52">
        <v>3.6</v>
      </c>
      <c r="E28" s="52">
        <v>1.9</v>
      </c>
      <c r="F28" s="52">
        <v>5.4</v>
      </c>
      <c r="G28" s="52">
        <v>3.8</v>
      </c>
      <c r="H28" s="52">
        <v>41.2</v>
      </c>
      <c r="I28" s="52">
        <v>21.7</v>
      </c>
    </row>
    <row r="29" spans="1:9" ht="12.75" x14ac:dyDescent="0.15">
      <c r="A29" s="24" t="s">
        <v>2861</v>
      </c>
      <c r="B29" s="52">
        <v>0.1</v>
      </c>
      <c r="C29" s="52">
        <v>0.2</v>
      </c>
      <c r="D29" s="52">
        <v>0</v>
      </c>
      <c r="E29" s="52">
        <v>0</v>
      </c>
      <c r="F29" s="52">
        <v>0</v>
      </c>
      <c r="G29" s="52">
        <v>0</v>
      </c>
      <c r="H29" s="52">
        <v>1</v>
      </c>
      <c r="I29" s="52">
        <v>0.4</v>
      </c>
    </row>
    <row r="30" spans="1:9" ht="12.75" x14ac:dyDescent="0.15">
      <c r="A30" s="24" t="s">
        <v>2862</v>
      </c>
      <c r="B30" s="52">
        <v>0.4</v>
      </c>
      <c r="C30" s="52">
        <v>2.2000000000000002</v>
      </c>
      <c r="D30" s="52">
        <v>0</v>
      </c>
      <c r="E30" s="52">
        <v>0</v>
      </c>
      <c r="F30" s="52">
        <v>0</v>
      </c>
      <c r="G30" s="52">
        <v>0</v>
      </c>
      <c r="H30" s="52">
        <v>1.1000000000000001</v>
      </c>
      <c r="I30" s="52">
        <v>1.5</v>
      </c>
    </row>
    <row r="31" spans="1:9" ht="12.75" x14ac:dyDescent="0.15">
      <c r="A31" s="24" t="s">
        <v>2863</v>
      </c>
      <c r="B31" s="52">
        <v>0</v>
      </c>
      <c r="C31" s="52">
        <v>6</v>
      </c>
      <c r="D31" s="52">
        <v>0.1</v>
      </c>
      <c r="E31" s="52">
        <v>0.7</v>
      </c>
      <c r="F31" s="52">
        <v>0.1</v>
      </c>
      <c r="G31" s="52">
        <v>9.8000000000000007</v>
      </c>
      <c r="H31" s="52">
        <v>0</v>
      </c>
      <c r="I31" s="52">
        <v>2.1</v>
      </c>
    </row>
    <row r="32" spans="1:9" ht="12.75" x14ac:dyDescent="0.15">
      <c r="A32" s="24" t="s">
        <v>2864</v>
      </c>
      <c r="B32" s="52">
        <v>0</v>
      </c>
      <c r="C32" s="52">
        <v>0</v>
      </c>
      <c r="D32" s="52">
        <v>0</v>
      </c>
      <c r="E32" s="52">
        <v>0</v>
      </c>
      <c r="F32" s="52">
        <v>0</v>
      </c>
      <c r="G32" s="52">
        <v>0</v>
      </c>
      <c r="H32" s="52">
        <v>0</v>
      </c>
      <c r="I32" s="52">
        <v>0</v>
      </c>
    </row>
    <row r="33" spans="1:9" ht="12.75" x14ac:dyDescent="0.15">
      <c r="A33" s="24" t="s">
        <v>2865</v>
      </c>
      <c r="B33" s="52">
        <v>1.6</v>
      </c>
      <c r="C33" s="52">
        <v>1.4</v>
      </c>
      <c r="D33" s="52">
        <v>1</v>
      </c>
      <c r="E33" s="52">
        <v>0.8</v>
      </c>
      <c r="F33" s="52">
        <v>1.5</v>
      </c>
      <c r="G33" s="52">
        <v>1.7</v>
      </c>
      <c r="H33" s="52">
        <v>3.2</v>
      </c>
      <c r="I33" s="52">
        <v>1.8</v>
      </c>
    </row>
    <row r="34" spans="1:9" ht="12.75" x14ac:dyDescent="0.15">
      <c r="A34" s="24" t="s">
        <v>2866</v>
      </c>
      <c r="B34" s="52">
        <v>0</v>
      </c>
      <c r="C34" s="52">
        <v>0</v>
      </c>
      <c r="D34" s="52">
        <v>0</v>
      </c>
      <c r="E34" s="52">
        <v>0</v>
      </c>
      <c r="F34" s="52">
        <v>0</v>
      </c>
      <c r="G34" s="52">
        <v>0</v>
      </c>
      <c r="H34" s="52">
        <v>0</v>
      </c>
      <c r="I34" s="52">
        <v>0</v>
      </c>
    </row>
    <row r="35" spans="1:9" ht="12.75" x14ac:dyDescent="0.15">
      <c r="A35" s="24" t="s">
        <v>2867</v>
      </c>
      <c r="B35" s="52">
        <v>0.1</v>
      </c>
      <c r="C35" s="52">
        <v>0.1</v>
      </c>
      <c r="D35" s="52">
        <v>0</v>
      </c>
      <c r="E35" s="52">
        <v>0</v>
      </c>
      <c r="F35" s="52">
        <v>0</v>
      </c>
      <c r="G35" s="52">
        <v>0.2</v>
      </c>
      <c r="H35" s="52">
        <v>0.1</v>
      </c>
      <c r="I35" s="52">
        <v>0.3</v>
      </c>
    </row>
    <row r="36" spans="1:9" ht="12.75" x14ac:dyDescent="0.15">
      <c r="A36" s="24" t="s">
        <v>2868</v>
      </c>
      <c r="B36" s="52">
        <v>3.8</v>
      </c>
      <c r="C36" s="52">
        <v>9.6</v>
      </c>
      <c r="D36" s="52">
        <v>8.9</v>
      </c>
      <c r="E36" s="52">
        <v>8.3000000000000007</v>
      </c>
      <c r="F36" s="52">
        <v>7.8</v>
      </c>
      <c r="G36" s="52">
        <v>11.7</v>
      </c>
      <c r="H36" s="52">
        <v>9.3000000000000007</v>
      </c>
      <c r="I36" s="52">
        <v>8.1999999999999993</v>
      </c>
    </row>
    <row r="37" spans="1:9" ht="12.75" x14ac:dyDescent="0.15">
      <c r="A37" s="24" t="s">
        <v>2869</v>
      </c>
      <c r="B37" s="52">
        <v>0</v>
      </c>
      <c r="C37" s="52">
        <v>0</v>
      </c>
      <c r="D37" s="52">
        <v>0</v>
      </c>
      <c r="E37" s="52">
        <v>0</v>
      </c>
      <c r="F37" s="52">
        <v>0</v>
      </c>
      <c r="G37" s="52">
        <v>0</v>
      </c>
      <c r="H37" s="52">
        <v>0</v>
      </c>
      <c r="I37" s="52">
        <v>0</v>
      </c>
    </row>
    <row r="38" spans="1:9" ht="12.75" x14ac:dyDescent="0.15">
      <c r="A38" s="24" t="s">
        <v>2870</v>
      </c>
      <c r="B38" s="52">
        <v>1.5</v>
      </c>
      <c r="C38" s="52">
        <v>2.8</v>
      </c>
      <c r="D38" s="52">
        <v>0.6</v>
      </c>
      <c r="E38" s="52">
        <v>0.6</v>
      </c>
      <c r="F38" s="52">
        <v>1</v>
      </c>
      <c r="G38" s="52">
        <v>1.7</v>
      </c>
      <c r="H38" s="52">
        <v>0.8</v>
      </c>
      <c r="I38" s="52">
        <v>1.1000000000000001</v>
      </c>
    </row>
    <row r="39" spans="1:9" ht="12.75" x14ac:dyDescent="0.15">
      <c r="A39" s="24" t="s">
        <v>2871</v>
      </c>
      <c r="B39" s="52">
        <v>0</v>
      </c>
      <c r="C39" s="52">
        <v>0</v>
      </c>
      <c r="D39" s="52">
        <v>0</v>
      </c>
      <c r="E39" s="52">
        <v>0</v>
      </c>
      <c r="F39" s="52">
        <v>0</v>
      </c>
      <c r="G39" s="52">
        <v>0</v>
      </c>
      <c r="H39" s="52">
        <v>0</v>
      </c>
      <c r="I39" s="52">
        <v>0</v>
      </c>
    </row>
    <row r="40" spans="1:9" ht="12.75" x14ac:dyDescent="0.15">
      <c r="A40" s="24" t="s">
        <v>2872</v>
      </c>
      <c r="B40" s="52">
        <v>0</v>
      </c>
      <c r="C40" s="52">
        <v>0</v>
      </c>
      <c r="D40" s="52">
        <v>0</v>
      </c>
      <c r="E40" s="52">
        <v>0</v>
      </c>
      <c r="F40" s="52">
        <v>0</v>
      </c>
      <c r="G40" s="52">
        <v>0</v>
      </c>
      <c r="H40" s="52">
        <v>0</v>
      </c>
      <c r="I40" s="52">
        <v>0</v>
      </c>
    </row>
    <row r="41" spans="1:9" ht="12.75" x14ac:dyDescent="0.15">
      <c r="A41" s="24" t="s">
        <v>2873</v>
      </c>
      <c r="B41" s="52">
        <v>0</v>
      </c>
      <c r="C41" s="52">
        <v>0</v>
      </c>
      <c r="D41" s="52">
        <v>0</v>
      </c>
      <c r="E41" s="52">
        <v>0</v>
      </c>
      <c r="F41" s="52">
        <v>0</v>
      </c>
      <c r="G41" s="52">
        <v>0</v>
      </c>
      <c r="H41" s="52">
        <v>0</v>
      </c>
      <c r="I41" s="52">
        <v>0</v>
      </c>
    </row>
    <row r="42" spans="1:9" ht="13.5" thickBot="1" x14ac:dyDescent="0.2">
      <c r="A42" s="27" t="s">
        <v>2874</v>
      </c>
      <c r="B42" s="57">
        <v>0</v>
      </c>
      <c r="C42" s="57">
        <v>0</v>
      </c>
      <c r="D42" s="57">
        <v>0</v>
      </c>
      <c r="E42" s="57">
        <v>0</v>
      </c>
      <c r="F42" s="57">
        <v>0</v>
      </c>
      <c r="G42" s="57">
        <v>0</v>
      </c>
      <c r="H42" s="57">
        <v>0</v>
      </c>
      <c r="I42" s="57">
        <v>0</v>
      </c>
    </row>
  </sheetData>
  <mergeCells count="1">
    <mergeCell ref="A1:I1"/>
  </mergeCells>
  <phoneticPr fontId="3" type="noConversion"/>
  <pageMargins left="0.7" right="0.7" top="0.75" bottom="0.75" header="0.3" footer="0.3"/>
  <pageSetup paperSize="9" scale="95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A9477-243D-4188-B486-EF90404F790B}">
  <sheetPr>
    <pageSetUpPr fitToPage="1"/>
  </sheetPr>
  <dimension ref="A1:W9"/>
  <sheetViews>
    <sheetView workbookViewId="0">
      <selection activeCell="Z8" sqref="A1:XFD1048576"/>
    </sheetView>
  </sheetViews>
  <sheetFormatPr defaultColWidth="8.875" defaultRowHeight="12" x14ac:dyDescent="0.15"/>
  <cols>
    <col min="1" max="1" width="10.375" style="67" bestFit="1" customWidth="1"/>
    <col min="2" max="2" width="8" style="67" bestFit="1" customWidth="1"/>
    <col min="3" max="3" width="37.5" style="67" bestFit="1" customWidth="1"/>
    <col min="4" max="12" width="3.5" style="67" bestFit="1" customWidth="1"/>
    <col min="13" max="13" width="4.375" style="67" bestFit="1" customWidth="1"/>
    <col min="14" max="22" width="3.375" style="67" bestFit="1" customWidth="1"/>
    <col min="23" max="23" width="4.25" style="67" bestFit="1" customWidth="1"/>
    <col min="24" max="16384" width="8.875" style="67"/>
  </cols>
  <sheetData>
    <row r="1" spans="1:23" ht="13.5" thickBot="1" x14ac:dyDescent="0.2">
      <c r="A1" s="86" t="s">
        <v>3179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23" ht="14.25" thickBot="1" x14ac:dyDescent="0.2">
      <c r="A2" s="87" t="s">
        <v>2954</v>
      </c>
      <c r="B2" s="87" t="s">
        <v>2955</v>
      </c>
      <c r="C2" s="87" t="s">
        <v>2956</v>
      </c>
      <c r="D2" s="84" t="s">
        <v>3177</v>
      </c>
      <c r="E2" s="84"/>
      <c r="F2" s="84"/>
      <c r="G2" s="84"/>
      <c r="H2" s="84"/>
      <c r="I2" s="84"/>
      <c r="J2" s="84"/>
      <c r="K2" s="84"/>
      <c r="L2" s="84"/>
      <c r="M2" s="85"/>
      <c r="N2" s="84" t="s">
        <v>3178</v>
      </c>
      <c r="O2" s="84"/>
      <c r="P2" s="84"/>
      <c r="Q2" s="84"/>
      <c r="R2" s="84"/>
      <c r="S2" s="84"/>
      <c r="T2" s="84"/>
      <c r="U2" s="84"/>
      <c r="V2" s="84"/>
      <c r="W2" s="84"/>
    </row>
    <row r="3" spans="1:23" ht="13.5" thickBot="1" x14ac:dyDescent="0.2">
      <c r="A3" s="88"/>
      <c r="B3" s="88"/>
      <c r="C3" s="88"/>
      <c r="D3" s="58" t="s">
        <v>2957</v>
      </c>
      <c r="E3" s="58" t="s">
        <v>2958</v>
      </c>
      <c r="F3" s="58" t="s">
        <v>2959</v>
      </c>
      <c r="G3" s="58" t="s">
        <v>2960</v>
      </c>
      <c r="H3" s="58" t="s">
        <v>2961</v>
      </c>
      <c r="I3" s="58" t="s">
        <v>2962</v>
      </c>
      <c r="J3" s="58" t="s">
        <v>2963</v>
      </c>
      <c r="K3" s="58" t="s">
        <v>2964</v>
      </c>
      <c r="L3" s="58" t="s">
        <v>2965</v>
      </c>
      <c r="M3" s="59" t="s">
        <v>2966</v>
      </c>
      <c r="N3" s="58" t="s">
        <v>2967</v>
      </c>
      <c r="O3" s="58" t="s">
        <v>2968</v>
      </c>
      <c r="P3" s="58" t="s">
        <v>2969</v>
      </c>
      <c r="Q3" s="58" t="s">
        <v>2970</v>
      </c>
      <c r="R3" s="58" t="s">
        <v>2971</v>
      </c>
      <c r="S3" s="58" t="s">
        <v>2972</v>
      </c>
      <c r="T3" s="58" t="s">
        <v>2973</v>
      </c>
      <c r="U3" s="58" t="s">
        <v>2974</v>
      </c>
      <c r="V3" s="58" t="s">
        <v>2975</v>
      </c>
      <c r="W3" s="58" t="s">
        <v>2976</v>
      </c>
    </row>
    <row r="4" spans="1:23" ht="12.75" x14ac:dyDescent="0.15">
      <c r="A4" s="52" t="s">
        <v>2977</v>
      </c>
      <c r="B4" s="52" t="s">
        <v>2978</v>
      </c>
      <c r="C4" s="52" t="s">
        <v>2991</v>
      </c>
      <c r="D4" s="52" t="s">
        <v>2979</v>
      </c>
      <c r="E4" s="52" t="s">
        <v>2541</v>
      </c>
      <c r="F4" s="52" t="s">
        <v>2541</v>
      </c>
      <c r="G4" s="52" t="s">
        <v>2541</v>
      </c>
      <c r="H4" s="52" t="s">
        <v>2541</v>
      </c>
      <c r="I4" s="52" t="s">
        <v>2541</v>
      </c>
      <c r="J4" s="52" t="s">
        <v>2541</v>
      </c>
      <c r="K4" s="52" t="s">
        <v>2541</v>
      </c>
      <c r="L4" s="52" t="s">
        <v>2993</v>
      </c>
      <c r="M4" s="60" t="s">
        <v>2541</v>
      </c>
      <c r="N4" s="52" t="s">
        <v>2542</v>
      </c>
      <c r="O4" s="52" t="s">
        <v>2994</v>
      </c>
      <c r="P4" s="52" t="s">
        <v>2542</v>
      </c>
      <c r="Q4" s="52" t="s">
        <v>2542</v>
      </c>
      <c r="R4" s="52" t="s">
        <v>2542</v>
      </c>
      <c r="S4" s="52" t="s">
        <v>2542</v>
      </c>
      <c r="T4" s="52" t="s">
        <v>2542</v>
      </c>
      <c r="U4" s="52" t="s">
        <v>2542</v>
      </c>
      <c r="V4" s="52" t="s">
        <v>2542</v>
      </c>
      <c r="W4" s="52" t="s">
        <v>2994</v>
      </c>
    </row>
    <row r="5" spans="1:23" ht="12.75" x14ac:dyDescent="0.15">
      <c r="A5" s="52" t="s">
        <v>2980</v>
      </c>
      <c r="B5" s="52" t="s">
        <v>2981</v>
      </c>
      <c r="C5" s="52" t="s">
        <v>2988</v>
      </c>
      <c r="D5" s="52" t="s">
        <v>2542</v>
      </c>
      <c r="E5" s="52" t="s">
        <v>2542</v>
      </c>
      <c r="F5" s="52" t="s">
        <v>2542</v>
      </c>
      <c r="G5" s="52" t="s">
        <v>2542</v>
      </c>
      <c r="H5" s="52" t="s">
        <v>2542</v>
      </c>
      <c r="I5" s="52" t="s">
        <v>2542</v>
      </c>
      <c r="J5" s="52" t="s">
        <v>2542</v>
      </c>
      <c r="K5" s="52" t="s">
        <v>2542</v>
      </c>
      <c r="L5" s="52" t="s">
        <v>2994</v>
      </c>
      <c r="M5" s="60" t="s">
        <v>2542</v>
      </c>
      <c r="N5" s="52" t="s">
        <v>2541</v>
      </c>
      <c r="O5" s="52" t="s">
        <v>2993</v>
      </c>
      <c r="P5" s="52" t="s">
        <v>2541</v>
      </c>
      <c r="Q5" s="52" t="s">
        <v>2541</v>
      </c>
      <c r="R5" s="52" t="s">
        <v>2541</v>
      </c>
      <c r="S5" s="52" t="s">
        <v>2541</v>
      </c>
      <c r="T5" s="52" t="s">
        <v>2541</v>
      </c>
      <c r="U5" s="52" t="s">
        <v>2541</v>
      </c>
      <c r="V5" s="52" t="s">
        <v>2541</v>
      </c>
      <c r="W5" s="52" t="s">
        <v>2993</v>
      </c>
    </row>
    <row r="6" spans="1:23" ht="12.75" x14ac:dyDescent="0.15">
      <c r="A6" s="52" t="s">
        <v>2982</v>
      </c>
      <c r="B6" s="52" t="s">
        <v>2978</v>
      </c>
      <c r="C6" s="52" t="s">
        <v>2989</v>
      </c>
      <c r="D6" s="52" t="s">
        <v>2541</v>
      </c>
      <c r="E6" s="52" t="s">
        <v>2541</v>
      </c>
      <c r="F6" s="52" t="s">
        <v>2541</v>
      </c>
      <c r="G6" s="52" t="s">
        <v>2541</v>
      </c>
      <c r="H6" s="52" t="s">
        <v>2541</v>
      </c>
      <c r="I6" s="52" t="s">
        <v>2541</v>
      </c>
      <c r="J6" s="52" t="s">
        <v>2541</v>
      </c>
      <c r="K6" s="52" t="s">
        <v>2541</v>
      </c>
      <c r="L6" s="52" t="s">
        <v>2993</v>
      </c>
      <c r="M6" s="60" t="s">
        <v>2541</v>
      </c>
      <c r="N6" s="52" t="s">
        <v>2994</v>
      </c>
      <c r="O6" s="52" t="s">
        <v>2994</v>
      </c>
      <c r="P6" s="52" t="s">
        <v>2542</v>
      </c>
      <c r="Q6" s="52" t="s">
        <v>2542</v>
      </c>
      <c r="R6" s="52" t="s">
        <v>2542</v>
      </c>
      <c r="S6" s="52" t="s">
        <v>2542</v>
      </c>
      <c r="T6" s="52" t="s">
        <v>2542</v>
      </c>
      <c r="U6" s="52" t="s">
        <v>2542</v>
      </c>
      <c r="V6" s="52" t="s">
        <v>2542</v>
      </c>
      <c r="W6" s="52" t="s">
        <v>2994</v>
      </c>
    </row>
    <row r="7" spans="1:23" ht="12.75" x14ac:dyDescent="0.15">
      <c r="A7" s="52" t="s">
        <v>2983</v>
      </c>
      <c r="B7" s="52" t="s">
        <v>2984</v>
      </c>
      <c r="C7" s="52" t="s">
        <v>2987</v>
      </c>
      <c r="D7" s="52" t="s">
        <v>2542</v>
      </c>
      <c r="E7" s="52" t="s">
        <v>2542</v>
      </c>
      <c r="F7" s="52" t="s">
        <v>2542</v>
      </c>
      <c r="G7" s="52" t="s">
        <v>2542</v>
      </c>
      <c r="H7" s="52" t="s">
        <v>2542</v>
      </c>
      <c r="I7" s="52" t="s">
        <v>2542</v>
      </c>
      <c r="J7" s="52" t="s">
        <v>2542</v>
      </c>
      <c r="K7" s="52" t="s">
        <v>2542</v>
      </c>
      <c r="L7" s="52" t="s">
        <v>2994</v>
      </c>
      <c r="M7" s="60" t="s">
        <v>2542</v>
      </c>
      <c r="N7" s="52" t="s">
        <v>2549</v>
      </c>
      <c r="O7" s="52" t="s">
        <v>2995</v>
      </c>
      <c r="P7" s="52" t="s">
        <v>2549</v>
      </c>
      <c r="Q7" s="52" t="s">
        <v>2549</v>
      </c>
      <c r="R7" s="52" t="s">
        <v>2549</v>
      </c>
      <c r="S7" s="52" t="s">
        <v>2549</v>
      </c>
      <c r="T7" s="52" t="s">
        <v>2549</v>
      </c>
      <c r="U7" s="52" t="s">
        <v>2549</v>
      </c>
      <c r="V7" s="52" t="s">
        <v>2549</v>
      </c>
      <c r="W7" s="52" t="s">
        <v>2995</v>
      </c>
    </row>
    <row r="8" spans="1:23" ht="13.5" thickBot="1" x14ac:dyDescent="0.2">
      <c r="A8" s="57" t="s">
        <v>2985</v>
      </c>
      <c r="B8" s="57" t="s">
        <v>2986</v>
      </c>
      <c r="C8" s="57" t="s">
        <v>2990</v>
      </c>
      <c r="D8" s="57" t="s">
        <v>2549</v>
      </c>
      <c r="E8" s="57" t="s">
        <v>2549</v>
      </c>
      <c r="F8" s="57" t="s">
        <v>2549</v>
      </c>
      <c r="G8" s="57" t="s">
        <v>2549</v>
      </c>
      <c r="H8" s="57" t="s">
        <v>2549</v>
      </c>
      <c r="I8" s="57" t="s">
        <v>2549</v>
      </c>
      <c r="J8" s="57" t="s">
        <v>2549</v>
      </c>
      <c r="K8" s="57" t="s">
        <v>2549</v>
      </c>
      <c r="L8" s="57" t="s">
        <v>2995</v>
      </c>
      <c r="M8" s="61" t="s">
        <v>2549</v>
      </c>
      <c r="N8" s="57" t="s">
        <v>2542</v>
      </c>
      <c r="O8" s="57" t="s">
        <v>2994</v>
      </c>
      <c r="P8" s="57" t="s">
        <v>2542</v>
      </c>
      <c r="Q8" s="57" t="s">
        <v>2542</v>
      </c>
      <c r="R8" s="57" t="s">
        <v>2542</v>
      </c>
      <c r="S8" s="57" t="s">
        <v>2542</v>
      </c>
      <c r="T8" s="57" t="s">
        <v>2542</v>
      </c>
      <c r="U8" s="57" t="s">
        <v>2542</v>
      </c>
      <c r="V8" s="57" t="s">
        <v>2542</v>
      </c>
      <c r="W8" s="57" t="s">
        <v>2994</v>
      </c>
    </row>
    <row r="9" spans="1:23" ht="12.75" x14ac:dyDescent="0.15">
      <c r="A9" s="52"/>
      <c r="B9" s="52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</row>
  </sheetData>
  <mergeCells count="6">
    <mergeCell ref="D2:M2"/>
    <mergeCell ref="N2:W2"/>
    <mergeCell ref="A1:W1"/>
    <mergeCell ref="A2:A3"/>
    <mergeCell ref="B2:B3"/>
    <mergeCell ref="C2:C3"/>
  </mergeCells>
  <phoneticPr fontId="3" type="noConversion"/>
  <pageMargins left="0.7" right="0.7" top="0.75" bottom="0.75" header="0.3" footer="0.3"/>
  <pageSetup paperSize="9" scale="70" fitToHeight="0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0ED57-D89B-42DB-96E2-CE7367A86A2F}">
  <sheetPr>
    <pageSetUpPr fitToPage="1"/>
  </sheetPr>
  <dimension ref="A1:F8"/>
  <sheetViews>
    <sheetView workbookViewId="0">
      <selection activeCell="D16" sqref="A1:XFD1048576"/>
    </sheetView>
  </sheetViews>
  <sheetFormatPr defaultColWidth="8.875" defaultRowHeight="12" x14ac:dyDescent="0.15"/>
  <cols>
    <col min="1" max="1" width="15.5" style="67" bestFit="1" customWidth="1"/>
    <col min="2" max="2" width="35.625" style="67" bestFit="1" customWidth="1"/>
    <col min="3" max="3" width="17.625" style="67" bestFit="1" customWidth="1"/>
    <col min="4" max="4" width="13.75" style="67" bestFit="1" customWidth="1"/>
    <col min="5" max="5" width="21.625" style="67" bestFit="1" customWidth="1"/>
    <col min="6" max="6" width="15.25" style="67" bestFit="1" customWidth="1"/>
    <col min="7" max="16384" width="8.875" style="67"/>
  </cols>
  <sheetData>
    <row r="1" spans="1:6" ht="13.5" thickBot="1" x14ac:dyDescent="0.2">
      <c r="A1" s="71" t="s">
        <v>3188</v>
      </c>
      <c r="B1" s="71"/>
      <c r="C1" s="71"/>
      <c r="D1" s="71"/>
      <c r="E1" s="71"/>
      <c r="F1" s="71"/>
    </row>
    <row r="2" spans="1:6" ht="13.5" thickBot="1" x14ac:dyDescent="0.2">
      <c r="A2" s="62" t="s">
        <v>2618</v>
      </c>
      <c r="B2" s="38" t="s">
        <v>2619</v>
      </c>
      <c r="C2" s="38" t="s">
        <v>2620</v>
      </c>
      <c r="D2" s="38" t="s">
        <v>2621</v>
      </c>
      <c r="E2" s="38" t="s">
        <v>2622</v>
      </c>
      <c r="F2" s="38" t="s">
        <v>2623</v>
      </c>
    </row>
    <row r="3" spans="1:6" ht="12.75" x14ac:dyDescent="0.15">
      <c r="A3" s="89" t="s">
        <v>3006</v>
      </c>
      <c r="B3" s="63" t="s">
        <v>3007</v>
      </c>
      <c r="C3" s="90" t="s">
        <v>3008</v>
      </c>
      <c r="D3" s="90" t="s">
        <v>3020</v>
      </c>
      <c r="E3" s="90">
        <v>62.5</v>
      </c>
      <c r="F3" s="90" t="s">
        <v>3009</v>
      </c>
    </row>
    <row r="4" spans="1:6" ht="12.75" x14ac:dyDescent="0.15">
      <c r="A4" s="89"/>
      <c r="B4" s="63" t="s">
        <v>3010</v>
      </c>
      <c r="C4" s="75"/>
      <c r="D4" s="75"/>
      <c r="E4" s="75"/>
      <c r="F4" s="75"/>
    </row>
    <row r="5" spans="1:6" ht="12.75" x14ac:dyDescent="0.15">
      <c r="A5" s="89" t="s">
        <v>3011</v>
      </c>
      <c r="B5" s="63" t="s">
        <v>3012</v>
      </c>
      <c r="C5" s="77" t="s">
        <v>3013</v>
      </c>
      <c r="D5" s="75" t="s">
        <v>3021</v>
      </c>
      <c r="E5" s="92">
        <v>58</v>
      </c>
      <c r="F5" s="75" t="s">
        <v>2628</v>
      </c>
    </row>
    <row r="6" spans="1:6" ht="12.75" x14ac:dyDescent="0.15">
      <c r="A6" s="89"/>
      <c r="B6" s="63" t="s">
        <v>3014</v>
      </c>
      <c r="C6" s="77"/>
      <c r="D6" s="75"/>
      <c r="E6" s="75"/>
      <c r="F6" s="75"/>
    </row>
    <row r="7" spans="1:6" ht="12.75" x14ac:dyDescent="0.15">
      <c r="A7" s="89" t="s">
        <v>3015</v>
      </c>
      <c r="B7" s="63" t="s">
        <v>3016</v>
      </c>
      <c r="C7" s="77" t="s">
        <v>3017</v>
      </c>
      <c r="D7" s="75" t="s">
        <v>3022</v>
      </c>
      <c r="E7" s="75">
        <v>57.3</v>
      </c>
      <c r="F7" s="75" t="s">
        <v>3018</v>
      </c>
    </row>
    <row r="8" spans="1:6" ht="13.5" thickBot="1" x14ac:dyDescent="0.2">
      <c r="A8" s="91"/>
      <c r="B8" s="64" t="s">
        <v>3019</v>
      </c>
      <c r="C8" s="78"/>
      <c r="D8" s="76"/>
      <c r="E8" s="76"/>
      <c r="F8" s="76"/>
    </row>
  </sheetData>
  <mergeCells count="16">
    <mergeCell ref="A5:A6"/>
    <mergeCell ref="C5:C6"/>
    <mergeCell ref="D5:D6"/>
    <mergeCell ref="E5:E6"/>
    <mergeCell ref="F5:F6"/>
    <mergeCell ref="A7:A8"/>
    <mergeCell ref="C7:C8"/>
    <mergeCell ref="D7:D8"/>
    <mergeCell ref="E7:E8"/>
    <mergeCell ref="F7:F8"/>
    <mergeCell ref="A1:F1"/>
    <mergeCell ref="A3:A4"/>
    <mergeCell ref="C3:C4"/>
    <mergeCell ref="D3:D4"/>
    <mergeCell ref="E3:E4"/>
    <mergeCell ref="F3:F4"/>
  </mergeCells>
  <phoneticPr fontId="3" type="noConversion"/>
  <pageMargins left="0.7" right="0.7" top="0.75" bottom="0.75" header="0.3" footer="0.3"/>
  <pageSetup paperSize="9" scale="74" fitToHeight="0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4A35F-97B6-433D-8AA4-395D5A8CC25C}">
  <sheetPr>
    <pageSetUpPr fitToPage="1"/>
  </sheetPr>
  <dimension ref="A1:D6"/>
  <sheetViews>
    <sheetView zoomScaleNormal="100" workbookViewId="0">
      <selection activeCell="C17" sqref="A1:XFD1048576"/>
    </sheetView>
  </sheetViews>
  <sheetFormatPr defaultColWidth="8.875" defaultRowHeight="12" x14ac:dyDescent="0.15"/>
  <cols>
    <col min="1" max="1" width="18" style="67" bestFit="1" customWidth="1"/>
    <col min="2" max="2" width="36.125" style="67" bestFit="1" customWidth="1"/>
    <col min="3" max="3" width="7.75" style="67" bestFit="1" customWidth="1"/>
    <col min="4" max="4" width="13.75" style="67" bestFit="1" customWidth="1"/>
    <col min="5" max="16384" width="8.875" style="67"/>
  </cols>
  <sheetData>
    <row r="1" spans="1:4" ht="13.5" thickBot="1" x14ac:dyDescent="0.2">
      <c r="A1" s="71" t="s">
        <v>3182</v>
      </c>
      <c r="B1" s="71"/>
      <c r="C1" s="71"/>
      <c r="D1" s="71"/>
    </row>
    <row r="2" spans="1:4" ht="13.5" thickBot="1" x14ac:dyDescent="0.2">
      <c r="A2" s="38" t="s">
        <v>2618</v>
      </c>
      <c r="B2" s="38" t="s">
        <v>2619</v>
      </c>
      <c r="C2" s="38" t="s">
        <v>2996</v>
      </c>
      <c r="D2" s="38" t="s">
        <v>2997</v>
      </c>
    </row>
    <row r="3" spans="1:4" ht="12.75" x14ac:dyDescent="0.15">
      <c r="A3" s="89" t="s">
        <v>3024</v>
      </c>
      <c r="B3" s="65" t="s">
        <v>3031</v>
      </c>
      <c r="C3" s="77" t="s">
        <v>3023</v>
      </c>
      <c r="D3" s="75" t="s">
        <v>3033</v>
      </c>
    </row>
    <row r="4" spans="1:4" ht="12.75" x14ac:dyDescent="0.15">
      <c r="A4" s="89"/>
      <c r="B4" s="65" t="s">
        <v>3032</v>
      </c>
      <c r="C4" s="77"/>
      <c r="D4" s="75"/>
    </row>
    <row r="5" spans="1:4" ht="12.75" x14ac:dyDescent="0.15">
      <c r="A5" s="93" t="s">
        <v>3030</v>
      </c>
      <c r="B5" s="39" t="s">
        <v>3027</v>
      </c>
      <c r="C5" s="77" t="s">
        <v>3023</v>
      </c>
      <c r="D5" s="75" t="s">
        <v>3029</v>
      </c>
    </row>
    <row r="6" spans="1:4" ht="13.5" thickBot="1" x14ac:dyDescent="0.2">
      <c r="A6" s="91"/>
      <c r="B6" s="40" t="s">
        <v>3028</v>
      </c>
      <c r="C6" s="78"/>
      <c r="D6" s="76"/>
    </row>
  </sheetData>
  <mergeCells count="7">
    <mergeCell ref="A5:A6"/>
    <mergeCell ref="C5:C6"/>
    <mergeCell ref="D5:D6"/>
    <mergeCell ref="A1:D1"/>
    <mergeCell ref="A3:A4"/>
    <mergeCell ref="C3:C4"/>
    <mergeCell ref="D3:D4"/>
  </mergeCells>
  <phoneticPr fontId="23" type="noConversion"/>
  <pageMargins left="0.7" right="0.7" top="0.75" bottom="0.75" header="0.3" footer="0.3"/>
  <pageSetup paperSize="9" fitToHeight="0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9E61B-FA6B-4067-922B-14D68761A214}">
  <sheetPr>
    <pageSetUpPr fitToPage="1"/>
  </sheetPr>
  <dimension ref="A1:D10"/>
  <sheetViews>
    <sheetView workbookViewId="0">
      <selection activeCell="D19" sqref="D19"/>
    </sheetView>
  </sheetViews>
  <sheetFormatPr defaultRowHeight="12" x14ac:dyDescent="0.15"/>
  <cols>
    <col min="1" max="1" width="19.375" style="67" bestFit="1" customWidth="1"/>
    <col min="2" max="2" width="42.875" style="67" bestFit="1" customWidth="1"/>
    <col min="3" max="3" width="14.875" style="67" bestFit="1" customWidth="1"/>
    <col min="4" max="4" width="13.75" style="67" bestFit="1" customWidth="1"/>
    <col min="5" max="16384" width="9" style="67"/>
  </cols>
  <sheetData>
    <row r="1" spans="1:4" ht="13.5" thickBot="1" x14ac:dyDescent="0.2">
      <c r="A1" s="71" t="s">
        <v>3180</v>
      </c>
      <c r="B1" s="71"/>
      <c r="C1" s="71"/>
      <c r="D1" s="71"/>
    </row>
    <row r="2" spans="1:4" ht="13.5" thickBot="1" x14ac:dyDescent="0.2">
      <c r="A2" s="38" t="s">
        <v>2618</v>
      </c>
      <c r="B2" s="38" t="s">
        <v>2619</v>
      </c>
      <c r="C2" s="38" t="s">
        <v>3139</v>
      </c>
      <c r="D2" s="38" t="s">
        <v>3140</v>
      </c>
    </row>
    <row r="3" spans="1:4" ht="12.75" x14ac:dyDescent="0.15">
      <c r="A3" s="75" t="s">
        <v>3154</v>
      </c>
      <c r="B3" s="65" t="s">
        <v>3141</v>
      </c>
      <c r="C3" s="77" t="s">
        <v>3181</v>
      </c>
      <c r="D3" s="75" t="s">
        <v>3142</v>
      </c>
    </row>
    <row r="4" spans="1:4" ht="12.75" x14ac:dyDescent="0.15">
      <c r="A4" s="75"/>
      <c r="B4" s="65" t="s">
        <v>3143</v>
      </c>
      <c r="C4" s="77"/>
      <c r="D4" s="75"/>
    </row>
    <row r="5" spans="1:4" ht="12.75" x14ac:dyDescent="0.15">
      <c r="A5" s="75" t="s">
        <v>3144</v>
      </c>
      <c r="B5" s="39" t="s">
        <v>3145</v>
      </c>
      <c r="C5" s="77" t="s">
        <v>3181</v>
      </c>
      <c r="D5" s="75" t="s">
        <v>3146</v>
      </c>
    </row>
    <row r="6" spans="1:4" ht="12.75" x14ac:dyDescent="0.15">
      <c r="A6" s="75"/>
      <c r="B6" s="39" t="s">
        <v>3147</v>
      </c>
      <c r="C6" s="77"/>
      <c r="D6" s="75"/>
    </row>
    <row r="7" spans="1:4" ht="12.75" x14ac:dyDescent="0.15">
      <c r="A7" s="75" t="s">
        <v>3148</v>
      </c>
      <c r="B7" s="66" t="s">
        <v>3156</v>
      </c>
      <c r="C7" s="77" t="s">
        <v>3181</v>
      </c>
      <c r="D7" s="75" t="s">
        <v>3149</v>
      </c>
    </row>
    <row r="8" spans="1:4" ht="12.75" x14ac:dyDescent="0.15">
      <c r="A8" s="75"/>
      <c r="B8" s="66" t="s">
        <v>3150</v>
      </c>
      <c r="C8" s="77"/>
      <c r="D8" s="75"/>
    </row>
    <row r="9" spans="1:4" ht="12.75" x14ac:dyDescent="0.15">
      <c r="A9" s="75" t="s">
        <v>3151</v>
      </c>
      <c r="B9" s="66" t="s">
        <v>3155</v>
      </c>
      <c r="C9" s="77" t="s">
        <v>3181</v>
      </c>
      <c r="D9" s="75" t="s">
        <v>3152</v>
      </c>
    </row>
    <row r="10" spans="1:4" ht="13.5" thickBot="1" x14ac:dyDescent="0.2">
      <c r="A10" s="76"/>
      <c r="B10" s="40" t="s">
        <v>3153</v>
      </c>
      <c r="C10" s="78"/>
      <c r="D10" s="76"/>
    </row>
  </sheetData>
  <mergeCells count="13">
    <mergeCell ref="A1:D1"/>
    <mergeCell ref="A7:A8"/>
    <mergeCell ref="C7:C8"/>
    <mergeCell ref="D7:D8"/>
    <mergeCell ref="A9:A10"/>
    <mergeCell ref="C9:C10"/>
    <mergeCell ref="D9:D10"/>
    <mergeCell ref="A3:A4"/>
    <mergeCell ref="C3:C4"/>
    <mergeCell ref="D3:D4"/>
    <mergeCell ref="A5:A6"/>
    <mergeCell ref="C5:C6"/>
    <mergeCell ref="D5:D6"/>
  </mergeCells>
  <phoneticPr fontId="3" type="noConversion"/>
  <pageMargins left="0.7" right="0.7" top="0.75" bottom="0.75" header="0.3" footer="0.3"/>
  <pageSetup paperSize="9" scale="8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3A409-A7A1-4B18-AEB7-675020B7FF74}">
  <sheetPr>
    <pageSetUpPr fitToPage="1"/>
  </sheetPr>
  <dimension ref="A1:B4"/>
  <sheetViews>
    <sheetView workbookViewId="0">
      <selection activeCell="B8" sqref="B8"/>
    </sheetView>
  </sheetViews>
  <sheetFormatPr defaultColWidth="8.875" defaultRowHeight="12" x14ac:dyDescent="0.15"/>
  <cols>
    <col min="1" max="1" width="16.25" style="67" bestFit="1" customWidth="1"/>
    <col min="2" max="2" width="85.625" style="67" bestFit="1" customWidth="1"/>
    <col min="3" max="16384" width="8.875" style="67"/>
  </cols>
  <sheetData>
    <row r="1" spans="1:2" ht="13.5" thickBot="1" x14ac:dyDescent="0.2">
      <c r="A1" s="71" t="s">
        <v>3184</v>
      </c>
      <c r="B1" s="71"/>
    </row>
    <row r="2" spans="1:2" ht="13.5" thickBot="1" x14ac:dyDescent="0.2">
      <c r="A2" s="18" t="s">
        <v>2526</v>
      </c>
      <c r="B2" s="18" t="s">
        <v>2527</v>
      </c>
    </row>
    <row r="3" spans="1:2" ht="12.75" x14ac:dyDescent="0.15">
      <c r="A3" s="19" t="s">
        <v>2528</v>
      </c>
      <c r="B3" s="19" t="s">
        <v>3170</v>
      </c>
    </row>
    <row r="4" spans="1:2" ht="77.25" thickBot="1" x14ac:dyDescent="0.2">
      <c r="A4" s="20" t="s">
        <v>2529</v>
      </c>
      <c r="B4" s="20" t="s">
        <v>3171</v>
      </c>
    </row>
  </sheetData>
  <mergeCells count="1">
    <mergeCell ref="A1:B1"/>
  </mergeCells>
  <phoneticPr fontId="3" type="noConversion"/>
  <pageMargins left="0.7" right="0.7" top="0.75" bottom="0.75" header="0.3" footer="0.3"/>
  <pageSetup paperSize="9" scale="87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01871-F9C3-4F2B-91A9-2280D03029F5}">
  <sheetPr>
    <pageSetUpPr fitToPage="1"/>
  </sheetPr>
  <dimension ref="A1:I36"/>
  <sheetViews>
    <sheetView workbookViewId="0">
      <selection activeCell="N13" sqref="A1:XFD1048576"/>
    </sheetView>
  </sheetViews>
  <sheetFormatPr defaultColWidth="8.875" defaultRowHeight="12" x14ac:dyDescent="0.15"/>
  <cols>
    <col min="1" max="1" width="12.625" style="67" bestFit="1" customWidth="1"/>
    <col min="2" max="2" width="7.5" style="67" bestFit="1" customWidth="1"/>
    <col min="3" max="3" width="8.25" style="67" bestFit="1" customWidth="1"/>
    <col min="4" max="4" width="4.375" style="67" bestFit="1" customWidth="1"/>
    <col min="5" max="5" width="4.625" style="67" bestFit="1" customWidth="1"/>
    <col min="6" max="7" width="7.5" style="67" bestFit="1" customWidth="1"/>
    <col min="8" max="8" width="11.5" style="67" bestFit="1" customWidth="1"/>
    <col min="9" max="9" width="12.875" style="67" bestFit="1" customWidth="1"/>
    <col min="10" max="16384" width="8.875" style="67"/>
  </cols>
  <sheetData>
    <row r="1" spans="1:9" ht="13.5" thickBot="1" x14ac:dyDescent="0.2">
      <c r="A1" s="73" t="s">
        <v>3172</v>
      </c>
      <c r="B1" s="73"/>
      <c r="C1" s="73"/>
      <c r="D1" s="73"/>
      <c r="E1" s="73"/>
      <c r="F1" s="73"/>
      <c r="G1" s="73"/>
      <c r="H1" s="73"/>
      <c r="I1" s="73"/>
    </row>
    <row r="2" spans="1:9" ht="13.5" thickBot="1" x14ac:dyDescent="0.2">
      <c r="A2" s="22" t="s">
        <v>2530</v>
      </c>
      <c r="B2" s="22" t="s">
        <v>2531</v>
      </c>
      <c r="C2" s="22" t="s">
        <v>2532</v>
      </c>
      <c r="D2" s="22" t="s">
        <v>2533</v>
      </c>
      <c r="E2" s="22" t="s">
        <v>2534</v>
      </c>
      <c r="F2" s="22" t="s">
        <v>2535</v>
      </c>
      <c r="G2" s="22" t="s">
        <v>2536</v>
      </c>
      <c r="H2" s="22" t="s">
        <v>2537</v>
      </c>
      <c r="I2" s="23" t="s">
        <v>2538</v>
      </c>
    </row>
    <row r="3" spans="1:9" ht="12.75" x14ac:dyDescent="0.15">
      <c r="A3" s="24" t="s">
        <v>2539</v>
      </c>
      <c r="B3" s="25" t="s">
        <v>2540</v>
      </c>
      <c r="C3" s="25">
        <v>41923667</v>
      </c>
      <c r="D3" s="25" t="s">
        <v>2541</v>
      </c>
      <c r="E3" s="25" t="s">
        <v>2542</v>
      </c>
      <c r="F3" s="25">
        <v>0.10412100000000001</v>
      </c>
      <c r="G3" s="25">
        <v>2.6633E-2</v>
      </c>
      <c r="H3" s="26">
        <v>9.8900000000000005E-5</v>
      </c>
      <c r="I3" s="19" t="s">
        <v>2543</v>
      </c>
    </row>
    <row r="4" spans="1:9" ht="12.75" x14ac:dyDescent="0.15">
      <c r="A4" s="24" t="s">
        <v>2544</v>
      </c>
      <c r="B4" s="25" t="s">
        <v>2545</v>
      </c>
      <c r="C4" s="25">
        <v>634778817</v>
      </c>
      <c r="D4" s="25" t="s">
        <v>2541</v>
      </c>
      <c r="E4" s="25" t="s">
        <v>2542</v>
      </c>
      <c r="F4" s="25">
        <v>0.103841</v>
      </c>
      <c r="G4" s="25">
        <v>2.6379E-2</v>
      </c>
      <c r="H4" s="26">
        <v>8.8499999999999996E-5</v>
      </c>
      <c r="I4" s="72" t="s">
        <v>2546</v>
      </c>
    </row>
    <row r="5" spans="1:9" ht="12.75" x14ac:dyDescent="0.15">
      <c r="A5" s="24" t="s">
        <v>2547</v>
      </c>
      <c r="B5" s="25" t="s">
        <v>2545</v>
      </c>
      <c r="C5" s="25">
        <v>636473944</v>
      </c>
      <c r="D5" s="25" t="s">
        <v>2541</v>
      </c>
      <c r="E5" s="25" t="s">
        <v>2542</v>
      </c>
      <c r="F5" s="25">
        <v>-0.10213999999999999</v>
      </c>
      <c r="G5" s="25">
        <v>2.3487999999999998E-2</v>
      </c>
      <c r="H5" s="26">
        <v>1.5099999999999999E-5</v>
      </c>
      <c r="I5" s="72"/>
    </row>
    <row r="6" spans="1:9" ht="12.75" x14ac:dyDescent="0.15">
      <c r="A6" s="24" t="s">
        <v>2548</v>
      </c>
      <c r="B6" s="25" t="s">
        <v>2545</v>
      </c>
      <c r="C6" s="25">
        <v>636476254</v>
      </c>
      <c r="D6" s="25" t="s">
        <v>2542</v>
      </c>
      <c r="E6" s="25" t="s">
        <v>2549</v>
      </c>
      <c r="F6" s="25">
        <v>-0.10124</v>
      </c>
      <c r="G6" s="25">
        <v>2.3975E-2</v>
      </c>
      <c r="H6" s="26">
        <v>2.6400000000000001E-5</v>
      </c>
      <c r="I6" s="72"/>
    </row>
    <row r="7" spans="1:9" ht="12.75" x14ac:dyDescent="0.15">
      <c r="A7" s="24" t="s">
        <v>2550</v>
      </c>
      <c r="B7" s="25" t="s">
        <v>2545</v>
      </c>
      <c r="C7" s="25">
        <v>636479951</v>
      </c>
      <c r="D7" s="25" t="s">
        <v>2549</v>
      </c>
      <c r="E7" s="25" t="s">
        <v>2551</v>
      </c>
      <c r="F7" s="25">
        <v>-0.1011</v>
      </c>
      <c r="G7" s="25">
        <v>2.3611E-2</v>
      </c>
      <c r="H7" s="26">
        <v>2.0400000000000001E-5</v>
      </c>
      <c r="I7" s="72"/>
    </row>
    <row r="8" spans="1:9" ht="12.75" x14ac:dyDescent="0.15">
      <c r="A8" s="24" t="s">
        <v>2552</v>
      </c>
      <c r="B8" s="25" t="s">
        <v>2545</v>
      </c>
      <c r="C8" s="25">
        <v>636480130</v>
      </c>
      <c r="D8" s="25" t="s">
        <v>2551</v>
      </c>
      <c r="E8" s="25" t="s">
        <v>2542</v>
      </c>
      <c r="F8" s="25">
        <v>-9.6670000000000006E-2</v>
      </c>
      <c r="G8" s="25">
        <v>2.3566E-2</v>
      </c>
      <c r="H8" s="26">
        <v>4.4299999999999999E-5</v>
      </c>
      <c r="I8" s="72"/>
    </row>
    <row r="9" spans="1:9" ht="12.75" x14ac:dyDescent="0.15">
      <c r="A9" s="24" t="s">
        <v>2553</v>
      </c>
      <c r="B9" s="25" t="s">
        <v>2545</v>
      </c>
      <c r="C9" s="25">
        <v>637592530</v>
      </c>
      <c r="D9" s="25" t="s">
        <v>2542</v>
      </c>
      <c r="E9" s="25" t="s">
        <v>2541</v>
      </c>
      <c r="F9" s="25">
        <v>-0.10299</v>
      </c>
      <c r="G9" s="25">
        <v>2.3772999999999999E-2</v>
      </c>
      <c r="H9" s="26">
        <v>1.63E-5</v>
      </c>
      <c r="I9" s="72"/>
    </row>
    <row r="10" spans="1:9" ht="12.75" x14ac:dyDescent="0.15">
      <c r="A10" s="24" t="s">
        <v>2554</v>
      </c>
      <c r="B10" s="25" t="s">
        <v>2545</v>
      </c>
      <c r="C10" s="25">
        <v>637822908</v>
      </c>
      <c r="D10" s="25" t="s">
        <v>2549</v>
      </c>
      <c r="E10" s="25" t="s">
        <v>2551</v>
      </c>
      <c r="F10" s="25">
        <v>-0.10291</v>
      </c>
      <c r="G10" s="25">
        <v>2.3519999999999999E-2</v>
      </c>
      <c r="H10" s="26">
        <v>1.34E-5</v>
      </c>
      <c r="I10" s="72"/>
    </row>
    <row r="11" spans="1:9" ht="12.75" x14ac:dyDescent="0.15">
      <c r="A11" s="24" t="s">
        <v>2555</v>
      </c>
      <c r="B11" s="25" t="s">
        <v>2545</v>
      </c>
      <c r="C11" s="25">
        <v>637825883</v>
      </c>
      <c r="D11" s="25" t="s">
        <v>2542</v>
      </c>
      <c r="E11" s="25" t="s">
        <v>2541</v>
      </c>
      <c r="F11" s="25">
        <v>-0.10487</v>
      </c>
      <c r="G11" s="25">
        <v>2.3879000000000001E-2</v>
      </c>
      <c r="H11" s="26">
        <v>1.2500000000000001E-5</v>
      </c>
      <c r="I11" s="72"/>
    </row>
    <row r="12" spans="1:9" ht="12.75" x14ac:dyDescent="0.15">
      <c r="A12" s="24" t="s">
        <v>2556</v>
      </c>
      <c r="B12" s="25" t="s">
        <v>2545</v>
      </c>
      <c r="C12" s="25">
        <v>637907951</v>
      </c>
      <c r="D12" s="25" t="s">
        <v>2542</v>
      </c>
      <c r="E12" s="25" t="s">
        <v>2551</v>
      </c>
      <c r="F12" s="25">
        <v>-9.7600000000000006E-2</v>
      </c>
      <c r="G12" s="25">
        <v>2.3555E-2</v>
      </c>
      <c r="H12" s="26">
        <v>3.7200000000000003E-5</v>
      </c>
      <c r="I12" s="72"/>
    </row>
    <row r="13" spans="1:9" ht="12.75" x14ac:dyDescent="0.15">
      <c r="A13" s="24" t="s">
        <v>2557</v>
      </c>
      <c r="B13" s="25" t="s">
        <v>2558</v>
      </c>
      <c r="C13" s="25">
        <v>28202631</v>
      </c>
      <c r="D13" s="25" t="s">
        <v>2549</v>
      </c>
      <c r="E13" s="25" t="s">
        <v>2541</v>
      </c>
      <c r="F13" s="25">
        <v>0.18032500000000001</v>
      </c>
      <c r="G13" s="25">
        <v>4.0523000000000003E-2</v>
      </c>
      <c r="H13" s="26">
        <v>9.5799999999999998E-6</v>
      </c>
      <c r="I13" s="19" t="s">
        <v>2543</v>
      </c>
    </row>
    <row r="14" spans="1:9" ht="12.75" x14ac:dyDescent="0.15">
      <c r="A14" s="24" t="s">
        <v>2559</v>
      </c>
      <c r="B14" s="25" t="s">
        <v>2558</v>
      </c>
      <c r="C14" s="25">
        <v>354722254</v>
      </c>
      <c r="D14" s="25" t="s">
        <v>2549</v>
      </c>
      <c r="E14" s="25" t="s">
        <v>2551</v>
      </c>
      <c r="F14" s="25">
        <v>0.173434</v>
      </c>
      <c r="G14" s="25">
        <v>4.1967999999999998E-2</v>
      </c>
      <c r="H14" s="26">
        <v>3.8999999999999999E-5</v>
      </c>
      <c r="I14" s="19" t="s">
        <v>2543</v>
      </c>
    </row>
    <row r="15" spans="1:9" ht="12.75" x14ac:dyDescent="0.15">
      <c r="A15" s="24" t="s">
        <v>2560</v>
      </c>
      <c r="B15" s="25" t="s">
        <v>2558</v>
      </c>
      <c r="C15" s="25">
        <v>462489000</v>
      </c>
      <c r="D15" s="25" t="s">
        <v>2551</v>
      </c>
      <c r="E15" s="25" t="s">
        <v>2549</v>
      </c>
      <c r="F15" s="25">
        <v>8.9994000000000005E-2</v>
      </c>
      <c r="G15" s="25">
        <v>2.2904000000000001E-2</v>
      </c>
      <c r="H15" s="26">
        <v>9.1199999999999994E-5</v>
      </c>
      <c r="I15" s="72" t="s">
        <v>2561</v>
      </c>
    </row>
    <row r="16" spans="1:9" ht="12.75" x14ac:dyDescent="0.15">
      <c r="A16" s="24" t="s">
        <v>2562</v>
      </c>
      <c r="B16" s="25" t="s">
        <v>2558</v>
      </c>
      <c r="C16" s="25">
        <v>462858750</v>
      </c>
      <c r="D16" s="25" t="s">
        <v>2541</v>
      </c>
      <c r="E16" s="25" t="s">
        <v>2542</v>
      </c>
      <c r="F16" s="25">
        <v>-9.3060000000000004E-2</v>
      </c>
      <c r="G16" s="25">
        <v>2.3397999999999999E-2</v>
      </c>
      <c r="H16" s="26">
        <v>7.4900000000000005E-5</v>
      </c>
      <c r="I16" s="72"/>
    </row>
    <row r="17" spans="1:9" ht="12.75" x14ac:dyDescent="0.15">
      <c r="A17" s="24" t="s">
        <v>2563</v>
      </c>
      <c r="B17" s="25" t="s">
        <v>2558</v>
      </c>
      <c r="C17" s="25">
        <v>462864800</v>
      </c>
      <c r="D17" s="25" t="s">
        <v>2541</v>
      </c>
      <c r="E17" s="25" t="s">
        <v>2542</v>
      </c>
      <c r="F17" s="25">
        <v>-9.4460000000000002E-2</v>
      </c>
      <c r="G17" s="25">
        <v>2.3540999999999999E-2</v>
      </c>
      <c r="H17" s="26">
        <v>6.4599999999999998E-5</v>
      </c>
      <c r="I17" s="72"/>
    </row>
    <row r="18" spans="1:9" ht="12.75" x14ac:dyDescent="0.15">
      <c r="A18" s="24" t="s">
        <v>2564</v>
      </c>
      <c r="B18" s="25" t="s">
        <v>2565</v>
      </c>
      <c r="C18" s="25">
        <v>777358835</v>
      </c>
      <c r="D18" s="25" t="s">
        <v>2549</v>
      </c>
      <c r="E18" s="25" t="s">
        <v>2541</v>
      </c>
      <c r="F18" s="25">
        <v>0.124807</v>
      </c>
      <c r="G18" s="25">
        <v>2.6006999999999999E-2</v>
      </c>
      <c r="H18" s="26">
        <v>1.84E-6</v>
      </c>
      <c r="I18" s="19" t="s">
        <v>2543</v>
      </c>
    </row>
    <row r="19" spans="1:9" ht="12.75" x14ac:dyDescent="0.15">
      <c r="A19" s="24" t="s">
        <v>2566</v>
      </c>
      <c r="B19" s="25" t="s">
        <v>2567</v>
      </c>
      <c r="C19" s="25">
        <v>34428803</v>
      </c>
      <c r="D19" s="25" t="s">
        <v>2551</v>
      </c>
      <c r="E19" s="25" t="s">
        <v>2549</v>
      </c>
      <c r="F19" s="25">
        <v>0.150007</v>
      </c>
      <c r="G19" s="25">
        <v>3.5603000000000003E-2</v>
      </c>
      <c r="H19" s="26">
        <v>2.7500000000000001E-5</v>
      </c>
      <c r="I19" s="19" t="s">
        <v>2543</v>
      </c>
    </row>
    <row r="20" spans="1:9" ht="12.75" x14ac:dyDescent="0.15">
      <c r="A20" s="24" t="s">
        <v>2568</v>
      </c>
      <c r="B20" s="25" t="s">
        <v>2569</v>
      </c>
      <c r="C20" s="25">
        <v>541697626</v>
      </c>
      <c r="D20" s="25" t="s">
        <v>2551</v>
      </c>
      <c r="E20" s="25" t="s">
        <v>2549</v>
      </c>
      <c r="F20" s="25">
        <v>0.116993</v>
      </c>
      <c r="G20" s="25">
        <v>2.8913999999999999E-2</v>
      </c>
      <c r="H20" s="26">
        <v>5.6100000000000002E-5</v>
      </c>
      <c r="I20" s="72" t="s">
        <v>2570</v>
      </c>
    </row>
    <row r="21" spans="1:9" ht="12.75" x14ac:dyDescent="0.15">
      <c r="A21" s="24" t="s">
        <v>2571</v>
      </c>
      <c r="B21" s="25" t="s">
        <v>2569</v>
      </c>
      <c r="C21" s="25">
        <v>542182274</v>
      </c>
      <c r="D21" s="25" t="s">
        <v>2549</v>
      </c>
      <c r="E21" s="25" t="s">
        <v>2542</v>
      </c>
      <c r="F21" s="25">
        <v>0.137851</v>
      </c>
      <c r="G21" s="25">
        <v>3.4342999999999999E-2</v>
      </c>
      <c r="H21" s="26">
        <v>6.4300000000000004E-5</v>
      </c>
      <c r="I21" s="72"/>
    </row>
    <row r="22" spans="1:9" ht="12.75" x14ac:dyDescent="0.15">
      <c r="A22" s="24" t="s">
        <v>2572</v>
      </c>
      <c r="B22" s="25" t="s">
        <v>2573</v>
      </c>
      <c r="C22" s="25">
        <v>9443659</v>
      </c>
      <c r="D22" s="25" t="s">
        <v>2551</v>
      </c>
      <c r="E22" s="25" t="s">
        <v>2542</v>
      </c>
      <c r="F22" s="25">
        <v>-0.11797000000000001</v>
      </c>
      <c r="G22" s="25">
        <v>2.8660999999999999E-2</v>
      </c>
      <c r="H22" s="26">
        <v>4.18E-5</v>
      </c>
      <c r="I22" s="19" t="s">
        <v>2543</v>
      </c>
    </row>
    <row r="23" spans="1:9" ht="12.75" x14ac:dyDescent="0.15">
      <c r="A23" s="24" t="s">
        <v>2574</v>
      </c>
      <c r="B23" s="25" t="s">
        <v>2573</v>
      </c>
      <c r="C23" s="25">
        <v>604659028</v>
      </c>
      <c r="D23" s="25" t="s">
        <v>2551</v>
      </c>
      <c r="E23" s="25" t="s">
        <v>2549</v>
      </c>
      <c r="F23" s="25">
        <v>-0.14202999999999999</v>
      </c>
      <c r="G23" s="25">
        <v>3.2842999999999997E-2</v>
      </c>
      <c r="H23" s="26">
        <v>1.6900000000000001E-5</v>
      </c>
      <c r="I23" s="19" t="s">
        <v>2543</v>
      </c>
    </row>
    <row r="24" spans="1:9" ht="12.75" x14ac:dyDescent="0.15">
      <c r="A24" s="24" t="s">
        <v>2575</v>
      </c>
      <c r="B24" s="25" t="s">
        <v>2576</v>
      </c>
      <c r="C24" s="25">
        <v>616612933</v>
      </c>
      <c r="D24" s="25" t="s">
        <v>2541</v>
      </c>
      <c r="E24" s="25" t="s">
        <v>2542</v>
      </c>
      <c r="F24" s="25">
        <v>-0.14765</v>
      </c>
      <c r="G24" s="25">
        <v>3.6954000000000001E-2</v>
      </c>
      <c r="H24" s="26">
        <v>6.9400000000000006E-5</v>
      </c>
      <c r="I24" s="19" t="s">
        <v>2543</v>
      </c>
    </row>
    <row r="25" spans="1:9" ht="12.75" x14ac:dyDescent="0.15">
      <c r="A25" s="24" t="s">
        <v>2577</v>
      </c>
      <c r="B25" s="25" t="s">
        <v>2576</v>
      </c>
      <c r="C25" s="25">
        <v>732773418</v>
      </c>
      <c r="D25" s="25" t="s">
        <v>2541</v>
      </c>
      <c r="E25" s="25" t="s">
        <v>2542</v>
      </c>
      <c r="F25" s="25">
        <v>0.103959</v>
      </c>
      <c r="G25" s="25">
        <v>2.5499000000000001E-2</v>
      </c>
      <c r="H25" s="26">
        <v>4.9299999999999999E-5</v>
      </c>
      <c r="I25" s="19" t="s">
        <v>2543</v>
      </c>
    </row>
    <row r="26" spans="1:9" ht="12.75" x14ac:dyDescent="0.15">
      <c r="A26" s="24" t="s">
        <v>2578</v>
      </c>
      <c r="B26" s="25" t="s">
        <v>2579</v>
      </c>
      <c r="C26" s="25">
        <v>663662801</v>
      </c>
      <c r="D26" s="25" t="s">
        <v>2542</v>
      </c>
      <c r="E26" s="25" t="s">
        <v>2541</v>
      </c>
      <c r="F26" s="25">
        <v>0.102519</v>
      </c>
      <c r="G26" s="25">
        <v>2.4754999999999999E-2</v>
      </c>
      <c r="H26" s="26">
        <v>3.7499999999999997E-5</v>
      </c>
      <c r="I26" s="19" t="s">
        <v>2543</v>
      </c>
    </row>
    <row r="27" spans="1:9" ht="12.75" x14ac:dyDescent="0.15">
      <c r="A27" s="24" t="s">
        <v>2580</v>
      </c>
      <c r="B27" s="25" t="s">
        <v>2581</v>
      </c>
      <c r="C27" s="25">
        <v>380911030</v>
      </c>
      <c r="D27" s="25" t="s">
        <v>2551</v>
      </c>
      <c r="E27" s="25" t="s">
        <v>2549</v>
      </c>
      <c r="F27" s="25">
        <v>-0.23635999999999999</v>
      </c>
      <c r="G27" s="25">
        <v>5.5370000000000003E-2</v>
      </c>
      <c r="H27" s="26">
        <v>2.16E-5</v>
      </c>
      <c r="I27" s="19" t="s">
        <v>2543</v>
      </c>
    </row>
    <row r="28" spans="1:9" ht="12.75" x14ac:dyDescent="0.15">
      <c r="A28" s="24" t="s">
        <v>2582</v>
      </c>
      <c r="B28" s="25" t="s">
        <v>2583</v>
      </c>
      <c r="C28" s="25">
        <v>649828970</v>
      </c>
      <c r="D28" s="25" t="s">
        <v>2549</v>
      </c>
      <c r="E28" s="25" t="s">
        <v>2541</v>
      </c>
      <c r="F28" s="25">
        <v>0.12796299999999999</v>
      </c>
      <c r="G28" s="25">
        <v>2.8493000000000001E-2</v>
      </c>
      <c r="H28" s="26">
        <v>7.9300000000000003E-6</v>
      </c>
      <c r="I28" s="19" t="s">
        <v>2543</v>
      </c>
    </row>
    <row r="29" spans="1:9" ht="12.75" x14ac:dyDescent="0.15">
      <c r="A29" s="24" t="s">
        <v>2584</v>
      </c>
      <c r="B29" s="25" t="s">
        <v>2585</v>
      </c>
      <c r="C29" s="25">
        <v>51349842</v>
      </c>
      <c r="D29" s="25" t="s">
        <v>2542</v>
      </c>
      <c r="E29" s="25" t="s">
        <v>2551</v>
      </c>
      <c r="F29" s="25">
        <v>-0.20305999999999999</v>
      </c>
      <c r="G29" s="25">
        <v>4.8094999999999999E-2</v>
      </c>
      <c r="H29" s="26">
        <v>2.65E-5</v>
      </c>
      <c r="I29" s="72" t="s">
        <v>2586</v>
      </c>
    </row>
    <row r="30" spans="1:9" ht="12.75" x14ac:dyDescent="0.15">
      <c r="A30" s="24" t="s">
        <v>2587</v>
      </c>
      <c r="B30" s="25" t="s">
        <v>2585</v>
      </c>
      <c r="C30" s="25">
        <v>51917156</v>
      </c>
      <c r="D30" s="25" t="s">
        <v>2551</v>
      </c>
      <c r="E30" s="25" t="s">
        <v>2549</v>
      </c>
      <c r="F30" s="25">
        <v>-0.19442999999999999</v>
      </c>
      <c r="G30" s="25">
        <v>4.7322999999999997E-2</v>
      </c>
      <c r="H30" s="26">
        <v>4.3099999999999997E-5</v>
      </c>
      <c r="I30" s="72"/>
    </row>
    <row r="31" spans="1:9" ht="12.75" x14ac:dyDescent="0.15">
      <c r="A31" s="24" t="s">
        <v>2588</v>
      </c>
      <c r="B31" s="25" t="s">
        <v>2585</v>
      </c>
      <c r="C31" s="25">
        <v>670995520</v>
      </c>
      <c r="D31" s="25" t="s">
        <v>2551</v>
      </c>
      <c r="E31" s="25" t="s">
        <v>2549</v>
      </c>
      <c r="F31" s="25">
        <v>0.104236</v>
      </c>
      <c r="G31" s="25">
        <v>2.6124000000000001E-2</v>
      </c>
      <c r="H31" s="26">
        <v>7.1000000000000005E-5</v>
      </c>
      <c r="I31" s="72" t="s">
        <v>2589</v>
      </c>
    </row>
    <row r="32" spans="1:9" ht="12.75" x14ac:dyDescent="0.15">
      <c r="A32" s="24" t="s">
        <v>2590</v>
      </c>
      <c r="B32" s="25" t="s">
        <v>2585</v>
      </c>
      <c r="C32" s="25">
        <v>681270675</v>
      </c>
      <c r="D32" s="25" t="s">
        <v>2542</v>
      </c>
      <c r="E32" s="25" t="s">
        <v>2541</v>
      </c>
      <c r="F32" s="25">
        <v>-0.11171</v>
      </c>
      <c r="G32" s="25">
        <v>2.8008000000000002E-2</v>
      </c>
      <c r="H32" s="26">
        <v>7.1400000000000001E-5</v>
      </c>
      <c r="I32" s="72"/>
    </row>
    <row r="33" spans="1:9" ht="12.75" x14ac:dyDescent="0.15">
      <c r="A33" s="24" t="s">
        <v>2591</v>
      </c>
      <c r="B33" s="25" t="s">
        <v>2585</v>
      </c>
      <c r="C33" s="25">
        <v>684839916</v>
      </c>
      <c r="D33" s="25" t="s">
        <v>2542</v>
      </c>
      <c r="E33" s="25" t="s">
        <v>2549</v>
      </c>
      <c r="F33" s="25">
        <v>-0.10582999999999999</v>
      </c>
      <c r="G33" s="25">
        <v>2.6419000000000002E-2</v>
      </c>
      <c r="H33" s="26">
        <v>6.6400000000000001E-5</v>
      </c>
      <c r="I33" s="72"/>
    </row>
    <row r="34" spans="1:9" ht="12.75" x14ac:dyDescent="0.15">
      <c r="A34" s="24" t="s">
        <v>2592</v>
      </c>
      <c r="B34" s="25" t="s">
        <v>2593</v>
      </c>
      <c r="C34" s="25">
        <v>6955107</v>
      </c>
      <c r="D34" s="25" t="s">
        <v>2549</v>
      </c>
      <c r="E34" s="25" t="s">
        <v>2551</v>
      </c>
      <c r="F34" s="25">
        <v>-0.10099</v>
      </c>
      <c r="G34" s="25">
        <v>2.4199999999999999E-2</v>
      </c>
      <c r="H34" s="26">
        <v>3.2700000000000002E-5</v>
      </c>
      <c r="I34" s="19" t="s">
        <v>2543</v>
      </c>
    </row>
    <row r="35" spans="1:9" ht="12.75" x14ac:dyDescent="0.15">
      <c r="A35" s="24" t="s">
        <v>2594</v>
      </c>
      <c r="B35" s="25" t="s">
        <v>2595</v>
      </c>
      <c r="C35" s="25">
        <v>9312305</v>
      </c>
      <c r="D35" s="25" t="s">
        <v>2549</v>
      </c>
      <c r="E35" s="25" t="s">
        <v>2542</v>
      </c>
      <c r="F35" s="25">
        <v>0.11570900000000001</v>
      </c>
      <c r="G35" s="25">
        <v>2.6436999999999999E-2</v>
      </c>
      <c r="H35" s="26">
        <v>1.33E-5</v>
      </c>
      <c r="I35" s="19" t="s">
        <v>2543</v>
      </c>
    </row>
    <row r="36" spans="1:9" ht="13.5" thickBot="1" x14ac:dyDescent="0.2">
      <c r="A36" s="27" t="s">
        <v>2596</v>
      </c>
      <c r="B36" s="17" t="s">
        <v>2597</v>
      </c>
      <c r="C36" s="17">
        <v>229064209</v>
      </c>
      <c r="D36" s="17" t="s">
        <v>2551</v>
      </c>
      <c r="E36" s="17" t="s">
        <v>2549</v>
      </c>
      <c r="F36" s="17">
        <v>-0.10224</v>
      </c>
      <c r="G36" s="17">
        <v>2.3324999999999999E-2</v>
      </c>
      <c r="H36" s="28">
        <v>1.2999999999999999E-5</v>
      </c>
      <c r="I36" s="20" t="s">
        <v>2543</v>
      </c>
    </row>
  </sheetData>
  <mergeCells count="6">
    <mergeCell ref="I31:I33"/>
    <mergeCell ref="A1:I1"/>
    <mergeCell ref="I4:I12"/>
    <mergeCell ref="I15:I17"/>
    <mergeCell ref="I20:I21"/>
    <mergeCell ref="I29:I30"/>
  </mergeCells>
  <phoneticPr fontId="3" type="noConversion"/>
  <pageMargins left="0.7" right="0.7" top="0.75" bottom="0.75" header="0.3" footer="0.3"/>
  <pageSetup paperSize="9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6FB07-EEE7-441B-BF4E-509409640182}">
  <sheetPr>
    <pageSetUpPr fitToPage="1"/>
  </sheetPr>
  <dimension ref="A1:C60"/>
  <sheetViews>
    <sheetView topLeftCell="A13" workbookViewId="0">
      <selection activeCell="C17" sqref="A1:C60"/>
    </sheetView>
  </sheetViews>
  <sheetFormatPr defaultColWidth="8.875" defaultRowHeight="12" x14ac:dyDescent="0.15"/>
  <cols>
    <col min="1" max="1" width="20" style="68" bestFit="1" customWidth="1"/>
    <col min="2" max="2" width="16.75" style="68" bestFit="1" customWidth="1"/>
    <col min="3" max="3" width="55.375" style="68" bestFit="1" customWidth="1"/>
    <col min="4" max="16384" width="8.875" style="67"/>
  </cols>
  <sheetData>
    <row r="1" spans="1:3" ht="13.5" thickBot="1" x14ac:dyDescent="0.2">
      <c r="A1" s="73" t="s">
        <v>3185</v>
      </c>
      <c r="B1" s="73"/>
      <c r="C1" s="73"/>
    </row>
    <row r="2" spans="1:3" ht="13.5" thickBot="1" x14ac:dyDescent="0.2">
      <c r="A2" s="29" t="s">
        <v>2630</v>
      </c>
      <c r="B2" s="29" t="s">
        <v>2631</v>
      </c>
      <c r="C2" s="29" t="s">
        <v>2632</v>
      </c>
    </row>
    <row r="3" spans="1:3" ht="12.75" x14ac:dyDescent="0.15">
      <c r="A3" s="24" t="s">
        <v>2544</v>
      </c>
      <c r="B3" s="25" t="s">
        <v>2633</v>
      </c>
      <c r="C3" s="25" t="s">
        <v>2530</v>
      </c>
    </row>
    <row r="4" spans="1:3" ht="12.75" x14ac:dyDescent="0.15">
      <c r="A4" s="24" t="s">
        <v>2634</v>
      </c>
      <c r="B4" s="25" t="s">
        <v>2635</v>
      </c>
      <c r="C4" s="25" t="s">
        <v>2636</v>
      </c>
    </row>
    <row r="5" spans="1:3" ht="12.75" x14ac:dyDescent="0.15">
      <c r="A5" s="24" t="s">
        <v>2637</v>
      </c>
      <c r="B5" s="25" t="s">
        <v>2638</v>
      </c>
      <c r="C5" s="25" t="s">
        <v>2639</v>
      </c>
    </row>
    <row r="6" spans="1:3" ht="12.75" x14ac:dyDescent="0.15">
      <c r="A6" s="24" t="s">
        <v>2640</v>
      </c>
      <c r="B6" s="25" t="s">
        <v>2641</v>
      </c>
      <c r="C6" s="25" t="s">
        <v>2639</v>
      </c>
    </row>
    <row r="7" spans="1:3" ht="12.75" x14ac:dyDescent="0.15">
      <c r="A7" s="24" t="s">
        <v>2642</v>
      </c>
      <c r="B7" s="25" t="s">
        <v>2643</v>
      </c>
      <c r="C7" s="25" t="s">
        <v>2639</v>
      </c>
    </row>
    <row r="8" spans="1:3" ht="12.75" x14ac:dyDescent="0.15">
      <c r="A8" s="24" t="s">
        <v>2644</v>
      </c>
      <c r="B8" s="25" t="s">
        <v>2645</v>
      </c>
      <c r="C8" s="25" t="s">
        <v>2639</v>
      </c>
    </row>
    <row r="9" spans="1:3" ht="12.75" x14ac:dyDescent="0.15">
      <c r="A9" s="24" t="s">
        <v>2646</v>
      </c>
      <c r="B9" s="25" t="s">
        <v>2647</v>
      </c>
      <c r="C9" s="25" t="s">
        <v>2648</v>
      </c>
    </row>
    <row r="10" spans="1:3" ht="12.75" x14ac:dyDescent="0.15">
      <c r="A10" s="24" t="s">
        <v>2649</v>
      </c>
      <c r="B10" s="25" t="s">
        <v>2650</v>
      </c>
      <c r="C10" s="25" t="s">
        <v>2651</v>
      </c>
    </row>
    <row r="11" spans="1:3" ht="12.75" x14ac:dyDescent="0.15">
      <c r="A11" s="24" t="s">
        <v>2652</v>
      </c>
      <c r="B11" s="25" t="s">
        <v>2653</v>
      </c>
      <c r="C11" s="25" t="s">
        <v>2654</v>
      </c>
    </row>
    <row r="12" spans="1:3" ht="12.75" x14ac:dyDescent="0.15">
      <c r="A12" s="24" t="s">
        <v>2655</v>
      </c>
      <c r="B12" s="25" t="s">
        <v>2656</v>
      </c>
      <c r="C12" s="25" t="s">
        <v>2657</v>
      </c>
    </row>
    <row r="13" spans="1:3" ht="12.75" x14ac:dyDescent="0.15">
      <c r="A13" s="24" t="s">
        <v>2658</v>
      </c>
      <c r="B13" s="25" t="s">
        <v>2659</v>
      </c>
      <c r="C13" s="25" t="s">
        <v>2660</v>
      </c>
    </row>
    <row r="14" spans="1:3" ht="12.75" x14ac:dyDescent="0.15">
      <c r="A14" s="24" t="s">
        <v>2661</v>
      </c>
      <c r="B14" s="25" t="s">
        <v>2662</v>
      </c>
      <c r="C14" s="25" t="s">
        <v>2663</v>
      </c>
    </row>
    <row r="15" spans="1:3" ht="12.75" x14ac:dyDescent="0.15">
      <c r="A15" s="24" t="s">
        <v>2664</v>
      </c>
      <c r="B15" s="25" t="s">
        <v>2665</v>
      </c>
      <c r="C15" s="25" t="s">
        <v>2666</v>
      </c>
    </row>
    <row r="16" spans="1:3" ht="12.75" x14ac:dyDescent="0.15">
      <c r="A16" s="24" t="s">
        <v>2547</v>
      </c>
      <c r="B16" s="25" t="s">
        <v>2667</v>
      </c>
      <c r="C16" s="25" t="s">
        <v>2530</v>
      </c>
    </row>
    <row r="17" spans="1:3" ht="12.75" x14ac:dyDescent="0.15">
      <c r="A17" s="24" t="s">
        <v>2548</v>
      </c>
      <c r="B17" s="25" t="s">
        <v>2668</v>
      </c>
      <c r="C17" s="25" t="s">
        <v>2530</v>
      </c>
    </row>
    <row r="18" spans="1:3" ht="12.75" x14ac:dyDescent="0.15">
      <c r="A18" s="24" t="s">
        <v>2550</v>
      </c>
      <c r="B18" s="25" t="s">
        <v>2669</v>
      </c>
      <c r="C18" s="25" t="s">
        <v>2530</v>
      </c>
    </row>
    <row r="19" spans="1:3" ht="12.75" x14ac:dyDescent="0.15">
      <c r="A19" s="24" t="s">
        <v>2552</v>
      </c>
      <c r="B19" s="25" t="s">
        <v>2670</v>
      </c>
      <c r="C19" s="25" t="s">
        <v>2530</v>
      </c>
    </row>
    <row r="20" spans="1:3" ht="12.75" x14ac:dyDescent="0.15">
      <c r="A20" s="24" t="s">
        <v>2671</v>
      </c>
      <c r="B20" s="25" t="s">
        <v>2672</v>
      </c>
      <c r="C20" s="25" t="s">
        <v>2673</v>
      </c>
    </row>
    <row r="21" spans="1:3" ht="12.75" x14ac:dyDescent="0.15">
      <c r="A21" s="24" t="s">
        <v>2674</v>
      </c>
      <c r="B21" s="25" t="s">
        <v>2675</v>
      </c>
      <c r="C21" s="25" t="s">
        <v>2676</v>
      </c>
    </row>
    <row r="22" spans="1:3" ht="12.75" x14ac:dyDescent="0.15">
      <c r="A22" s="24" t="s">
        <v>2677</v>
      </c>
      <c r="B22" s="25" t="s">
        <v>2678</v>
      </c>
      <c r="C22" s="25" t="s">
        <v>2679</v>
      </c>
    </row>
    <row r="23" spans="1:3" ht="12.75" x14ac:dyDescent="0.15">
      <c r="A23" s="24" t="s">
        <v>2680</v>
      </c>
      <c r="B23" s="25" t="s">
        <v>2681</v>
      </c>
      <c r="C23" s="25" t="s">
        <v>2682</v>
      </c>
    </row>
    <row r="24" spans="1:3" ht="12.75" x14ac:dyDescent="0.15">
      <c r="A24" s="24" t="s">
        <v>2683</v>
      </c>
      <c r="B24" s="25" t="s">
        <v>2684</v>
      </c>
      <c r="C24" s="25" t="s">
        <v>2685</v>
      </c>
    </row>
    <row r="25" spans="1:3" ht="12.75" x14ac:dyDescent="0.15">
      <c r="A25" s="24" t="s">
        <v>2686</v>
      </c>
      <c r="B25" s="25" t="s">
        <v>2687</v>
      </c>
      <c r="C25" s="25" t="s">
        <v>2685</v>
      </c>
    </row>
    <row r="26" spans="1:3" ht="12.75" x14ac:dyDescent="0.15">
      <c r="A26" s="24" t="s">
        <v>2688</v>
      </c>
      <c r="B26" s="25" t="s">
        <v>2689</v>
      </c>
      <c r="C26" s="25" t="s">
        <v>2690</v>
      </c>
    </row>
    <row r="27" spans="1:3" ht="12.75" x14ac:dyDescent="0.15">
      <c r="A27" s="24" t="s">
        <v>2691</v>
      </c>
      <c r="B27" s="25" t="s">
        <v>2692</v>
      </c>
      <c r="C27" s="25" t="s">
        <v>2690</v>
      </c>
    </row>
    <row r="28" spans="1:3" ht="12.75" x14ac:dyDescent="0.15">
      <c r="A28" s="24" t="s">
        <v>2693</v>
      </c>
      <c r="B28" s="25" t="s">
        <v>2694</v>
      </c>
      <c r="C28" s="25" t="s">
        <v>2690</v>
      </c>
    </row>
    <row r="29" spans="1:3" ht="12.75" x14ac:dyDescent="0.15">
      <c r="A29" s="24" t="s">
        <v>2695</v>
      </c>
      <c r="B29" s="25" t="s">
        <v>2696</v>
      </c>
      <c r="C29" s="25" t="s">
        <v>2697</v>
      </c>
    </row>
    <row r="30" spans="1:3" ht="12.75" x14ac:dyDescent="0.15">
      <c r="A30" s="24" t="s">
        <v>2698</v>
      </c>
      <c r="B30" s="25" t="s">
        <v>2699</v>
      </c>
      <c r="C30" s="25" t="s">
        <v>2700</v>
      </c>
    </row>
    <row r="31" spans="1:3" ht="12.75" x14ac:dyDescent="0.15">
      <c r="A31" s="24" t="s">
        <v>2701</v>
      </c>
      <c r="B31" s="25" t="s">
        <v>2702</v>
      </c>
      <c r="C31" s="25" t="s">
        <v>2703</v>
      </c>
    </row>
    <row r="32" spans="1:3" ht="12.75" x14ac:dyDescent="0.15">
      <c r="A32" s="24" t="s">
        <v>2704</v>
      </c>
      <c r="B32" s="25" t="s">
        <v>2705</v>
      </c>
      <c r="C32" s="25" t="s">
        <v>2706</v>
      </c>
    </row>
    <row r="33" spans="1:3" ht="12.75" x14ac:dyDescent="0.15">
      <c r="A33" s="24" t="s">
        <v>2707</v>
      </c>
      <c r="B33" s="25" t="s">
        <v>2708</v>
      </c>
      <c r="C33" s="25" t="s">
        <v>2709</v>
      </c>
    </row>
    <row r="34" spans="1:3" ht="12.75" x14ac:dyDescent="0.15">
      <c r="A34" s="24" t="s">
        <v>2710</v>
      </c>
      <c r="B34" s="25" t="s">
        <v>2711</v>
      </c>
      <c r="C34" s="25" t="s">
        <v>2712</v>
      </c>
    </row>
    <row r="35" spans="1:3" ht="12.75" x14ac:dyDescent="0.15">
      <c r="A35" s="24" t="s">
        <v>2713</v>
      </c>
      <c r="B35" s="25" t="s">
        <v>2714</v>
      </c>
      <c r="C35" s="25" t="s">
        <v>2712</v>
      </c>
    </row>
    <row r="36" spans="1:3" ht="12.75" x14ac:dyDescent="0.15">
      <c r="A36" s="24" t="s">
        <v>2715</v>
      </c>
      <c r="B36" s="25" t="s">
        <v>2716</v>
      </c>
      <c r="C36" s="25" t="s">
        <v>2717</v>
      </c>
    </row>
    <row r="37" spans="1:3" ht="12.75" x14ac:dyDescent="0.15">
      <c r="A37" s="24" t="s">
        <v>2718</v>
      </c>
      <c r="B37" s="25" t="s">
        <v>2719</v>
      </c>
      <c r="C37" s="25" t="s">
        <v>2712</v>
      </c>
    </row>
    <row r="38" spans="1:3" ht="12.75" x14ac:dyDescent="0.15">
      <c r="A38" s="24" t="s">
        <v>2720</v>
      </c>
      <c r="B38" s="25" t="s">
        <v>2721</v>
      </c>
      <c r="C38" s="25" t="s">
        <v>2825</v>
      </c>
    </row>
    <row r="39" spans="1:3" ht="12.75" x14ac:dyDescent="0.15">
      <c r="A39" s="24" t="s">
        <v>2722</v>
      </c>
      <c r="B39" s="25" t="s">
        <v>2723</v>
      </c>
      <c r="C39" s="25" t="s">
        <v>2724</v>
      </c>
    </row>
    <row r="40" spans="1:3" ht="12.75" x14ac:dyDescent="0.15">
      <c r="A40" s="24" t="s">
        <v>2725</v>
      </c>
      <c r="B40" s="25" t="s">
        <v>2726</v>
      </c>
      <c r="C40" s="25" t="s">
        <v>2727</v>
      </c>
    </row>
    <row r="41" spans="1:3" ht="12.75" x14ac:dyDescent="0.15">
      <c r="A41" s="24" t="s">
        <v>2728</v>
      </c>
      <c r="B41" s="25" t="s">
        <v>2729</v>
      </c>
      <c r="C41" s="25" t="s">
        <v>2730</v>
      </c>
    </row>
    <row r="42" spans="1:3" ht="12.75" x14ac:dyDescent="0.15">
      <c r="A42" s="24" t="s">
        <v>2731</v>
      </c>
      <c r="B42" s="25" t="s">
        <v>2732</v>
      </c>
      <c r="C42" s="25" t="s">
        <v>2727</v>
      </c>
    </row>
    <row r="43" spans="1:3" ht="12.75" x14ac:dyDescent="0.15">
      <c r="A43" s="24" t="s">
        <v>2733</v>
      </c>
      <c r="B43" s="25" t="s">
        <v>2734</v>
      </c>
      <c r="C43" s="25" t="s">
        <v>2735</v>
      </c>
    </row>
    <row r="44" spans="1:3" ht="12.75" x14ac:dyDescent="0.15">
      <c r="A44" s="24" t="s">
        <v>2736</v>
      </c>
      <c r="B44" s="25" t="s">
        <v>2737</v>
      </c>
      <c r="C44" s="25" t="s">
        <v>2735</v>
      </c>
    </row>
    <row r="45" spans="1:3" ht="12.75" x14ac:dyDescent="0.15">
      <c r="A45" s="24" t="s">
        <v>2738</v>
      </c>
      <c r="B45" s="25" t="s">
        <v>2739</v>
      </c>
      <c r="C45" s="25" t="s">
        <v>2740</v>
      </c>
    </row>
    <row r="46" spans="1:3" ht="12.75" x14ac:dyDescent="0.15">
      <c r="A46" s="24" t="s">
        <v>2741</v>
      </c>
      <c r="B46" s="25" t="s">
        <v>2742</v>
      </c>
      <c r="C46" s="25" t="s">
        <v>2743</v>
      </c>
    </row>
    <row r="47" spans="1:3" ht="12.75" x14ac:dyDescent="0.15">
      <c r="A47" s="24" t="s">
        <v>2553</v>
      </c>
      <c r="B47" s="25" t="s">
        <v>2744</v>
      </c>
      <c r="C47" s="25" t="s">
        <v>2530</v>
      </c>
    </row>
    <row r="48" spans="1:3" ht="12.75" x14ac:dyDescent="0.15">
      <c r="A48" s="24" t="s">
        <v>2745</v>
      </c>
      <c r="B48" s="25" t="s">
        <v>2746</v>
      </c>
      <c r="C48" s="25" t="s">
        <v>2747</v>
      </c>
    </row>
    <row r="49" spans="1:3" ht="12.75" x14ac:dyDescent="0.15">
      <c r="A49" s="24" t="s">
        <v>2748</v>
      </c>
      <c r="B49" s="25" t="s">
        <v>2749</v>
      </c>
      <c r="C49" s="25" t="s">
        <v>2750</v>
      </c>
    </row>
    <row r="50" spans="1:3" ht="12.75" x14ac:dyDescent="0.15">
      <c r="A50" s="24" t="s">
        <v>2751</v>
      </c>
      <c r="B50" s="25" t="s">
        <v>2752</v>
      </c>
      <c r="C50" s="25" t="s">
        <v>2753</v>
      </c>
    </row>
    <row r="51" spans="1:3" ht="12.75" x14ac:dyDescent="0.15">
      <c r="A51" s="24" t="s">
        <v>2754</v>
      </c>
      <c r="B51" s="25" t="s">
        <v>2755</v>
      </c>
      <c r="C51" s="25" t="s">
        <v>2740</v>
      </c>
    </row>
    <row r="52" spans="1:3" ht="12.75" x14ac:dyDescent="0.15">
      <c r="A52" s="24" t="s">
        <v>2756</v>
      </c>
      <c r="B52" s="25" t="s">
        <v>2757</v>
      </c>
      <c r="C52" s="25" t="s">
        <v>2758</v>
      </c>
    </row>
    <row r="53" spans="1:3" ht="12.75" x14ac:dyDescent="0.15">
      <c r="A53" s="24" t="s">
        <v>2759</v>
      </c>
      <c r="B53" s="25" t="s">
        <v>2760</v>
      </c>
      <c r="C53" s="25" t="s">
        <v>2758</v>
      </c>
    </row>
    <row r="54" spans="1:3" ht="12.75" x14ac:dyDescent="0.15">
      <c r="A54" s="24" t="s">
        <v>2761</v>
      </c>
      <c r="B54" s="25" t="s">
        <v>2762</v>
      </c>
      <c r="C54" s="25" t="s">
        <v>2648</v>
      </c>
    </row>
    <row r="55" spans="1:3" ht="12.75" x14ac:dyDescent="0.15">
      <c r="A55" s="24" t="s">
        <v>2554</v>
      </c>
      <c r="B55" s="25" t="s">
        <v>2763</v>
      </c>
      <c r="C55" s="25" t="s">
        <v>2530</v>
      </c>
    </row>
    <row r="56" spans="1:3" ht="12.75" x14ac:dyDescent="0.15">
      <c r="A56" s="24" t="s">
        <v>2555</v>
      </c>
      <c r="B56" s="25" t="s">
        <v>2764</v>
      </c>
      <c r="C56" s="25" t="s">
        <v>2530</v>
      </c>
    </row>
    <row r="57" spans="1:3" ht="12.75" x14ac:dyDescent="0.15">
      <c r="A57" s="24" t="s">
        <v>2765</v>
      </c>
      <c r="B57" s="25" t="s">
        <v>2766</v>
      </c>
      <c r="C57" s="25" t="s">
        <v>2767</v>
      </c>
    </row>
    <row r="58" spans="1:3" ht="12.75" x14ac:dyDescent="0.15">
      <c r="A58" s="24" t="s">
        <v>2768</v>
      </c>
      <c r="B58" s="25" t="s">
        <v>2769</v>
      </c>
      <c r="C58" s="25" t="s">
        <v>2767</v>
      </c>
    </row>
    <row r="59" spans="1:3" ht="12.75" x14ac:dyDescent="0.15">
      <c r="A59" s="24" t="s">
        <v>2770</v>
      </c>
      <c r="B59" s="25" t="s">
        <v>2769</v>
      </c>
      <c r="C59" s="25" t="s">
        <v>2767</v>
      </c>
    </row>
    <row r="60" spans="1:3" ht="13.5" thickBot="1" x14ac:dyDescent="0.2">
      <c r="A60" s="30" t="s">
        <v>2556</v>
      </c>
      <c r="B60" s="21" t="s">
        <v>2771</v>
      </c>
      <c r="C60" s="21" t="s">
        <v>2530</v>
      </c>
    </row>
  </sheetData>
  <mergeCells count="1">
    <mergeCell ref="A1:C1"/>
  </mergeCells>
  <phoneticPr fontId="3" type="noConversion"/>
  <pageMargins left="0.7" right="0.7" top="0.75" bottom="0.75" header="0.3" footer="0.3"/>
  <pageSetup paperSize="9" scale="97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4EC82-6625-466A-ACAD-96306EA858C4}">
  <sheetPr>
    <pageSetUpPr fitToPage="1"/>
  </sheetPr>
  <dimension ref="A1:M22"/>
  <sheetViews>
    <sheetView zoomScale="120" zoomScaleNormal="120" workbookViewId="0">
      <selection activeCell="G24" sqref="G24"/>
    </sheetView>
  </sheetViews>
  <sheetFormatPr defaultColWidth="8.875" defaultRowHeight="12" x14ac:dyDescent="0.15"/>
  <cols>
    <col min="1" max="1" width="7" style="67" bestFit="1" customWidth="1"/>
    <col min="2" max="2" width="10.875" style="67" bestFit="1" customWidth="1"/>
    <col min="3" max="3" width="6.5" style="67" bestFit="1" customWidth="1"/>
    <col min="4" max="4" width="8.625" style="67" bestFit="1" customWidth="1"/>
    <col min="5" max="11" width="12.875" style="67" bestFit="1" customWidth="1"/>
    <col min="12" max="12" width="11.875" style="67" bestFit="1" customWidth="1"/>
    <col min="13" max="13" width="12.875" style="67" bestFit="1" customWidth="1"/>
    <col min="14" max="16384" width="8.875" style="67"/>
  </cols>
  <sheetData>
    <row r="1" spans="1:13" ht="13.5" thickBot="1" x14ac:dyDescent="0.2">
      <c r="A1" s="74" t="s">
        <v>3173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</row>
    <row r="2" spans="1:13" ht="26.25" thickBot="1" x14ac:dyDescent="0.2">
      <c r="A2" s="31" t="s">
        <v>2992</v>
      </c>
      <c r="B2" s="31" t="s">
        <v>2602</v>
      </c>
      <c r="C2" s="31" t="s">
        <v>2603</v>
      </c>
      <c r="D2" s="32" t="s">
        <v>2604</v>
      </c>
      <c r="E2" s="33" t="s">
        <v>2544</v>
      </c>
      <c r="F2" s="33" t="s">
        <v>2547</v>
      </c>
      <c r="G2" s="33" t="s">
        <v>2548</v>
      </c>
      <c r="H2" s="33" t="s">
        <v>2550</v>
      </c>
      <c r="I2" s="33" t="s">
        <v>2552</v>
      </c>
      <c r="J2" s="33" t="s">
        <v>2553</v>
      </c>
      <c r="K2" s="33" t="s">
        <v>2554</v>
      </c>
      <c r="L2" s="33" t="s">
        <v>2555</v>
      </c>
      <c r="M2" s="33" t="s">
        <v>2556</v>
      </c>
    </row>
    <row r="3" spans="1:13" ht="12.75" x14ac:dyDescent="0.15">
      <c r="A3" s="34" t="s">
        <v>2957</v>
      </c>
      <c r="B3" s="34" t="s">
        <v>2605</v>
      </c>
      <c r="C3" s="34">
        <v>1</v>
      </c>
      <c r="D3" s="35" t="s">
        <v>2606</v>
      </c>
      <c r="E3" s="34" t="s">
        <v>2541</v>
      </c>
      <c r="F3" s="34" t="s">
        <v>2542</v>
      </c>
      <c r="G3" s="34" t="s">
        <v>2549</v>
      </c>
      <c r="H3" s="34" t="s">
        <v>2551</v>
      </c>
      <c r="I3" s="34" t="s">
        <v>2542</v>
      </c>
      <c r="J3" s="34" t="s">
        <v>2541</v>
      </c>
      <c r="K3" s="34" t="s">
        <v>2551</v>
      </c>
      <c r="L3" s="34" t="s">
        <v>2541</v>
      </c>
      <c r="M3" s="34" t="s">
        <v>2551</v>
      </c>
    </row>
    <row r="4" spans="1:13" ht="12.75" x14ac:dyDescent="0.15">
      <c r="A4" s="34" t="s">
        <v>2958</v>
      </c>
      <c r="B4" s="34" t="s">
        <v>2607</v>
      </c>
      <c r="C4" s="34">
        <v>1.43</v>
      </c>
      <c r="D4" s="35" t="s">
        <v>2606</v>
      </c>
      <c r="E4" s="34" t="s">
        <v>2541</v>
      </c>
      <c r="F4" s="34" t="s">
        <v>2542</v>
      </c>
      <c r="G4" s="34" t="s">
        <v>2549</v>
      </c>
      <c r="H4" s="34" t="s">
        <v>2551</v>
      </c>
      <c r="I4" s="34" t="s">
        <v>2542</v>
      </c>
      <c r="J4" s="34" t="s">
        <v>2541</v>
      </c>
      <c r="K4" s="34" t="s">
        <v>2551</v>
      </c>
      <c r="L4" s="34" t="s">
        <v>2541</v>
      </c>
      <c r="M4" s="34" t="s">
        <v>2551</v>
      </c>
    </row>
    <row r="5" spans="1:13" ht="12.75" x14ac:dyDescent="0.15">
      <c r="A5" s="34" t="s">
        <v>2959</v>
      </c>
      <c r="B5" s="34" t="s">
        <v>2608</v>
      </c>
      <c r="C5" s="34">
        <v>1.83</v>
      </c>
      <c r="D5" s="35" t="s">
        <v>2606</v>
      </c>
      <c r="E5" s="34" t="s">
        <v>2541</v>
      </c>
      <c r="F5" s="34" t="s">
        <v>2542</v>
      </c>
      <c r="G5" s="34" t="s">
        <v>2549</v>
      </c>
      <c r="H5" s="34" t="s">
        <v>2551</v>
      </c>
      <c r="I5" s="34" t="s">
        <v>2542</v>
      </c>
      <c r="J5" s="34" t="s">
        <v>2541</v>
      </c>
      <c r="K5" s="34" t="s">
        <v>2551</v>
      </c>
      <c r="L5" s="34" t="s">
        <v>2541</v>
      </c>
      <c r="M5" s="34" t="s">
        <v>2551</v>
      </c>
    </row>
    <row r="6" spans="1:13" ht="12.75" x14ac:dyDescent="0.15">
      <c r="A6" s="34" t="s">
        <v>2960</v>
      </c>
      <c r="B6" s="34" t="s">
        <v>2609</v>
      </c>
      <c r="C6" s="34">
        <v>1.86</v>
      </c>
      <c r="D6" s="35" t="s">
        <v>2606</v>
      </c>
      <c r="E6" s="34" t="s">
        <v>2541</v>
      </c>
      <c r="F6" s="34" t="s">
        <v>2542</v>
      </c>
      <c r="G6" s="34" t="s">
        <v>2549</v>
      </c>
      <c r="H6" s="34" t="s">
        <v>2551</v>
      </c>
      <c r="I6" s="34" t="s">
        <v>2542</v>
      </c>
      <c r="J6" s="34" t="s">
        <v>2541</v>
      </c>
      <c r="K6" s="34" t="s">
        <v>2551</v>
      </c>
      <c r="L6" s="34" t="s">
        <v>2541</v>
      </c>
      <c r="M6" s="34" t="s">
        <v>2551</v>
      </c>
    </row>
    <row r="7" spans="1:13" ht="12.75" x14ac:dyDescent="0.15">
      <c r="A7" s="34" t="s">
        <v>2961</v>
      </c>
      <c r="B7" s="34" t="s">
        <v>2610</v>
      </c>
      <c r="C7" s="34">
        <v>2</v>
      </c>
      <c r="D7" s="35" t="s">
        <v>2606</v>
      </c>
      <c r="E7" s="34" t="s">
        <v>2541</v>
      </c>
      <c r="F7" s="34" t="s">
        <v>2542</v>
      </c>
      <c r="G7" s="34" t="s">
        <v>2549</v>
      </c>
      <c r="H7" s="34" t="s">
        <v>2551</v>
      </c>
      <c r="I7" s="34" t="s">
        <v>2542</v>
      </c>
      <c r="J7" s="34" t="s">
        <v>2541</v>
      </c>
      <c r="K7" s="34" t="s">
        <v>2551</v>
      </c>
      <c r="L7" s="34" t="s">
        <v>2541</v>
      </c>
      <c r="M7" s="34" t="s">
        <v>2551</v>
      </c>
    </row>
    <row r="8" spans="1:13" ht="12.75" x14ac:dyDescent="0.15">
      <c r="A8" s="34" t="s">
        <v>2962</v>
      </c>
      <c r="B8" s="34" t="s">
        <v>2611</v>
      </c>
      <c r="C8" s="34">
        <v>2</v>
      </c>
      <c r="D8" s="35" t="s">
        <v>2606</v>
      </c>
      <c r="E8" s="34" t="s">
        <v>2541</v>
      </c>
      <c r="F8" s="34" t="s">
        <v>2542</v>
      </c>
      <c r="G8" s="34" t="s">
        <v>2549</v>
      </c>
      <c r="H8" s="34" t="s">
        <v>2551</v>
      </c>
      <c r="I8" s="34" t="s">
        <v>2542</v>
      </c>
      <c r="J8" s="34" t="s">
        <v>2541</v>
      </c>
      <c r="K8" s="34" t="s">
        <v>2551</v>
      </c>
      <c r="L8" s="34" t="s">
        <v>2541</v>
      </c>
      <c r="M8" s="34" t="s">
        <v>2551</v>
      </c>
    </row>
    <row r="9" spans="1:13" ht="12.75" x14ac:dyDescent="0.15">
      <c r="A9" s="34" t="s">
        <v>2963</v>
      </c>
      <c r="B9" s="34" t="s">
        <v>2612</v>
      </c>
      <c r="C9" s="34">
        <v>2.14</v>
      </c>
      <c r="D9" s="35" t="s">
        <v>2606</v>
      </c>
      <c r="E9" s="34" t="s">
        <v>2541</v>
      </c>
      <c r="F9" s="34" t="s">
        <v>2542</v>
      </c>
      <c r="G9" s="34" t="s">
        <v>2549</v>
      </c>
      <c r="H9" s="34" t="s">
        <v>2551</v>
      </c>
      <c r="I9" s="34" t="s">
        <v>2542</v>
      </c>
      <c r="J9" s="34" t="s">
        <v>2541</v>
      </c>
      <c r="K9" s="34" t="s">
        <v>2551</v>
      </c>
      <c r="L9" s="34" t="s">
        <v>2541</v>
      </c>
      <c r="M9" s="34" t="s">
        <v>2551</v>
      </c>
    </row>
    <row r="10" spans="1:13" ht="12.75" x14ac:dyDescent="0.15">
      <c r="A10" s="34" t="s">
        <v>2964</v>
      </c>
      <c r="B10" s="34" t="s">
        <v>2613</v>
      </c>
      <c r="C10" s="34">
        <v>2.14</v>
      </c>
      <c r="D10" s="35" t="s">
        <v>2606</v>
      </c>
      <c r="E10" s="34" t="s">
        <v>2541</v>
      </c>
      <c r="F10" s="34" t="s">
        <v>2542</v>
      </c>
      <c r="G10" s="34" t="s">
        <v>2549</v>
      </c>
      <c r="H10" s="34" t="s">
        <v>2551</v>
      </c>
      <c r="I10" s="34" t="s">
        <v>2542</v>
      </c>
      <c r="J10" s="34" t="s">
        <v>2541</v>
      </c>
      <c r="K10" s="34" t="s">
        <v>2551</v>
      </c>
      <c r="L10" s="34" t="s">
        <v>2541</v>
      </c>
      <c r="M10" s="34" t="s">
        <v>2551</v>
      </c>
    </row>
    <row r="11" spans="1:13" ht="12.75" x14ac:dyDescent="0.15">
      <c r="A11" s="34" t="s">
        <v>2965</v>
      </c>
      <c r="B11" s="34" t="s">
        <v>2614</v>
      </c>
      <c r="C11" s="34">
        <v>2.2000000000000002</v>
      </c>
      <c r="D11" s="35" t="s">
        <v>2606</v>
      </c>
      <c r="E11" s="34" t="s">
        <v>2541</v>
      </c>
      <c r="F11" s="34" t="s">
        <v>2542</v>
      </c>
      <c r="G11" s="34" t="s">
        <v>2549</v>
      </c>
      <c r="H11" s="34" t="s">
        <v>2551</v>
      </c>
      <c r="I11" s="34" t="s">
        <v>2542</v>
      </c>
      <c r="J11" s="34" t="s">
        <v>2541</v>
      </c>
      <c r="K11" s="34" t="s">
        <v>2551</v>
      </c>
      <c r="L11" s="34" t="s">
        <v>2541</v>
      </c>
      <c r="M11" s="34" t="s">
        <v>2551</v>
      </c>
    </row>
    <row r="12" spans="1:13" ht="12.75" x14ac:dyDescent="0.15">
      <c r="A12" s="34" t="s">
        <v>2966</v>
      </c>
      <c r="B12" s="34" t="s">
        <v>2998</v>
      </c>
      <c r="C12" s="34">
        <v>2.33</v>
      </c>
      <c r="D12" s="35" t="s">
        <v>2606</v>
      </c>
      <c r="E12" s="34" t="s">
        <v>2541</v>
      </c>
      <c r="F12" s="34" t="s">
        <v>2542</v>
      </c>
      <c r="G12" s="34" t="s">
        <v>2549</v>
      </c>
      <c r="H12" s="34" t="s">
        <v>2551</v>
      </c>
      <c r="I12" s="34" t="s">
        <v>2542</v>
      </c>
      <c r="J12" s="34" t="s">
        <v>2541</v>
      </c>
      <c r="K12" s="34" t="s">
        <v>2551</v>
      </c>
      <c r="L12" s="34" t="s">
        <v>2541</v>
      </c>
      <c r="M12" s="34" t="s">
        <v>2551</v>
      </c>
    </row>
    <row r="13" spans="1:13" ht="12.75" x14ac:dyDescent="0.15">
      <c r="A13" s="34" t="s">
        <v>2967</v>
      </c>
      <c r="B13" s="25" t="s">
        <v>2617</v>
      </c>
      <c r="C13" s="34">
        <v>5</v>
      </c>
      <c r="D13" s="35" t="s">
        <v>2615</v>
      </c>
      <c r="E13" s="34" t="s">
        <v>2541</v>
      </c>
      <c r="F13" s="34" t="s">
        <v>2541</v>
      </c>
      <c r="G13" s="34" t="s">
        <v>2542</v>
      </c>
      <c r="H13" s="34" t="s">
        <v>2549</v>
      </c>
      <c r="I13" s="34" t="s">
        <v>2551</v>
      </c>
      <c r="J13" s="34" t="s">
        <v>2542</v>
      </c>
      <c r="K13" s="34" t="s">
        <v>2549</v>
      </c>
      <c r="L13" s="34" t="s">
        <v>2542</v>
      </c>
      <c r="M13" s="34" t="s">
        <v>2542</v>
      </c>
    </row>
    <row r="14" spans="1:13" ht="12.75" x14ac:dyDescent="0.15">
      <c r="A14" s="34" t="s">
        <v>2968</v>
      </c>
      <c r="B14" s="25" t="s">
        <v>2999</v>
      </c>
      <c r="C14" s="34">
        <v>5</v>
      </c>
      <c r="D14" s="35" t="s">
        <v>2615</v>
      </c>
      <c r="E14" s="34" t="s">
        <v>2541</v>
      </c>
      <c r="F14" s="34" t="s">
        <v>2541</v>
      </c>
      <c r="G14" s="34" t="s">
        <v>2542</v>
      </c>
      <c r="H14" s="34" t="s">
        <v>2549</v>
      </c>
      <c r="I14" s="34" t="s">
        <v>2551</v>
      </c>
      <c r="J14" s="34" t="s">
        <v>2542</v>
      </c>
      <c r="K14" s="34" t="s">
        <v>2549</v>
      </c>
      <c r="L14" s="34" t="s">
        <v>2542</v>
      </c>
      <c r="M14" s="34" t="s">
        <v>2542</v>
      </c>
    </row>
    <row r="15" spans="1:13" ht="12.75" x14ac:dyDescent="0.15">
      <c r="A15" s="34" t="s">
        <v>2969</v>
      </c>
      <c r="B15" s="25" t="s">
        <v>3000</v>
      </c>
      <c r="C15" s="34">
        <v>5</v>
      </c>
      <c r="D15" s="35" t="s">
        <v>2615</v>
      </c>
      <c r="E15" s="34" t="s">
        <v>2541</v>
      </c>
      <c r="F15" s="34" t="s">
        <v>2541</v>
      </c>
      <c r="G15" s="34" t="s">
        <v>2542</v>
      </c>
      <c r="H15" s="34" t="s">
        <v>2549</v>
      </c>
      <c r="I15" s="34" t="s">
        <v>2551</v>
      </c>
      <c r="J15" s="34" t="s">
        <v>2542</v>
      </c>
      <c r="K15" s="34" t="s">
        <v>2549</v>
      </c>
      <c r="L15" s="34" t="s">
        <v>2542</v>
      </c>
      <c r="M15" s="34" t="s">
        <v>2542</v>
      </c>
    </row>
    <row r="16" spans="1:13" ht="12.75" x14ac:dyDescent="0.15">
      <c r="A16" s="34" t="s">
        <v>2970</v>
      </c>
      <c r="B16" s="25" t="s">
        <v>3001</v>
      </c>
      <c r="C16" s="34">
        <v>5</v>
      </c>
      <c r="D16" s="35" t="s">
        <v>2615</v>
      </c>
      <c r="E16" s="34" t="s">
        <v>2542</v>
      </c>
      <c r="F16" s="34" t="s">
        <v>2541</v>
      </c>
      <c r="G16" s="34" t="s">
        <v>2542</v>
      </c>
      <c r="H16" s="34" t="s">
        <v>2549</v>
      </c>
      <c r="I16" s="34" t="s">
        <v>2551</v>
      </c>
      <c r="J16" s="34" t="s">
        <v>2542</v>
      </c>
      <c r="K16" s="34" t="s">
        <v>2549</v>
      </c>
      <c r="L16" s="34" t="s">
        <v>2542</v>
      </c>
      <c r="M16" s="34" t="s">
        <v>2542</v>
      </c>
    </row>
    <row r="17" spans="1:13" ht="12.75" x14ac:dyDescent="0.15">
      <c r="A17" s="34" t="s">
        <v>2971</v>
      </c>
      <c r="B17" s="25" t="s">
        <v>1030</v>
      </c>
      <c r="C17" s="34">
        <v>5</v>
      </c>
      <c r="D17" s="35" t="s">
        <v>2615</v>
      </c>
      <c r="E17" s="34" t="s">
        <v>2541</v>
      </c>
      <c r="F17" s="34" t="s">
        <v>2541</v>
      </c>
      <c r="G17" s="34" t="s">
        <v>2542</v>
      </c>
      <c r="H17" s="34" t="s">
        <v>2549</v>
      </c>
      <c r="I17" s="34" t="s">
        <v>2551</v>
      </c>
      <c r="J17" s="34" t="s">
        <v>2542</v>
      </c>
      <c r="K17" s="34" t="s">
        <v>2549</v>
      </c>
      <c r="L17" s="34" t="s">
        <v>2542</v>
      </c>
      <c r="M17" s="34" t="s">
        <v>2542</v>
      </c>
    </row>
    <row r="18" spans="1:13" ht="12.75" x14ac:dyDescent="0.15">
      <c r="A18" s="34" t="s">
        <v>2972</v>
      </c>
      <c r="B18" s="25" t="s">
        <v>2616</v>
      </c>
      <c r="C18" s="34">
        <v>5</v>
      </c>
      <c r="D18" s="35" t="s">
        <v>2615</v>
      </c>
      <c r="E18" s="34" t="s">
        <v>2541</v>
      </c>
      <c r="F18" s="34" t="s">
        <v>2541</v>
      </c>
      <c r="G18" s="34" t="s">
        <v>2542</v>
      </c>
      <c r="H18" s="34" t="s">
        <v>2549</v>
      </c>
      <c r="I18" s="34" t="s">
        <v>2551</v>
      </c>
      <c r="J18" s="34" t="s">
        <v>2542</v>
      </c>
      <c r="K18" s="34" t="s">
        <v>2549</v>
      </c>
      <c r="L18" s="34" t="s">
        <v>2542</v>
      </c>
      <c r="M18" s="34" t="s">
        <v>2542</v>
      </c>
    </row>
    <row r="19" spans="1:13" ht="12.75" x14ac:dyDescent="0.15">
      <c r="A19" s="34" t="s">
        <v>2973</v>
      </c>
      <c r="B19" s="25" t="s">
        <v>3002</v>
      </c>
      <c r="C19" s="34">
        <v>5</v>
      </c>
      <c r="D19" s="35" t="s">
        <v>2615</v>
      </c>
      <c r="E19" s="34" t="s">
        <v>2542</v>
      </c>
      <c r="F19" s="34" t="s">
        <v>2541</v>
      </c>
      <c r="G19" s="34" t="s">
        <v>2542</v>
      </c>
      <c r="H19" s="34" t="s">
        <v>2549</v>
      </c>
      <c r="I19" s="34" t="s">
        <v>2551</v>
      </c>
      <c r="J19" s="34" t="s">
        <v>2542</v>
      </c>
      <c r="K19" s="34" t="s">
        <v>2549</v>
      </c>
      <c r="L19" s="34" t="s">
        <v>2542</v>
      </c>
      <c r="M19" s="34" t="s">
        <v>2542</v>
      </c>
    </row>
    <row r="20" spans="1:13" ht="12.75" x14ac:dyDescent="0.15">
      <c r="A20" s="34" t="s">
        <v>2974</v>
      </c>
      <c r="B20" s="25" t="s">
        <v>3003</v>
      </c>
      <c r="C20" s="34">
        <v>5</v>
      </c>
      <c r="D20" s="35" t="s">
        <v>2615</v>
      </c>
      <c r="E20" s="34" t="s">
        <v>2541</v>
      </c>
      <c r="F20" s="34" t="s">
        <v>2541</v>
      </c>
      <c r="G20" s="34" t="s">
        <v>2542</v>
      </c>
      <c r="H20" s="34" t="s">
        <v>2549</v>
      </c>
      <c r="I20" s="34" t="s">
        <v>2551</v>
      </c>
      <c r="J20" s="34" t="s">
        <v>2542</v>
      </c>
      <c r="K20" s="34" t="s">
        <v>2549</v>
      </c>
      <c r="L20" s="34" t="s">
        <v>2542</v>
      </c>
      <c r="M20" s="34" t="s">
        <v>2542</v>
      </c>
    </row>
    <row r="21" spans="1:13" ht="12.75" x14ac:dyDescent="0.15">
      <c r="A21" s="34" t="s">
        <v>2975</v>
      </c>
      <c r="B21" s="25" t="s">
        <v>3005</v>
      </c>
      <c r="C21" s="34">
        <v>5</v>
      </c>
      <c r="D21" s="35" t="s">
        <v>2615</v>
      </c>
      <c r="E21" s="34" t="s">
        <v>2541</v>
      </c>
      <c r="F21" s="34" t="s">
        <v>2541</v>
      </c>
      <c r="G21" s="34" t="s">
        <v>2542</v>
      </c>
      <c r="H21" s="34" t="s">
        <v>2549</v>
      </c>
      <c r="I21" s="34" t="s">
        <v>2551</v>
      </c>
      <c r="J21" s="34" t="s">
        <v>2542</v>
      </c>
      <c r="K21" s="34" t="s">
        <v>2549</v>
      </c>
      <c r="L21" s="34" t="s">
        <v>2542</v>
      </c>
      <c r="M21" s="34" t="s">
        <v>2542</v>
      </c>
    </row>
    <row r="22" spans="1:13" ht="13.5" thickBot="1" x14ac:dyDescent="0.2">
      <c r="A22" s="36" t="s">
        <v>2976</v>
      </c>
      <c r="B22" s="36" t="s">
        <v>3004</v>
      </c>
      <c r="C22" s="36">
        <v>5</v>
      </c>
      <c r="D22" s="37" t="s">
        <v>2615</v>
      </c>
      <c r="E22" s="36" t="s">
        <v>2542</v>
      </c>
      <c r="F22" s="36" t="s">
        <v>2541</v>
      </c>
      <c r="G22" s="36" t="s">
        <v>2542</v>
      </c>
      <c r="H22" s="36" t="s">
        <v>2549</v>
      </c>
      <c r="I22" s="36" t="s">
        <v>2551</v>
      </c>
      <c r="J22" s="36" t="s">
        <v>2542</v>
      </c>
      <c r="K22" s="36" t="s">
        <v>2549</v>
      </c>
      <c r="L22" s="36" t="s">
        <v>2542</v>
      </c>
      <c r="M22" s="36" t="s">
        <v>2542</v>
      </c>
    </row>
  </sheetData>
  <mergeCells count="1">
    <mergeCell ref="A1:M1"/>
  </mergeCells>
  <phoneticPr fontId="3" type="noConversion"/>
  <pageMargins left="0.7" right="0.7" top="0.75" bottom="0.75" header="0.3" footer="0.3"/>
  <pageSetup paperSize="9" scale="60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6FD0A-2A91-4309-A417-A81B29CB6336}">
  <sheetPr>
    <pageSetUpPr fitToPage="1"/>
  </sheetPr>
  <dimension ref="A1:F6"/>
  <sheetViews>
    <sheetView workbookViewId="0">
      <selection activeCell="C14" sqref="C14"/>
    </sheetView>
  </sheetViews>
  <sheetFormatPr defaultColWidth="8.875" defaultRowHeight="12" x14ac:dyDescent="0.15"/>
  <cols>
    <col min="1" max="1" width="13.75" style="67" bestFit="1" customWidth="1"/>
    <col min="2" max="2" width="37.75" style="67" bestFit="1" customWidth="1"/>
    <col min="3" max="3" width="17.625" style="67" bestFit="1" customWidth="1"/>
    <col min="4" max="4" width="13.75" style="67" bestFit="1" customWidth="1"/>
    <col min="5" max="5" width="21.625" style="67" bestFit="1" customWidth="1"/>
    <col min="6" max="6" width="15.25" style="67" bestFit="1" customWidth="1"/>
    <col min="7" max="16384" width="8.875" style="67"/>
  </cols>
  <sheetData>
    <row r="1" spans="1:6" ht="13.5" thickBot="1" x14ac:dyDescent="0.2">
      <c r="A1" s="71" t="s">
        <v>3186</v>
      </c>
      <c r="B1" s="71"/>
      <c r="C1" s="71"/>
      <c r="D1" s="71"/>
      <c r="E1" s="71"/>
      <c r="F1" s="71"/>
    </row>
    <row r="2" spans="1:6" ht="13.5" thickBot="1" x14ac:dyDescent="0.2">
      <c r="A2" s="38" t="s">
        <v>2618</v>
      </c>
      <c r="B2" s="38" t="s">
        <v>2619</v>
      </c>
      <c r="C2" s="38" t="s">
        <v>2620</v>
      </c>
      <c r="D2" s="38" t="s">
        <v>2621</v>
      </c>
      <c r="E2" s="38" t="s">
        <v>2622</v>
      </c>
      <c r="F2" s="38" t="s">
        <v>2623</v>
      </c>
    </row>
    <row r="3" spans="1:6" ht="12.75" x14ac:dyDescent="0.15">
      <c r="A3" s="75" t="s">
        <v>2952</v>
      </c>
      <c r="B3" s="39" t="s">
        <v>2624</v>
      </c>
      <c r="C3" s="77" t="s">
        <v>2625</v>
      </c>
      <c r="D3" s="75">
        <v>169</v>
      </c>
      <c r="E3" s="75">
        <v>60.3</v>
      </c>
      <c r="F3" s="75" t="s">
        <v>2626</v>
      </c>
    </row>
    <row r="4" spans="1:6" ht="12.75" x14ac:dyDescent="0.15">
      <c r="A4" s="75"/>
      <c r="B4" s="39" t="s">
        <v>3025</v>
      </c>
      <c r="C4" s="77"/>
      <c r="D4" s="75"/>
      <c r="E4" s="75"/>
      <c r="F4" s="75"/>
    </row>
    <row r="5" spans="1:6" ht="12.75" x14ac:dyDescent="0.15">
      <c r="A5" s="75" t="s">
        <v>2953</v>
      </c>
      <c r="B5" s="39" t="s">
        <v>3026</v>
      </c>
      <c r="C5" s="77" t="s">
        <v>2627</v>
      </c>
      <c r="D5" s="75">
        <v>179</v>
      </c>
      <c r="E5" s="75">
        <v>52</v>
      </c>
      <c r="F5" s="75" t="s">
        <v>2628</v>
      </c>
    </row>
    <row r="6" spans="1:6" ht="13.5" thickBot="1" x14ac:dyDescent="0.2">
      <c r="A6" s="76"/>
      <c r="B6" s="40" t="s">
        <v>2629</v>
      </c>
      <c r="C6" s="78"/>
      <c r="D6" s="76"/>
      <c r="E6" s="76"/>
      <c r="F6" s="76"/>
    </row>
  </sheetData>
  <mergeCells count="11">
    <mergeCell ref="A1:F1"/>
    <mergeCell ref="A3:A4"/>
    <mergeCell ref="C3:C4"/>
    <mergeCell ref="D3:D4"/>
    <mergeCell ref="E3:E4"/>
    <mergeCell ref="F3:F4"/>
    <mergeCell ref="A5:A6"/>
    <mergeCell ref="C5:C6"/>
    <mergeCell ref="D5:D6"/>
    <mergeCell ref="E5:E6"/>
    <mergeCell ref="F5:F6"/>
  </mergeCells>
  <phoneticPr fontId="3" type="noConversion"/>
  <pageMargins left="0.7" right="0.7" top="0.75" bottom="0.75" header="0.3" footer="0.3"/>
  <pageSetup paperSize="9" scale="74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89E28-3490-48B4-918B-7B0A4C630B23}">
  <sheetPr>
    <pageSetUpPr fitToPage="1"/>
  </sheetPr>
  <dimension ref="A1:M62"/>
  <sheetViews>
    <sheetView workbookViewId="0">
      <selection activeCell="K26" sqref="K26"/>
    </sheetView>
  </sheetViews>
  <sheetFormatPr defaultColWidth="9" defaultRowHeight="12.75" x14ac:dyDescent="0.15"/>
  <cols>
    <col min="1" max="1" width="10.625" style="25" bestFit="1" customWidth="1"/>
    <col min="2" max="2" width="11" style="25" bestFit="1" customWidth="1"/>
    <col min="3" max="3" width="15.375" style="25" bestFit="1" customWidth="1"/>
    <col min="4" max="4" width="8.5" style="25" bestFit="1" customWidth="1"/>
    <col min="5" max="5" width="12.375" style="25" bestFit="1" customWidth="1"/>
    <col min="6" max="7" width="8.5" style="25" bestFit="1" customWidth="1"/>
    <col min="8" max="8" width="7.5" style="25" bestFit="1" customWidth="1"/>
    <col min="9" max="9" width="5.875" style="25" bestFit="1" customWidth="1"/>
    <col min="10" max="10" width="8.5" style="25" bestFit="1" customWidth="1"/>
    <col min="11" max="12" width="5.25" style="25" bestFit="1" customWidth="1"/>
    <col min="13" max="13" width="9.125" style="25" bestFit="1" customWidth="1"/>
    <col min="14" max="16384" width="9" style="46"/>
  </cols>
  <sheetData>
    <row r="1" spans="1:13" ht="13.5" thickBot="1" x14ac:dyDescent="0.2">
      <c r="A1" s="71" t="s">
        <v>317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</row>
    <row r="2" spans="1:13" ht="26.25" thickBot="1" x14ac:dyDescent="0.2">
      <c r="A2" s="18" t="s">
        <v>2772</v>
      </c>
      <c r="B2" s="18" t="s">
        <v>3034</v>
      </c>
      <c r="C2" s="18" t="s">
        <v>2875</v>
      </c>
      <c r="D2" s="18" t="s">
        <v>2876</v>
      </c>
      <c r="E2" s="18" t="s">
        <v>2877</v>
      </c>
      <c r="F2" s="18" t="s">
        <v>2773</v>
      </c>
      <c r="G2" s="18" t="s">
        <v>2774</v>
      </c>
      <c r="H2" s="18" t="s">
        <v>2775</v>
      </c>
      <c r="I2" s="18" t="s">
        <v>2776</v>
      </c>
      <c r="J2" s="18" t="s">
        <v>2777</v>
      </c>
      <c r="K2" s="18" t="s">
        <v>2778</v>
      </c>
      <c r="L2" s="18" t="s">
        <v>2779</v>
      </c>
      <c r="M2" s="18" t="s">
        <v>2780</v>
      </c>
    </row>
    <row r="3" spans="1:13" x14ac:dyDescent="0.15">
      <c r="A3" s="41" t="s">
        <v>2878</v>
      </c>
      <c r="B3" s="79" t="s">
        <v>3035</v>
      </c>
      <c r="C3" s="24" t="s">
        <v>2946</v>
      </c>
      <c r="D3" s="25" t="s">
        <v>2948</v>
      </c>
      <c r="E3" s="25" t="s">
        <v>2950</v>
      </c>
      <c r="F3" s="41">
        <v>89926874</v>
      </c>
      <c r="G3" s="41" t="s">
        <v>2879</v>
      </c>
      <c r="H3" s="41">
        <v>86768954</v>
      </c>
      <c r="I3" s="41" t="s">
        <v>2880</v>
      </c>
      <c r="J3" s="41">
        <v>0.03</v>
      </c>
      <c r="K3" s="41">
        <v>97.65</v>
      </c>
      <c r="L3" s="41">
        <v>93.5</v>
      </c>
      <c r="M3" s="41">
        <v>56.37</v>
      </c>
    </row>
    <row r="4" spans="1:13" x14ac:dyDescent="0.15">
      <c r="A4" s="41" t="s">
        <v>2881</v>
      </c>
      <c r="B4" s="80"/>
      <c r="C4" s="24" t="s">
        <v>2946</v>
      </c>
      <c r="D4" s="25" t="s">
        <v>2948</v>
      </c>
      <c r="E4" s="25" t="s">
        <v>2950</v>
      </c>
      <c r="F4" s="41">
        <v>85716072</v>
      </c>
      <c r="G4" s="41" t="s">
        <v>2882</v>
      </c>
      <c r="H4" s="41">
        <v>83481084</v>
      </c>
      <c r="I4" s="41" t="s">
        <v>2883</v>
      </c>
      <c r="J4" s="41">
        <v>0.03</v>
      </c>
      <c r="K4" s="41">
        <v>97.69</v>
      </c>
      <c r="L4" s="41">
        <v>93.61</v>
      </c>
      <c r="M4" s="41">
        <v>56.11</v>
      </c>
    </row>
    <row r="5" spans="1:13" x14ac:dyDescent="0.15">
      <c r="A5" s="41" t="s">
        <v>2884</v>
      </c>
      <c r="B5" s="80"/>
      <c r="C5" s="24" t="s">
        <v>2946</v>
      </c>
      <c r="D5" s="25" t="s">
        <v>2948</v>
      </c>
      <c r="E5" s="25" t="s">
        <v>2950</v>
      </c>
      <c r="F5" s="41">
        <v>88115900</v>
      </c>
      <c r="G5" s="41" t="s">
        <v>2885</v>
      </c>
      <c r="H5" s="41">
        <v>85142382</v>
      </c>
      <c r="I5" s="41" t="s">
        <v>2886</v>
      </c>
      <c r="J5" s="41">
        <v>0.03</v>
      </c>
      <c r="K5" s="41">
        <v>97.58</v>
      </c>
      <c r="L5" s="41">
        <v>93.33</v>
      </c>
      <c r="M5" s="41">
        <v>56.03</v>
      </c>
    </row>
    <row r="6" spans="1:13" x14ac:dyDescent="0.15">
      <c r="A6" s="41" t="s">
        <v>2887</v>
      </c>
      <c r="B6" s="80"/>
      <c r="C6" s="24" t="s">
        <v>2946</v>
      </c>
      <c r="D6" s="25" t="s">
        <v>2948</v>
      </c>
      <c r="E6" s="24" t="s">
        <v>2951</v>
      </c>
      <c r="F6" s="41">
        <v>82787768</v>
      </c>
      <c r="G6" s="41" t="s">
        <v>2888</v>
      </c>
      <c r="H6" s="41">
        <v>80730812</v>
      </c>
      <c r="I6" s="41" t="s">
        <v>2889</v>
      </c>
      <c r="J6" s="41">
        <v>0.03</v>
      </c>
      <c r="K6" s="41">
        <v>97.78</v>
      </c>
      <c r="L6" s="41">
        <v>93.83</v>
      </c>
      <c r="M6" s="41">
        <v>57.1</v>
      </c>
    </row>
    <row r="7" spans="1:13" x14ac:dyDescent="0.15">
      <c r="A7" s="41" t="s">
        <v>2890</v>
      </c>
      <c r="B7" s="80"/>
      <c r="C7" s="24" t="s">
        <v>2946</v>
      </c>
      <c r="D7" s="25" t="s">
        <v>2948</v>
      </c>
      <c r="E7" s="24" t="s">
        <v>2951</v>
      </c>
      <c r="F7" s="41">
        <v>93022280</v>
      </c>
      <c r="G7" s="41" t="s">
        <v>2891</v>
      </c>
      <c r="H7" s="41">
        <v>90599602</v>
      </c>
      <c r="I7" s="41" t="s">
        <v>2892</v>
      </c>
      <c r="J7" s="41">
        <v>0.03</v>
      </c>
      <c r="K7" s="41">
        <v>97.67</v>
      </c>
      <c r="L7" s="41">
        <v>93.51</v>
      </c>
      <c r="M7" s="41">
        <v>56</v>
      </c>
    </row>
    <row r="8" spans="1:13" x14ac:dyDescent="0.15">
      <c r="A8" s="41" t="s">
        <v>2893</v>
      </c>
      <c r="B8" s="80"/>
      <c r="C8" s="24" t="s">
        <v>2946</v>
      </c>
      <c r="D8" s="25" t="s">
        <v>2948</v>
      </c>
      <c r="E8" s="24" t="s">
        <v>2951</v>
      </c>
      <c r="F8" s="41">
        <v>90483614</v>
      </c>
      <c r="G8" s="41" t="s">
        <v>2894</v>
      </c>
      <c r="H8" s="41">
        <v>87941496</v>
      </c>
      <c r="I8" s="41" t="s">
        <v>2895</v>
      </c>
      <c r="J8" s="41">
        <v>0.03</v>
      </c>
      <c r="K8" s="41">
        <v>97.8</v>
      </c>
      <c r="L8" s="41">
        <v>93.82</v>
      </c>
      <c r="M8" s="41">
        <v>56.48</v>
      </c>
    </row>
    <row r="9" spans="1:13" x14ac:dyDescent="0.15">
      <c r="A9" s="41" t="s">
        <v>2896</v>
      </c>
      <c r="B9" s="80" t="s">
        <v>3036</v>
      </c>
      <c r="C9" s="24" t="s">
        <v>2947</v>
      </c>
      <c r="D9" s="25" t="s">
        <v>2949</v>
      </c>
      <c r="E9" s="25" t="s">
        <v>2950</v>
      </c>
      <c r="F9" s="41">
        <v>87952102</v>
      </c>
      <c r="G9" s="41" t="s">
        <v>2895</v>
      </c>
      <c r="H9" s="41">
        <v>86557798</v>
      </c>
      <c r="I9" s="41" t="s">
        <v>2897</v>
      </c>
      <c r="J9" s="41">
        <v>0.03</v>
      </c>
      <c r="K9" s="41">
        <v>97.37</v>
      </c>
      <c r="L9" s="41">
        <v>92.88</v>
      </c>
      <c r="M9" s="41">
        <v>55.68</v>
      </c>
    </row>
    <row r="10" spans="1:13" x14ac:dyDescent="0.15">
      <c r="A10" s="41" t="s">
        <v>2898</v>
      </c>
      <c r="B10" s="80"/>
      <c r="C10" s="24" t="s">
        <v>2947</v>
      </c>
      <c r="D10" s="25" t="s">
        <v>2949</v>
      </c>
      <c r="E10" s="25" t="s">
        <v>2950</v>
      </c>
      <c r="F10" s="41">
        <v>91700756</v>
      </c>
      <c r="G10" s="41" t="s">
        <v>2899</v>
      </c>
      <c r="H10" s="41">
        <v>88730410</v>
      </c>
      <c r="I10" s="41" t="s">
        <v>2900</v>
      </c>
      <c r="J10" s="41">
        <v>0.03</v>
      </c>
      <c r="K10" s="41">
        <v>97.45</v>
      </c>
      <c r="L10" s="41">
        <v>93.01</v>
      </c>
      <c r="M10" s="41">
        <v>55.83</v>
      </c>
    </row>
    <row r="11" spans="1:13" x14ac:dyDescent="0.15">
      <c r="A11" s="41" t="s">
        <v>2901</v>
      </c>
      <c r="B11" s="80"/>
      <c r="C11" s="24" t="s">
        <v>2947</v>
      </c>
      <c r="D11" s="25" t="s">
        <v>2949</v>
      </c>
      <c r="E11" s="25" t="s">
        <v>2950</v>
      </c>
      <c r="F11" s="41">
        <v>90605834</v>
      </c>
      <c r="G11" s="41" t="s">
        <v>2892</v>
      </c>
      <c r="H11" s="41">
        <v>87770802</v>
      </c>
      <c r="I11" s="41" t="s">
        <v>2902</v>
      </c>
      <c r="J11" s="41">
        <v>0.03</v>
      </c>
      <c r="K11" s="41">
        <v>97.3</v>
      </c>
      <c r="L11" s="41">
        <v>92.69</v>
      </c>
      <c r="M11" s="41">
        <v>56.05</v>
      </c>
    </row>
    <row r="12" spans="1:13" x14ac:dyDescent="0.15">
      <c r="A12" s="41" t="s">
        <v>2903</v>
      </c>
      <c r="B12" s="80"/>
      <c r="C12" s="24" t="s">
        <v>2947</v>
      </c>
      <c r="D12" s="25" t="s">
        <v>2949</v>
      </c>
      <c r="E12" s="24" t="s">
        <v>2951</v>
      </c>
      <c r="F12" s="41">
        <v>88587404</v>
      </c>
      <c r="G12" s="41" t="s">
        <v>2904</v>
      </c>
      <c r="H12" s="41">
        <v>86444200</v>
      </c>
      <c r="I12" s="41" t="s">
        <v>2905</v>
      </c>
      <c r="J12" s="41">
        <v>0.03</v>
      </c>
      <c r="K12" s="41">
        <v>97.47</v>
      </c>
      <c r="L12" s="41">
        <v>93.04</v>
      </c>
      <c r="M12" s="41">
        <v>57.31</v>
      </c>
    </row>
    <row r="13" spans="1:13" x14ac:dyDescent="0.15">
      <c r="A13" s="41" t="s">
        <v>2906</v>
      </c>
      <c r="B13" s="80"/>
      <c r="C13" s="24" t="s">
        <v>2947</v>
      </c>
      <c r="D13" s="25" t="s">
        <v>2949</v>
      </c>
      <c r="E13" s="24" t="s">
        <v>2951</v>
      </c>
      <c r="F13" s="41">
        <v>91611138</v>
      </c>
      <c r="G13" s="41" t="s">
        <v>2907</v>
      </c>
      <c r="H13" s="41">
        <v>88515714</v>
      </c>
      <c r="I13" s="41" t="s">
        <v>2908</v>
      </c>
      <c r="J13" s="41">
        <v>0.03</v>
      </c>
      <c r="K13" s="41">
        <v>97.56</v>
      </c>
      <c r="L13" s="41">
        <v>93.23</v>
      </c>
      <c r="M13" s="41">
        <v>55.52</v>
      </c>
    </row>
    <row r="14" spans="1:13" x14ac:dyDescent="0.15">
      <c r="A14" s="41" t="s">
        <v>2909</v>
      </c>
      <c r="B14" s="80"/>
      <c r="C14" s="24" t="s">
        <v>2947</v>
      </c>
      <c r="D14" s="25" t="s">
        <v>2949</v>
      </c>
      <c r="E14" s="24" t="s">
        <v>2951</v>
      </c>
      <c r="F14" s="41">
        <v>85531286</v>
      </c>
      <c r="G14" s="41" t="s">
        <v>2910</v>
      </c>
      <c r="H14" s="41">
        <v>80862470</v>
      </c>
      <c r="I14" s="41" t="s">
        <v>2911</v>
      </c>
      <c r="J14" s="41">
        <v>0.03</v>
      </c>
      <c r="K14" s="41">
        <v>97.55</v>
      </c>
      <c r="L14" s="41">
        <v>93.32</v>
      </c>
      <c r="M14" s="41">
        <v>54.58</v>
      </c>
    </row>
    <row r="15" spans="1:13" x14ac:dyDescent="0.15">
      <c r="A15" s="41" t="s">
        <v>2912</v>
      </c>
      <c r="B15" s="80" t="s">
        <v>3037</v>
      </c>
      <c r="C15" s="24" t="s">
        <v>2947</v>
      </c>
      <c r="D15" s="25" t="s">
        <v>2949</v>
      </c>
      <c r="E15" s="25" t="s">
        <v>2950</v>
      </c>
      <c r="F15" s="41">
        <v>84842980</v>
      </c>
      <c r="G15" s="41" t="s">
        <v>2913</v>
      </c>
      <c r="H15" s="41">
        <v>82464224</v>
      </c>
      <c r="I15" s="41" t="s">
        <v>2914</v>
      </c>
      <c r="J15" s="41">
        <v>0.03</v>
      </c>
      <c r="K15" s="41">
        <v>97.64</v>
      </c>
      <c r="L15" s="41">
        <v>93.46</v>
      </c>
      <c r="M15" s="41">
        <v>55.48</v>
      </c>
    </row>
    <row r="16" spans="1:13" x14ac:dyDescent="0.15">
      <c r="A16" s="41" t="s">
        <v>2915</v>
      </c>
      <c r="B16" s="80"/>
      <c r="C16" s="24" t="s">
        <v>2947</v>
      </c>
      <c r="D16" s="25" t="s">
        <v>2949</v>
      </c>
      <c r="E16" s="25" t="s">
        <v>2950</v>
      </c>
      <c r="F16" s="41">
        <v>82041378</v>
      </c>
      <c r="G16" s="41" t="s">
        <v>2916</v>
      </c>
      <c r="H16" s="41">
        <v>80649482</v>
      </c>
      <c r="I16" s="41" t="s">
        <v>2917</v>
      </c>
      <c r="J16" s="41">
        <v>0.03</v>
      </c>
      <c r="K16" s="41">
        <v>97.6</v>
      </c>
      <c r="L16" s="41">
        <v>93.32</v>
      </c>
      <c r="M16" s="41">
        <v>56.18</v>
      </c>
    </row>
    <row r="17" spans="1:13" x14ac:dyDescent="0.15">
      <c r="A17" s="41" t="s">
        <v>2918</v>
      </c>
      <c r="B17" s="80"/>
      <c r="C17" s="24" t="s">
        <v>2947</v>
      </c>
      <c r="D17" s="25" t="s">
        <v>2949</v>
      </c>
      <c r="E17" s="25" t="s">
        <v>2950</v>
      </c>
      <c r="F17" s="41">
        <v>91985628</v>
      </c>
      <c r="G17" s="41" t="s">
        <v>2919</v>
      </c>
      <c r="H17" s="41">
        <v>89158938</v>
      </c>
      <c r="I17" s="41" t="s">
        <v>2920</v>
      </c>
      <c r="J17" s="41">
        <v>0.03</v>
      </c>
      <c r="K17" s="41">
        <v>97.49</v>
      </c>
      <c r="L17" s="41">
        <v>93.15</v>
      </c>
      <c r="M17" s="41">
        <v>55</v>
      </c>
    </row>
    <row r="18" spans="1:13" x14ac:dyDescent="0.15">
      <c r="A18" s="41" t="s">
        <v>2921</v>
      </c>
      <c r="B18" s="80"/>
      <c r="C18" s="24" t="s">
        <v>2947</v>
      </c>
      <c r="D18" s="25" t="s">
        <v>2949</v>
      </c>
      <c r="E18" s="24" t="s">
        <v>2951</v>
      </c>
      <c r="F18" s="41">
        <v>90200474</v>
      </c>
      <c r="G18" s="41" t="s">
        <v>2922</v>
      </c>
      <c r="H18" s="41">
        <v>86959960</v>
      </c>
      <c r="I18" s="41" t="s">
        <v>2923</v>
      </c>
      <c r="J18" s="41">
        <v>0.03</v>
      </c>
      <c r="K18" s="41">
        <v>97.31</v>
      </c>
      <c r="L18" s="41">
        <v>92.76</v>
      </c>
      <c r="M18" s="41">
        <v>54.94</v>
      </c>
    </row>
    <row r="19" spans="1:13" x14ac:dyDescent="0.15">
      <c r="A19" s="41" t="s">
        <v>2924</v>
      </c>
      <c r="B19" s="80"/>
      <c r="C19" s="24" t="s">
        <v>2947</v>
      </c>
      <c r="D19" s="25" t="s">
        <v>2949</v>
      </c>
      <c r="E19" s="24" t="s">
        <v>2951</v>
      </c>
      <c r="F19" s="41">
        <v>91647194</v>
      </c>
      <c r="G19" s="41" t="s">
        <v>2925</v>
      </c>
      <c r="H19" s="41">
        <v>86115644</v>
      </c>
      <c r="I19" s="41" t="s">
        <v>2926</v>
      </c>
      <c r="J19" s="41">
        <v>0.03</v>
      </c>
      <c r="K19" s="41">
        <v>97.57</v>
      </c>
      <c r="L19" s="41">
        <v>93.32</v>
      </c>
      <c r="M19" s="41">
        <v>55.09</v>
      </c>
    </row>
    <row r="20" spans="1:13" x14ac:dyDescent="0.15">
      <c r="A20" s="41" t="s">
        <v>2927</v>
      </c>
      <c r="B20" s="80"/>
      <c r="C20" s="24" t="s">
        <v>2947</v>
      </c>
      <c r="D20" s="25" t="s">
        <v>2949</v>
      </c>
      <c r="E20" s="24" t="s">
        <v>2951</v>
      </c>
      <c r="F20" s="41">
        <v>93981770</v>
      </c>
      <c r="G20" s="41" t="s">
        <v>2928</v>
      </c>
      <c r="H20" s="41">
        <v>91659650</v>
      </c>
      <c r="I20" s="41" t="s">
        <v>2925</v>
      </c>
      <c r="J20" s="41">
        <v>0.03</v>
      </c>
      <c r="K20" s="41">
        <v>97.63</v>
      </c>
      <c r="L20" s="41">
        <v>93.47</v>
      </c>
      <c r="M20" s="41">
        <v>56.29</v>
      </c>
    </row>
    <row r="21" spans="1:13" x14ac:dyDescent="0.15">
      <c r="A21" s="41" t="s">
        <v>2929</v>
      </c>
      <c r="B21" s="80" t="s">
        <v>3038</v>
      </c>
      <c r="C21" s="24" t="s">
        <v>2946</v>
      </c>
      <c r="D21" s="25" t="s">
        <v>2949</v>
      </c>
      <c r="E21" s="25" t="s">
        <v>2950</v>
      </c>
      <c r="F21" s="41">
        <v>95471268</v>
      </c>
      <c r="G21" s="41" t="s">
        <v>2930</v>
      </c>
      <c r="H21" s="41">
        <v>93118268</v>
      </c>
      <c r="I21" s="41" t="s">
        <v>2931</v>
      </c>
      <c r="J21" s="41">
        <v>0.03</v>
      </c>
      <c r="K21" s="41">
        <v>97.53</v>
      </c>
      <c r="L21" s="41">
        <v>93.23</v>
      </c>
      <c r="M21" s="41">
        <v>55.52</v>
      </c>
    </row>
    <row r="22" spans="1:13" x14ac:dyDescent="0.15">
      <c r="A22" s="41" t="s">
        <v>2932</v>
      </c>
      <c r="B22" s="80"/>
      <c r="C22" s="24" t="s">
        <v>2946</v>
      </c>
      <c r="D22" s="25" t="s">
        <v>2949</v>
      </c>
      <c r="E22" s="25" t="s">
        <v>2950</v>
      </c>
      <c r="F22" s="41">
        <v>93055228</v>
      </c>
      <c r="G22" s="41" t="s">
        <v>2933</v>
      </c>
      <c r="H22" s="41">
        <v>90943944</v>
      </c>
      <c r="I22" s="41" t="s">
        <v>2934</v>
      </c>
      <c r="J22" s="41">
        <v>0.03</v>
      </c>
      <c r="K22" s="41">
        <v>97.49</v>
      </c>
      <c r="L22" s="41">
        <v>93.1</v>
      </c>
      <c r="M22" s="41">
        <v>54.81</v>
      </c>
    </row>
    <row r="23" spans="1:13" x14ac:dyDescent="0.15">
      <c r="A23" s="41" t="s">
        <v>2935</v>
      </c>
      <c r="B23" s="80"/>
      <c r="C23" s="24" t="s">
        <v>2946</v>
      </c>
      <c r="D23" s="25" t="s">
        <v>2949</v>
      </c>
      <c r="E23" s="25" t="s">
        <v>2950</v>
      </c>
      <c r="F23" s="41">
        <v>88607084</v>
      </c>
      <c r="G23" s="41" t="s">
        <v>2904</v>
      </c>
      <c r="H23" s="41">
        <v>86852506</v>
      </c>
      <c r="I23" s="41" t="s">
        <v>2936</v>
      </c>
      <c r="J23" s="41">
        <v>0.03</v>
      </c>
      <c r="K23" s="41">
        <v>97.6</v>
      </c>
      <c r="L23" s="41">
        <v>93.28</v>
      </c>
      <c r="M23" s="41">
        <v>54.25</v>
      </c>
    </row>
    <row r="24" spans="1:13" x14ac:dyDescent="0.15">
      <c r="A24" s="41" t="s">
        <v>2937</v>
      </c>
      <c r="B24" s="80"/>
      <c r="C24" s="24" t="s">
        <v>2946</v>
      </c>
      <c r="D24" s="25" t="s">
        <v>2949</v>
      </c>
      <c r="E24" s="24" t="s">
        <v>2951</v>
      </c>
      <c r="F24" s="41">
        <v>82118220</v>
      </c>
      <c r="G24" s="41" t="s">
        <v>2938</v>
      </c>
      <c r="H24" s="41">
        <v>80209340</v>
      </c>
      <c r="I24" s="41" t="s">
        <v>2939</v>
      </c>
      <c r="J24" s="41">
        <v>0.03</v>
      </c>
      <c r="K24" s="41">
        <v>97.72</v>
      </c>
      <c r="L24" s="41">
        <v>93.64</v>
      </c>
      <c r="M24" s="41">
        <v>57.04</v>
      </c>
    </row>
    <row r="25" spans="1:13" x14ac:dyDescent="0.15">
      <c r="A25" s="41" t="s">
        <v>2940</v>
      </c>
      <c r="B25" s="80"/>
      <c r="C25" s="24" t="s">
        <v>2946</v>
      </c>
      <c r="D25" s="25" t="s">
        <v>2949</v>
      </c>
      <c r="E25" s="24" t="s">
        <v>2951</v>
      </c>
      <c r="F25" s="41">
        <v>92406956</v>
      </c>
      <c r="G25" s="41" t="s">
        <v>2941</v>
      </c>
      <c r="H25" s="41">
        <v>89838022</v>
      </c>
      <c r="I25" s="41" t="s">
        <v>2942</v>
      </c>
      <c r="J25" s="41">
        <v>0.03</v>
      </c>
      <c r="K25" s="41">
        <v>97.45</v>
      </c>
      <c r="L25" s="41">
        <v>92.93</v>
      </c>
      <c r="M25" s="41">
        <v>53.83</v>
      </c>
    </row>
    <row r="26" spans="1:13" ht="13.5" thickBot="1" x14ac:dyDescent="0.2">
      <c r="A26" s="42" t="s">
        <v>2943</v>
      </c>
      <c r="B26" s="81"/>
      <c r="C26" s="27" t="s">
        <v>2946</v>
      </c>
      <c r="D26" s="17" t="s">
        <v>2949</v>
      </c>
      <c r="E26" s="27" t="s">
        <v>2951</v>
      </c>
      <c r="F26" s="42">
        <v>90831304</v>
      </c>
      <c r="G26" s="42" t="s">
        <v>2944</v>
      </c>
      <c r="H26" s="42">
        <v>89238782</v>
      </c>
      <c r="I26" s="42" t="s">
        <v>2945</v>
      </c>
      <c r="J26" s="42">
        <v>0.03</v>
      </c>
      <c r="K26" s="42">
        <v>97.62</v>
      </c>
      <c r="L26" s="42">
        <v>93.42</v>
      </c>
      <c r="M26" s="42">
        <v>56.82</v>
      </c>
    </row>
    <row r="38" spans="1:11" x14ac:dyDescent="0.15">
      <c r="A38" s="41"/>
      <c r="B38" s="41"/>
      <c r="C38" s="41"/>
      <c r="D38" s="41"/>
      <c r="E38" s="41"/>
      <c r="F38" s="41"/>
      <c r="G38" s="41"/>
      <c r="H38" s="41"/>
      <c r="I38" s="41"/>
      <c r="J38" s="41"/>
      <c r="K38" s="41"/>
    </row>
    <row r="39" spans="1:11" x14ac:dyDescent="0.15">
      <c r="A39" s="41"/>
      <c r="B39" s="41"/>
      <c r="C39" s="41"/>
      <c r="D39" s="41"/>
      <c r="E39" s="41"/>
      <c r="F39" s="41"/>
      <c r="G39" s="41"/>
      <c r="H39" s="41"/>
      <c r="I39" s="41"/>
      <c r="J39" s="41"/>
      <c r="K39" s="41"/>
    </row>
    <row r="40" spans="1:11" x14ac:dyDescent="0.15">
      <c r="A40" s="41"/>
      <c r="B40" s="41"/>
      <c r="C40" s="41"/>
      <c r="D40" s="41"/>
      <c r="E40" s="41"/>
      <c r="F40" s="41"/>
      <c r="G40" s="41"/>
      <c r="H40" s="41"/>
      <c r="I40" s="41"/>
      <c r="J40" s="41"/>
      <c r="K40" s="41"/>
    </row>
    <row r="41" spans="1:11" x14ac:dyDescent="0.15">
      <c r="A41" s="41"/>
      <c r="B41" s="41"/>
      <c r="C41" s="41"/>
      <c r="D41" s="41"/>
      <c r="E41" s="41"/>
      <c r="F41" s="41"/>
      <c r="G41" s="41"/>
      <c r="H41" s="41"/>
      <c r="I41" s="41"/>
      <c r="J41" s="41"/>
      <c r="K41" s="41"/>
    </row>
    <row r="42" spans="1:11" x14ac:dyDescent="0.15">
      <c r="A42" s="41"/>
      <c r="B42" s="41"/>
      <c r="C42" s="41"/>
      <c r="D42" s="41"/>
      <c r="E42" s="41"/>
      <c r="F42" s="41"/>
      <c r="G42" s="41"/>
      <c r="H42" s="41"/>
      <c r="I42" s="41"/>
      <c r="J42" s="41"/>
      <c r="K42" s="41"/>
    </row>
    <row r="43" spans="1:11" x14ac:dyDescent="0.15">
      <c r="A43" s="41"/>
      <c r="B43" s="41"/>
      <c r="C43" s="41"/>
      <c r="D43" s="41"/>
      <c r="E43" s="41"/>
      <c r="F43" s="41"/>
      <c r="G43" s="41"/>
      <c r="H43" s="41"/>
      <c r="I43" s="41"/>
      <c r="J43" s="41"/>
      <c r="K43" s="41"/>
    </row>
    <row r="44" spans="1:11" x14ac:dyDescent="0.15">
      <c r="A44" s="41"/>
      <c r="B44" s="41"/>
      <c r="C44" s="41"/>
      <c r="D44" s="41"/>
      <c r="E44" s="41"/>
      <c r="F44" s="41"/>
      <c r="G44" s="41"/>
      <c r="H44" s="41"/>
      <c r="I44" s="41"/>
      <c r="J44" s="41"/>
      <c r="K44" s="41"/>
    </row>
    <row r="45" spans="1:11" x14ac:dyDescent="0.15">
      <c r="A45" s="41"/>
      <c r="B45" s="41"/>
      <c r="C45" s="41"/>
      <c r="D45" s="41"/>
      <c r="E45" s="41"/>
      <c r="F45" s="41"/>
      <c r="G45" s="41"/>
      <c r="H45" s="41"/>
      <c r="I45" s="41"/>
      <c r="J45" s="41"/>
      <c r="K45" s="41"/>
    </row>
    <row r="46" spans="1:11" x14ac:dyDescent="0.15">
      <c r="A46" s="41"/>
      <c r="B46" s="41"/>
      <c r="C46" s="41"/>
      <c r="D46" s="41"/>
      <c r="E46" s="41"/>
      <c r="F46" s="41"/>
      <c r="G46" s="41"/>
      <c r="H46" s="41"/>
      <c r="I46" s="41"/>
      <c r="J46" s="41"/>
      <c r="K46" s="41"/>
    </row>
    <row r="47" spans="1:11" x14ac:dyDescent="0.15">
      <c r="A47" s="41"/>
      <c r="B47" s="41"/>
      <c r="C47" s="41"/>
      <c r="D47" s="41"/>
      <c r="E47" s="41"/>
      <c r="F47" s="41"/>
      <c r="G47" s="41"/>
      <c r="H47" s="41"/>
      <c r="I47" s="41"/>
      <c r="J47" s="41"/>
      <c r="K47" s="41"/>
    </row>
    <row r="48" spans="1:11" x14ac:dyDescent="0.15">
      <c r="A48" s="41"/>
      <c r="B48" s="41"/>
      <c r="C48" s="41"/>
      <c r="D48" s="41"/>
      <c r="E48" s="41"/>
      <c r="F48" s="41"/>
      <c r="G48" s="41"/>
      <c r="H48" s="41"/>
      <c r="I48" s="41"/>
      <c r="J48" s="41"/>
      <c r="K48" s="41"/>
    </row>
    <row r="49" spans="1:11" x14ac:dyDescent="0.15">
      <c r="A49" s="41"/>
      <c r="B49" s="41"/>
      <c r="C49" s="41"/>
      <c r="D49" s="41"/>
      <c r="E49" s="41"/>
      <c r="F49" s="41"/>
      <c r="G49" s="41"/>
      <c r="H49" s="41"/>
      <c r="I49" s="41"/>
      <c r="J49" s="41"/>
      <c r="K49" s="41"/>
    </row>
    <row r="50" spans="1:11" x14ac:dyDescent="0.15">
      <c r="A50" s="41"/>
      <c r="B50" s="41"/>
      <c r="C50" s="41"/>
      <c r="D50" s="41"/>
      <c r="E50" s="41"/>
      <c r="F50" s="41"/>
      <c r="G50" s="41"/>
      <c r="H50" s="41"/>
      <c r="I50" s="41"/>
      <c r="J50" s="41"/>
      <c r="K50" s="41"/>
    </row>
    <row r="51" spans="1:11" x14ac:dyDescent="0.15">
      <c r="A51" s="41"/>
      <c r="B51" s="41"/>
      <c r="C51" s="41"/>
      <c r="D51" s="41"/>
      <c r="E51" s="41"/>
      <c r="F51" s="41"/>
      <c r="G51" s="41"/>
      <c r="H51" s="41"/>
      <c r="I51" s="41"/>
      <c r="J51" s="41"/>
      <c r="K51" s="41"/>
    </row>
    <row r="52" spans="1:11" x14ac:dyDescent="0.15">
      <c r="A52" s="41"/>
      <c r="B52" s="41"/>
      <c r="C52" s="41"/>
      <c r="D52" s="41"/>
      <c r="E52" s="41"/>
      <c r="F52" s="41"/>
      <c r="G52" s="41"/>
      <c r="H52" s="41"/>
      <c r="I52" s="41"/>
      <c r="J52" s="41"/>
      <c r="K52" s="41"/>
    </row>
    <row r="53" spans="1:11" x14ac:dyDescent="0.15">
      <c r="A53" s="41"/>
      <c r="B53" s="41"/>
      <c r="C53" s="41"/>
      <c r="D53" s="41"/>
      <c r="E53" s="41"/>
      <c r="F53" s="41"/>
      <c r="G53" s="41"/>
      <c r="H53" s="41"/>
      <c r="I53" s="41"/>
      <c r="J53" s="41"/>
      <c r="K53" s="41"/>
    </row>
    <row r="54" spans="1:11" x14ac:dyDescent="0.15">
      <c r="A54" s="41"/>
      <c r="B54" s="41"/>
      <c r="C54" s="41"/>
      <c r="D54" s="41"/>
      <c r="E54" s="41"/>
      <c r="F54" s="41"/>
      <c r="G54" s="41"/>
      <c r="H54" s="41"/>
      <c r="I54" s="41"/>
      <c r="J54" s="41"/>
      <c r="K54" s="41"/>
    </row>
    <row r="55" spans="1:11" x14ac:dyDescent="0.15">
      <c r="A55" s="41"/>
      <c r="B55" s="41"/>
      <c r="C55" s="41"/>
      <c r="D55" s="41"/>
      <c r="E55" s="41"/>
      <c r="F55" s="41"/>
      <c r="G55" s="41"/>
      <c r="H55" s="41"/>
      <c r="I55" s="41"/>
      <c r="J55" s="41"/>
      <c r="K55" s="41"/>
    </row>
    <row r="56" spans="1:11" x14ac:dyDescent="0.15">
      <c r="A56" s="41"/>
      <c r="B56" s="41"/>
      <c r="C56" s="41"/>
      <c r="D56" s="41"/>
      <c r="E56" s="41"/>
      <c r="F56" s="41"/>
      <c r="G56" s="41"/>
      <c r="H56" s="41"/>
      <c r="I56" s="41"/>
      <c r="J56" s="41"/>
      <c r="K56" s="41"/>
    </row>
    <row r="57" spans="1:11" x14ac:dyDescent="0.15">
      <c r="A57" s="41"/>
      <c r="B57" s="41"/>
      <c r="C57" s="41"/>
      <c r="D57" s="41"/>
      <c r="E57" s="41"/>
      <c r="F57" s="41"/>
      <c r="G57" s="41"/>
      <c r="H57" s="41"/>
      <c r="I57" s="41"/>
      <c r="J57" s="41"/>
      <c r="K57" s="41"/>
    </row>
    <row r="58" spans="1:11" x14ac:dyDescent="0.15">
      <c r="A58" s="41"/>
      <c r="B58" s="41"/>
      <c r="C58" s="41"/>
      <c r="D58" s="41"/>
      <c r="E58" s="41"/>
      <c r="F58" s="41"/>
      <c r="G58" s="41"/>
      <c r="H58" s="41"/>
      <c r="I58" s="41"/>
      <c r="J58" s="41"/>
      <c r="K58" s="41"/>
    </row>
    <row r="59" spans="1:11" x14ac:dyDescent="0.15">
      <c r="A59" s="41"/>
      <c r="B59" s="41"/>
      <c r="C59" s="41"/>
      <c r="D59" s="41"/>
      <c r="E59" s="41"/>
      <c r="F59" s="41"/>
      <c r="G59" s="41"/>
      <c r="H59" s="41"/>
      <c r="I59" s="41"/>
      <c r="J59" s="41"/>
      <c r="K59" s="41"/>
    </row>
    <row r="60" spans="1:11" x14ac:dyDescent="0.15">
      <c r="A60" s="41"/>
      <c r="B60" s="41"/>
      <c r="C60" s="41"/>
      <c r="D60" s="41"/>
      <c r="E60" s="41"/>
      <c r="F60" s="41"/>
      <c r="G60" s="41"/>
      <c r="H60" s="41"/>
      <c r="I60" s="41"/>
      <c r="J60" s="41"/>
      <c r="K60" s="41"/>
    </row>
    <row r="61" spans="1:11" x14ac:dyDescent="0.15">
      <c r="A61" s="41"/>
      <c r="B61" s="41"/>
      <c r="C61" s="41"/>
      <c r="D61" s="41"/>
      <c r="E61" s="41"/>
      <c r="F61" s="41"/>
      <c r="G61" s="41"/>
      <c r="H61" s="41"/>
      <c r="I61" s="41"/>
      <c r="J61" s="41"/>
      <c r="K61" s="41"/>
    </row>
    <row r="62" spans="1:11" x14ac:dyDescent="0.15">
      <c r="A62" s="41"/>
      <c r="B62" s="41"/>
      <c r="C62" s="41"/>
      <c r="D62" s="41"/>
      <c r="E62" s="41"/>
      <c r="F62" s="41"/>
      <c r="G62" s="41"/>
      <c r="H62" s="41"/>
      <c r="I62" s="41"/>
      <c r="J62" s="41"/>
      <c r="K62" s="41"/>
    </row>
  </sheetData>
  <mergeCells count="5">
    <mergeCell ref="A1:M1"/>
    <mergeCell ref="B3:B8"/>
    <mergeCell ref="B9:B14"/>
    <mergeCell ref="B15:B20"/>
    <mergeCell ref="B21:B26"/>
  </mergeCells>
  <phoneticPr fontId="3" type="noConversion"/>
  <pageMargins left="0.7" right="0.7" top="0.75" bottom="0.75" header="0.3" footer="0.3"/>
  <pageSetup paperSize="9" scale="76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5A2D4-DB2B-BF4B-A764-A7D81C10977A}">
  <sheetPr>
    <pageSetUpPr fitToPage="1"/>
  </sheetPr>
  <dimension ref="A1:I94"/>
  <sheetViews>
    <sheetView workbookViewId="0">
      <selection activeCell="K14" sqref="A1:XFD1048576"/>
    </sheetView>
  </sheetViews>
  <sheetFormatPr defaultColWidth="11" defaultRowHeight="12" x14ac:dyDescent="0.15"/>
  <cols>
    <col min="1" max="1" width="23.5" style="67" bestFit="1" customWidth="1"/>
    <col min="2" max="2" width="9.5" style="67" bestFit="1" customWidth="1"/>
    <col min="3" max="4" width="9.375" style="67" bestFit="1" customWidth="1"/>
    <col min="5" max="5" width="9.25" style="67" bestFit="1" customWidth="1"/>
    <col min="6" max="6" width="9.375" style="67" bestFit="1" customWidth="1"/>
    <col min="7" max="7" width="9.25" style="67" bestFit="1" customWidth="1"/>
    <col min="8" max="8" width="9.375" style="67" bestFit="1" customWidth="1"/>
    <col min="9" max="9" width="9.25" style="67" bestFit="1" customWidth="1"/>
    <col min="10" max="16384" width="11" style="67"/>
  </cols>
  <sheetData>
    <row r="1" spans="1:9" s="69" customFormat="1" ht="12.75" x14ac:dyDescent="0.15">
      <c r="A1" s="82" t="s">
        <v>3175</v>
      </c>
      <c r="B1" s="82"/>
      <c r="C1" s="82"/>
      <c r="D1" s="82"/>
      <c r="E1" s="82"/>
      <c r="F1" s="82"/>
      <c r="G1" s="82"/>
      <c r="H1" s="82"/>
      <c r="I1" s="82"/>
    </row>
    <row r="2" spans="1:9" ht="12.75" x14ac:dyDescent="0.15">
      <c r="A2" s="44" t="s">
        <v>2826</v>
      </c>
      <c r="B2" s="45" t="s">
        <v>3039</v>
      </c>
      <c r="C2" s="45" t="s">
        <v>3040</v>
      </c>
      <c r="D2" s="45" t="s">
        <v>3041</v>
      </c>
      <c r="E2" s="45" t="s">
        <v>3042</v>
      </c>
      <c r="F2" s="45" t="s">
        <v>3043</v>
      </c>
      <c r="G2" s="45" t="s">
        <v>3044</v>
      </c>
      <c r="H2" s="45" t="s">
        <v>3045</v>
      </c>
      <c r="I2" s="45" t="s">
        <v>3046</v>
      </c>
    </row>
    <row r="3" spans="1:9" ht="12.75" x14ac:dyDescent="0.15">
      <c r="A3" s="46" t="s">
        <v>3047</v>
      </c>
      <c r="B3" s="47">
        <v>0</v>
      </c>
      <c r="C3" s="47">
        <v>9.754460895770892</v>
      </c>
      <c r="D3" s="47">
        <v>-1.412226562561083</v>
      </c>
      <c r="E3" s="47">
        <v>6.1028586178245483</v>
      </c>
      <c r="F3" s="47">
        <v>8.8755947777779801E-2</v>
      </c>
      <c r="G3" s="47">
        <v>9.6554316479750462</v>
      </c>
      <c r="H3" s="47">
        <v>-0.76078452826343645</v>
      </c>
      <c r="I3" s="47">
        <v>7.4722441209497497</v>
      </c>
    </row>
    <row r="4" spans="1:9" ht="12.75" x14ac:dyDescent="0.15">
      <c r="A4" s="46" t="s">
        <v>3048</v>
      </c>
      <c r="B4" s="47">
        <v>0</v>
      </c>
      <c r="C4" s="47">
        <v>9.7313696861619601</v>
      </c>
      <c r="D4" s="47">
        <v>-3.3511641054160477</v>
      </c>
      <c r="E4" s="47">
        <v>5.9975322673584142</v>
      </c>
      <c r="F4" s="47">
        <v>-0.18727351569094047</v>
      </c>
      <c r="G4" s="47">
        <v>9.7545136920531377</v>
      </c>
      <c r="H4" s="47">
        <v>-1.0978866013286381</v>
      </c>
      <c r="I4" s="47">
        <v>7.3880619071070752</v>
      </c>
    </row>
    <row r="5" spans="1:9" ht="12.75" x14ac:dyDescent="0.15">
      <c r="A5" s="46" t="s">
        <v>3049</v>
      </c>
      <c r="B5" s="47">
        <v>0</v>
      </c>
      <c r="C5" s="47">
        <v>4.1858711900290375</v>
      </c>
      <c r="D5" s="47">
        <v>-1.4425762551145809</v>
      </c>
      <c r="E5" s="47">
        <v>1.665081724649915</v>
      </c>
      <c r="F5" s="47">
        <v>0</v>
      </c>
      <c r="G5" s="47">
        <v>0</v>
      </c>
      <c r="H5" s="47">
        <v>0</v>
      </c>
      <c r="I5" s="47">
        <v>0</v>
      </c>
    </row>
    <row r="6" spans="1:9" ht="12.75" x14ac:dyDescent="0.15">
      <c r="A6" s="46" t="s">
        <v>3050</v>
      </c>
      <c r="B6" s="47">
        <v>0</v>
      </c>
      <c r="C6" s="47">
        <v>1.8744669633137239</v>
      </c>
      <c r="D6" s="47">
        <v>-9.104353099322833E-2</v>
      </c>
      <c r="E6" s="47">
        <v>0.59876563401571681</v>
      </c>
      <c r="F6" s="47">
        <v>0.56546124444879331</v>
      </c>
      <c r="G6" s="47">
        <v>1.8318971342686954</v>
      </c>
      <c r="H6" s="47">
        <v>0.56067175609169095</v>
      </c>
      <c r="I6" s="47">
        <v>1.259208578630878</v>
      </c>
    </row>
    <row r="7" spans="1:9" ht="12.75" x14ac:dyDescent="0.15">
      <c r="A7" s="46" t="s">
        <v>3051</v>
      </c>
      <c r="B7" s="47">
        <v>0</v>
      </c>
      <c r="C7" s="47">
        <v>6.7318759702699804</v>
      </c>
      <c r="D7" s="47">
        <v>-1.6858461103971489</v>
      </c>
      <c r="E7" s="47">
        <v>3.6552469165901327</v>
      </c>
      <c r="F7" s="47">
        <v>-0.25387310699844723</v>
      </c>
      <c r="G7" s="47">
        <v>7.8018224817724846</v>
      </c>
      <c r="H7" s="47">
        <v>-0.95958172520405771</v>
      </c>
      <c r="I7" s="47">
        <v>4.3904130248153157</v>
      </c>
    </row>
    <row r="8" spans="1:9" ht="12.75" x14ac:dyDescent="0.15">
      <c r="A8" s="46" t="s">
        <v>3052</v>
      </c>
      <c r="B8" s="47">
        <v>0</v>
      </c>
      <c r="C8" s="47">
        <v>2.9003554857457363</v>
      </c>
      <c r="D8" s="47">
        <v>-1.2477139435527802</v>
      </c>
      <c r="E8" s="47">
        <v>0.48611873904112546</v>
      </c>
      <c r="F8" s="47">
        <v>0.89811181403852436</v>
      </c>
      <c r="G8" s="47">
        <v>2.4488567887522397</v>
      </c>
      <c r="H8" s="47">
        <v>0.26980008935541783</v>
      </c>
      <c r="I8" s="47">
        <v>1.571811854191568</v>
      </c>
    </row>
    <row r="9" spans="1:9" ht="12.75" x14ac:dyDescent="0.15">
      <c r="A9" s="46" t="s">
        <v>3053</v>
      </c>
      <c r="B9" s="47">
        <v>0</v>
      </c>
      <c r="C9" s="47">
        <v>10.933024547168031</v>
      </c>
      <c r="D9" s="47">
        <v>-3.1216394629784601</v>
      </c>
      <c r="E9" s="47">
        <v>7.956782784726995</v>
      </c>
      <c r="F9" s="47">
        <v>0.31148747277753508</v>
      </c>
      <c r="G9" s="47">
        <v>11.108542798944608</v>
      </c>
      <c r="H9" s="47">
        <v>-0.16052553024869953</v>
      </c>
      <c r="I9" s="47">
        <v>8.5546055636341176</v>
      </c>
    </row>
    <row r="10" spans="1:9" ht="12.75" x14ac:dyDescent="0.15">
      <c r="A10" s="46" t="s">
        <v>3054</v>
      </c>
      <c r="B10" s="47">
        <v>0</v>
      </c>
      <c r="C10" s="47">
        <v>2.4703307296098735</v>
      </c>
      <c r="D10" s="47">
        <v>-2.6740942676887154E-2</v>
      </c>
      <c r="E10" s="47">
        <v>0.71834318539644793</v>
      </c>
      <c r="F10" s="47">
        <v>0.84869792318230142</v>
      </c>
      <c r="G10" s="47">
        <v>2.3103934111049793</v>
      </c>
      <c r="H10" s="47">
        <v>0.78271138959023612</v>
      </c>
      <c r="I10" s="47">
        <v>1.7273491062617237</v>
      </c>
    </row>
    <row r="11" spans="1:9" ht="12.75" x14ac:dyDescent="0.15">
      <c r="A11" s="46" t="s">
        <v>3055</v>
      </c>
      <c r="B11" s="47">
        <v>0</v>
      </c>
      <c r="C11" s="47">
        <v>2.9037977349516861</v>
      </c>
      <c r="D11" s="47">
        <v>-0.95217826692905161</v>
      </c>
      <c r="E11" s="47">
        <v>0.37400255297054363</v>
      </c>
      <c r="F11" s="47">
        <v>0.67521713242548842</v>
      </c>
      <c r="G11" s="47">
        <v>2.4068905304102608</v>
      </c>
      <c r="H11" s="47">
        <v>0.5055100879354405</v>
      </c>
      <c r="I11" s="47">
        <v>1.7624598668042946</v>
      </c>
    </row>
    <row r="12" spans="1:9" ht="12.75" x14ac:dyDescent="0.15">
      <c r="A12" s="46" t="s">
        <v>3056</v>
      </c>
      <c r="B12" s="47">
        <v>0</v>
      </c>
      <c r="C12" s="47">
        <v>-4.3624975362553888</v>
      </c>
      <c r="D12" s="47">
        <v>-1.3385702541921873</v>
      </c>
      <c r="E12" s="47">
        <v>0</v>
      </c>
      <c r="F12" s="47">
        <v>0</v>
      </c>
      <c r="G12" s="47">
        <v>-2.1931684851252609</v>
      </c>
      <c r="H12" s="47">
        <v>-7.4973428743247639E-2</v>
      </c>
      <c r="I12" s="47">
        <v>-0.80214871506929752</v>
      </c>
    </row>
    <row r="13" spans="1:9" ht="12.75" x14ac:dyDescent="0.15">
      <c r="A13" s="46" t="s">
        <v>3057</v>
      </c>
      <c r="B13" s="47">
        <v>0</v>
      </c>
      <c r="C13" s="47">
        <v>9.5895054955244596</v>
      </c>
      <c r="D13" s="47">
        <v>-3.7207206481095279</v>
      </c>
      <c r="E13" s="47">
        <v>4.9335530255027358</v>
      </c>
      <c r="F13" s="47">
        <v>0.18383268500749042</v>
      </c>
      <c r="G13" s="47">
        <v>9.2654225287299354</v>
      </c>
      <c r="H13" s="47">
        <v>-1.9190946198382037</v>
      </c>
      <c r="I13" s="47">
        <v>7.3803438257920799</v>
      </c>
    </row>
    <row r="14" spans="1:9" ht="12.75" x14ac:dyDescent="0.15">
      <c r="A14" s="46" t="s">
        <v>3058</v>
      </c>
      <c r="B14" s="47">
        <v>0</v>
      </c>
      <c r="C14" s="47">
        <v>13.799733585668536</v>
      </c>
      <c r="D14" s="47">
        <v>0</v>
      </c>
      <c r="E14" s="47">
        <v>8.448065780558828</v>
      </c>
      <c r="F14" s="47">
        <v>1.6696891709091086</v>
      </c>
      <c r="G14" s="47">
        <v>13.419337611365998</v>
      </c>
      <c r="H14" s="47">
        <v>0.83895195929766431</v>
      </c>
      <c r="I14" s="47">
        <v>11.594362305568215</v>
      </c>
    </row>
    <row r="15" spans="1:9" ht="12.75" x14ac:dyDescent="0.15">
      <c r="A15" s="46" t="s">
        <v>3059</v>
      </c>
      <c r="B15" s="47">
        <v>0</v>
      </c>
      <c r="C15" s="47">
        <v>9.8146678444435267</v>
      </c>
      <c r="D15" s="47">
        <v>-1.8218428984013009</v>
      </c>
      <c r="E15" s="47">
        <v>5.5265890163862785</v>
      </c>
      <c r="F15" s="47">
        <v>0.91350802839760925</v>
      </c>
      <c r="G15" s="47">
        <v>9.6804573661418711</v>
      </c>
      <c r="H15" s="47">
        <v>3.0127097331470527E-2</v>
      </c>
      <c r="I15" s="47">
        <v>7.6469389660044111</v>
      </c>
    </row>
    <row r="16" spans="1:9" ht="12.75" x14ac:dyDescent="0.15">
      <c r="A16" s="46" t="s">
        <v>3060</v>
      </c>
      <c r="B16" s="47">
        <v>0</v>
      </c>
      <c r="C16" s="47">
        <v>10.510630480336214</v>
      </c>
      <c r="D16" s="47">
        <v>-4.3597113573914124</v>
      </c>
      <c r="E16" s="47">
        <v>6.6182620817992079</v>
      </c>
      <c r="F16" s="47">
        <v>-0.21153131999330774</v>
      </c>
      <c r="G16" s="47">
        <v>10.713939153413412</v>
      </c>
      <c r="H16" s="47">
        <v>-3.0528517609721182</v>
      </c>
      <c r="I16" s="47">
        <v>8.2391913693913725</v>
      </c>
    </row>
    <row r="17" spans="1:9" ht="12.75" x14ac:dyDescent="0.15">
      <c r="A17" s="46" t="s">
        <v>3061</v>
      </c>
      <c r="B17" s="47">
        <v>0</v>
      </c>
      <c r="C17" s="47">
        <v>7.9350472333029876</v>
      </c>
      <c r="D17" s="47">
        <v>-0.41679404277220294</v>
      </c>
      <c r="E17" s="47">
        <v>3.8629725151227019</v>
      </c>
      <c r="F17" s="47">
        <v>-3.0200812894013751</v>
      </c>
      <c r="G17" s="47">
        <v>7.0372771054011718</v>
      </c>
      <c r="H17" s="47">
        <v>-2.006505836926705</v>
      </c>
      <c r="I17" s="47">
        <v>5.586370229976378</v>
      </c>
    </row>
    <row r="18" spans="1:9" ht="12.75" x14ac:dyDescent="0.15">
      <c r="A18" s="46" t="s">
        <v>3062</v>
      </c>
      <c r="B18" s="47">
        <v>0</v>
      </c>
      <c r="C18" s="47">
        <v>7.2197940536051188</v>
      </c>
      <c r="D18" s="47">
        <v>-0.74436693667596354</v>
      </c>
      <c r="E18" s="47">
        <v>3.2075061881595572</v>
      </c>
      <c r="F18" s="47">
        <v>0</v>
      </c>
      <c r="G18" s="47">
        <v>6.4565480475815713</v>
      </c>
      <c r="H18" s="47">
        <v>-5.9617614237209375</v>
      </c>
      <c r="I18" s="47">
        <v>4.439992585100148</v>
      </c>
    </row>
    <row r="19" spans="1:9" ht="12.75" x14ac:dyDescent="0.15">
      <c r="A19" s="46" t="s">
        <v>3063</v>
      </c>
      <c r="B19" s="47">
        <v>0</v>
      </c>
      <c r="C19" s="47">
        <v>7.9899129415396324</v>
      </c>
      <c r="D19" s="47">
        <v>0.422276638586079</v>
      </c>
      <c r="E19" s="47">
        <v>4.679036966807157</v>
      </c>
      <c r="F19" s="47">
        <v>-1.3842427779746034</v>
      </c>
      <c r="G19" s="47">
        <v>7.4363136813516233</v>
      </c>
      <c r="H19" s="47">
        <v>-1.1226132661410944</v>
      </c>
      <c r="I19" s="47">
        <v>5.4829942508202514</v>
      </c>
    </row>
    <row r="20" spans="1:9" ht="12.75" x14ac:dyDescent="0.15">
      <c r="A20" s="46" t="s">
        <v>3064</v>
      </c>
      <c r="B20" s="47">
        <v>0</v>
      </c>
      <c r="C20" s="47">
        <v>6.7147921950086271</v>
      </c>
      <c r="D20" s="47">
        <v>1.4103904927561843</v>
      </c>
      <c r="E20" s="47">
        <v>4.3197934564657645</v>
      </c>
      <c r="F20" s="47">
        <v>0.38268324467842679</v>
      </c>
      <c r="G20" s="47">
        <v>5.924503140192682</v>
      </c>
      <c r="H20" s="47">
        <v>-0.86975046253592259</v>
      </c>
      <c r="I20" s="47">
        <v>4.4082988482408521</v>
      </c>
    </row>
    <row r="21" spans="1:9" ht="12.75" x14ac:dyDescent="0.15">
      <c r="A21" s="46" t="s">
        <v>3065</v>
      </c>
      <c r="B21" s="47">
        <v>0</v>
      </c>
      <c r="C21" s="47">
        <v>6.8361964581742631</v>
      </c>
      <c r="D21" s="47">
        <v>1.326261470453848</v>
      </c>
      <c r="E21" s="47">
        <v>3.8364300045987729</v>
      </c>
      <c r="F21" s="47">
        <v>-1.0576433438721697</v>
      </c>
      <c r="G21" s="47">
        <v>6.0622350686463919</v>
      </c>
      <c r="H21" s="47">
        <v>-0.86394183035742667</v>
      </c>
      <c r="I21" s="47">
        <v>4.846908987486592</v>
      </c>
    </row>
    <row r="22" spans="1:9" ht="12.75" x14ac:dyDescent="0.15">
      <c r="A22" s="46" t="s">
        <v>3066</v>
      </c>
      <c r="B22" s="47">
        <v>0</v>
      </c>
      <c r="C22" s="47">
        <v>8.2985797231726419</v>
      </c>
      <c r="D22" s="47">
        <v>-0.31218391054220423</v>
      </c>
      <c r="E22" s="47">
        <v>4.6910700889375008</v>
      </c>
      <c r="F22" s="47">
        <v>0</v>
      </c>
      <c r="G22" s="47">
        <v>7.8201166355177998</v>
      </c>
      <c r="H22" s="47">
        <v>-4.4971774104525846</v>
      </c>
      <c r="I22" s="47">
        <v>5.3718728211799815</v>
      </c>
    </row>
    <row r="23" spans="1:9" ht="12.75" x14ac:dyDescent="0.15">
      <c r="A23" s="46" t="s">
        <v>3067</v>
      </c>
      <c r="B23" s="47">
        <v>0</v>
      </c>
      <c r="C23" s="47">
        <v>15.86955997033672</v>
      </c>
      <c r="D23" s="47">
        <v>2.8016598199521003</v>
      </c>
      <c r="E23" s="47">
        <v>11.843184543175342</v>
      </c>
      <c r="F23" s="47">
        <v>0</v>
      </c>
      <c r="G23" s="47">
        <v>16.146907854442105</v>
      </c>
      <c r="H23" s="47">
        <v>2.5730155724919377</v>
      </c>
      <c r="I23" s="47">
        <v>14.041683337424184</v>
      </c>
    </row>
    <row r="24" spans="1:9" ht="12.75" x14ac:dyDescent="0.15">
      <c r="A24" s="46" t="s">
        <v>3068</v>
      </c>
      <c r="B24" s="47">
        <v>0</v>
      </c>
      <c r="C24" s="47">
        <v>11.986212080976362</v>
      </c>
      <c r="D24" s="47">
        <v>-1.7646035292113609</v>
      </c>
      <c r="E24" s="47">
        <v>8.1154157558640243</v>
      </c>
      <c r="F24" s="47">
        <v>-3.5286345719302066E-2</v>
      </c>
      <c r="G24" s="47">
        <v>11.796388408670184</v>
      </c>
      <c r="H24" s="47">
        <v>-0.28052548797165294</v>
      </c>
      <c r="I24" s="47">
        <v>9.651250973688537</v>
      </c>
    </row>
    <row r="25" spans="1:9" ht="12.75" x14ac:dyDescent="0.15">
      <c r="A25" s="46" t="s">
        <v>3069</v>
      </c>
      <c r="B25" s="47">
        <v>0</v>
      </c>
      <c r="C25" s="47">
        <v>10.003967068818385</v>
      </c>
      <c r="D25" s="47">
        <v>-2.6099230667361857</v>
      </c>
      <c r="E25" s="47">
        <v>6.067712337627797</v>
      </c>
      <c r="F25" s="47">
        <v>-2.272569916435992E-2</v>
      </c>
      <c r="G25" s="47">
        <v>9.5864156546539459</v>
      </c>
      <c r="H25" s="47">
        <v>0.26606233208973595</v>
      </c>
      <c r="I25" s="47">
        <v>8.3635486165595285</v>
      </c>
    </row>
    <row r="26" spans="1:9" ht="12.75" x14ac:dyDescent="0.15">
      <c r="A26" s="46" t="s">
        <v>3070</v>
      </c>
      <c r="B26" s="47">
        <v>0</v>
      </c>
      <c r="C26" s="47">
        <v>8.5435046613151169</v>
      </c>
      <c r="D26" s="47">
        <v>-2.8371413032690191</v>
      </c>
      <c r="E26" s="47">
        <v>5.5793512676533332</v>
      </c>
      <c r="F26" s="47">
        <v>-0.92661048410358693</v>
      </c>
      <c r="G26" s="47">
        <v>8.7452239493111801</v>
      </c>
      <c r="H26" s="47">
        <v>-2.2520570838710783</v>
      </c>
      <c r="I26" s="47">
        <v>6.7852850009516716</v>
      </c>
    </row>
    <row r="27" spans="1:9" ht="12.75" x14ac:dyDescent="0.15">
      <c r="A27" s="46" t="s">
        <v>3071</v>
      </c>
      <c r="B27" s="47">
        <v>0</v>
      </c>
      <c r="C27" s="47">
        <v>10.296099299958934</v>
      </c>
      <c r="D27" s="47">
        <v>-0.81592672653935905</v>
      </c>
      <c r="E27" s="47">
        <v>7.2249039768562113</v>
      </c>
      <c r="F27" s="47">
        <v>0.17371840673674133</v>
      </c>
      <c r="G27" s="47">
        <v>9.6735715125919519</v>
      </c>
      <c r="H27" s="47">
        <v>-1.2786022902700402</v>
      </c>
      <c r="I27" s="47">
        <v>7.2605130675407921</v>
      </c>
    </row>
    <row r="28" spans="1:9" ht="12.75" x14ac:dyDescent="0.15">
      <c r="A28" s="46" t="s">
        <v>3072</v>
      </c>
      <c r="B28" s="47">
        <v>0</v>
      </c>
      <c r="C28" s="47">
        <v>9.7739611742327668</v>
      </c>
      <c r="D28" s="47">
        <v>-0.75156388003057295</v>
      </c>
      <c r="E28" s="47">
        <v>6.1945308351017783</v>
      </c>
      <c r="F28" s="47">
        <v>-0.1835971324579968</v>
      </c>
      <c r="G28" s="47">
        <v>9.0283910805912644</v>
      </c>
      <c r="H28" s="47">
        <v>-1.8319623184462908</v>
      </c>
      <c r="I28" s="47">
        <v>6.9196450915753367</v>
      </c>
    </row>
    <row r="29" spans="1:9" ht="12.75" x14ac:dyDescent="0.15">
      <c r="A29" s="46" t="s">
        <v>3073</v>
      </c>
      <c r="B29" s="47">
        <v>0</v>
      </c>
      <c r="C29" s="47">
        <v>10.513363950248245</v>
      </c>
      <c r="D29" s="47">
        <v>-3.8090329003356294</v>
      </c>
      <c r="E29" s="47">
        <v>4.4968662920647375</v>
      </c>
      <c r="F29" s="47">
        <v>5.3839883716732893E-2</v>
      </c>
      <c r="G29" s="47">
        <v>10.570712928855542</v>
      </c>
      <c r="H29" s="47">
        <v>-0.90138021705011662</v>
      </c>
      <c r="I29" s="47">
        <v>8.5904554582541</v>
      </c>
    </row>
    <row r="30" spans="1:9" ht="12.75" x14ac:dyDescent="0.15">
      <c r="A30" s="46" t="s">
        <v>3074</v>
      </c>
      <c r="B30" s="47">
        <v>0</v>
      </c>
      <c r="C30" s="47">
        <v>13.421256847209083</v>
      </c>
      <c r="D30" s="47">
        <v>1.9363886255498388</v>
      </c>
      <c r="E30" s="47">
        <v>9.2485306194756127</v>
      </c>
      <c r="F30" s="47">
        <v>2.7824180702801549</v>
      </c>
      <c r="G30" s="47">
        <v>13.375307834470432</v>
      </c>
      <c r="H30" s="47">
        <v>1.8811378678542701</v>
      </c>
      <c r="I30" s="47">
        <v>11.846679462127257</v>
      </c>
    </row>
    <row r="31" spans="1:9" ht="12.75" x14ac:dyDescent="0.15">
      <c r="A31" s="46" t="s">
        <v>3075</v>
      </c>
      <c r="B31" s="47">
        <v>0</v>
      </c>
      <c r="C31" s="47">
        <v>8.7901201554356962</v>
      </c>
      <c r="D31" s="47">
        <v>-1.0382923037144156</v>
      </c>
      <c r="E31" s="47">
        <v>5.1921564443591777</v>
      </c>
      <c r="F31" s="47">
        <v>0.97854512795686399</v>
      </c>
      <c r="G31" s="47">
        <v>8.2480375598197746</v>
      </c>
      <c r="H31" s="47">
        <v>1.508351044589364</v>
      </c>
      <c r="I31" s="47">
        <v>6.3341307512161116</v>
      </c>
    </row>
    <row r="32" spans="1:9" ht="12.75" x14ac:dyDescent="0.15">
      <c r="A32" s="46" t="s">
        <v>3076</v>
      </c>
      <c r="B32" s="47">
        <v>0</v>
      </c>
      <c r="C32" s="47">
        <v>15.610740432680938</v>
      </c>
      <c r="D32" s="47">
        <v>-9.0821755607440297E-2</v>
      </c>
      <c r="E32" s="47">
        <v>11.104537901790438</v>
      </c>
      <c r="F32" s="47">
        <v>1.5005228296309627</v>
      </c>
      <c r="G32" s="47">
        <v>15.1451721150389</v>
      </c>
      <c r="H32" s="47">
        <v>3.4448427321315287</v>
      </c>
      <c r="I32" s="47">
        <v>14.641057630250543</v>
      </c>
    </row>
    <row r="33" spans="1:9" ht="12.75" x14ac:dyDescent="0.15">
      <c r="A33" s="46" t="s">
        <v>3077</v>
      </c>
      <c r="B33" s="47">
        <v>0</v>
      </c>
      <c r="C33" s="47">
        <v>2.027129023277761</v>
      </c>
      <c r="D33" s="47">
        <v>-1.254877737025148</v>
      </c>
      <c r="E33" s="47">
        <v>-0.6191220828836973</v>
      </c>
      <c r="F33" s="47">
        <v>-8.4736789729411652E-3</v>
      </c>
      <c r="G33" s="47">
        <v>1.5198839308897805</v>
      </c>
      <c r="H33" s="47">
        <v>-0.32348463061765015</v>
      </c>
      <c r="I33" s="47">
        <v>0.52786099677421738</v>
      </c>
    </row>
    <row r="34" spans="1:9" ht="12.75" x14ac:dyDescent="0.15">
      <c r="A34" s="46" t="s">
        <v>3078</v>
      </c>
      <c r="B34" s="47">
        <v>0</v>
      </c>
      <c r="C34" s="47">
        <v>4.5189841315336752</v>
      </c>
      <c r="D34" s="47">
        <v>-2.7875625872670065</v>
      </c>
      <c r="E34" s="47">
        <v>-0.14125256956646395</v>
      </c>
      <c r="F34" s="47">
        <v>1.3807192905857977</v>
      </c>
      <c r="G34" s="47">
        <v>1.9506725399949323</v>
      </c>
      <c r="H34" s="47">
        <v>0</v>
      </c>
      <c r="I34" s="47">
        <v>1.2286822837121958</v>
      </c>
    </row>
    <row r="35" spans="1:9" ht="12.75" x14ac:dyDescent="0.15">
      <c r="A35" s="46" t="s">
        <v>3079</v>
      </c>
      <c r="B35" s="47">
        <v>0</v>
      </c>
      <c r="C35" s="47">
        <v>8.5149479329739481</v>
      </c>
      <c r="D35" s="47">
        <v>-2.5730230612715599</v>
      </c>
      <c r="E35" s="47">
        <v>4.9574878785304533</v>
      </c>
      <c r="F35" s="47">
        <v>-0.69183654322146126</v>
      </c>
      <c r="G35" s="47">
        <v>8.3439634139774856</v>
      </c>
      <c r="H35" s="47">
        <v>-1.1836538081084729</v>
      </c>
      <c r="I35" s="47">
        <v>6.0516029244841878</v>
      </c>
    </row>
    <row r="36" spans="1:9" ht="12.75" x14ac:dyDescent="0.15">
      <c r="A36" s="46" t="s">
        <v>3080</v>
      </c>
      <c r="B36" s="47">
        <v>0</v>
      </c>
      <c r="C36" s="47">
        <v>7.3359116645110412</v>
      </c>
      <c r="D36" s="47">
        <v>-1.3964667614148174</v>
      </c>
      <c r="E36" s="47">
        <v>4.8834857174305037</v>
      </c>
      <c r="F36" s="47">
        <v>-7.4754134453133902</v>
      </c>
      <c r="G36" s="47">
        <v>-0.17271593307035224</v>
      </c>
      <c r="H36" s="47">
        <v>-5.4014393373948852</v>
      </c>
      <c r="I36" s="47">
        <v>-2.8227395159352842</v>
      </c>
    </row>
    <row r="37" spans="1:9" ht="12.75" x14ac:dyDescent="0.15">
      <c r="A37" s="46" t="s">
        <v>3081</v>
      </c>
      <c r="B37" s="47">
        <v>0</v>
      </c>
      <c r="C37" s="47">
        <v>8.844523760910338</v>
      </c>
      <c r="D37" s="47">
        <v>-1.7444008778991626</v>
      </c>
      <c r="E37" s="47">
        <v>5.4818445610769153</v>
      </c>
      <c r="F37" s="47">
        <v>1.0930747921417747E-2</v>
      </c>
      <c r="G37" s="47">
        <v>8.6997837483578788</v>
      </c>
      <c r="H37" s="47">
        <v>-1.5988054705146471</v>
      </c>
      <c r="I37" s="47">
        <v>6.1093848551955796</v>
      </c>
    </row>
    <row r="38" spans="1:9" ht="12.75" x14ac:dyDescent="0.15">
      <c r="A38" s="46" t="s">
        <v>3082</v>
      </c>
      <c r="B38" s="47">
        <v>0</v>
      </c>
      <c r="C38" s="47">
        <v>11.100308990065972</v>
      </c>
      <c r="D38" s="47">
        <v>-0.71691961613336674</v>
      </c>
      <c r="E38" s="47">
        <v>8.7125655921012335</v>
      </c>
      <c r="F38" s="47">
        <v>-3.1540893190982784</v>
      </c>
      <c r="G38" s="47">
        <v>11.995112924760187</v>
      </c>
      <c r="H38" s="47">
        <v>-0.15201226824087383</v>
      </c>
      <c r="I38" s="47">
        <v>9.6820502493239005</v>
      </c>
    </row>
    <row r="39" spans="1:9" ht="12.75" x14ac:dyDescent="0.15">
      <c r="A39" s="46" t="s">
        <v>3083</v>
      </c>
      <c r="B39" s="47">
        <v>0</v>
      </c>
      <c r="C39" s="47">
        <v>3.9872344025716986</v>
      </c>
      <c r="D39" s="47">
        <v>-0.96766746089753131</v>
      </c>
      <c r="E39" s="47">
        <v>1.1967975786944021</v>
      </c>
      <c r="F39" s="47">
        <v>1.2553657875325279</v>
      </c>
      <c r="G39" s="47">
        <v>3.7170618178135744</v>
      </c>
      <c r="H39" s="47">
        <v>1.7922664420514631</v>
      </c>
      <c r="I39" s="47">
        <v>1.8226279035002366</v>
      </c>
    </row>
    <row r="40" spans="1:9" ht="12.75" x14ac:dyDescent="0.15">
      <c r="A40" s="46" t="s">
        <v>3084</v>
      </c>
      <c r="B40" s="47">
        <v>0</v>
      </c>
      <c r="C40" s="47">
        <v>5.0856682697777451</v>
      </c>
      <c r="D40" s="47">
        <v>-0.15516558923203289</v>
      </c>
      <c r="E40" s="47">
        <v>1.7964832329736022</v>
      </c>
      <c r="F40" s="47">
        <v>1.0545310128719751</v>
      </c>
      <c r="G40" s="47">
        <v>4.4375420081661554</v>
      </c>
      <c r="H40" s="47">
        <v>1.5768662478511781</v>
      </c>
      <c r="I40" s="47">
        <v>3.5539312819712983</v>
      </c>
    </row>
    <row r="41" spans="1:9" ht="12.75" x14ac:dyDescent="0.15">
      <c r="A41" s="46" t="s">
        <v>3085</v>
      </c>
      <c r="B41" s="47">
        <v>0</v>
      </c>
      <c r="C41" s="47">
        <v>8.7579626210546841</v>
      </c>
      <c r="D41" s="47">
        <v>0.72800948686215605</v>
      </c>
      <c r="E41" s="47">
        <v>4.6171076076245274</v>
      </c>
      <c r="F41" s="47">
        <v>2.4258601322652309</v>
      </c>
      <c r="G41" s="47">
        <v>7.9033342250716929</v>
      </c>
      <c r="H41" s="47">
        <v>2.9354986122259734</v>
      </c>
      <c r="I41" s="47">
        <v>6.3695063172072715</v>
      </c>
    </row>
    <row r="42" spans="1:9" ht="12.75" x14ac:dyDescent="0.15">
      <c r="A42" s="46" t="s">
        <v>3086</v>
      </c>
      <c r="B42" s="47">
        <v>0</v>
      </c>
      <c r="C42" s="47">
        <v>2.3238735324623532</v>
      </c>
      <c r="D42" s="47">
        <v>-1.8433221567803768</v>
      </c>
      <c r="E42" s="47">
        <v>-3.3820344727796954</v>
      </c>
      <c r="F42" s="47">
        <v>0.16473573276039344</v>
      </c>
      <c r="G42" s="47">
        <v>-0.47475757998763829</v>
      </c>
      <c r="H42" s="47">
        <v>-2.2924861575747766</v>
      </c>
      <c r="I42" s="47">
        <v>-1.9181908576512092</v>
      </c>
    </row>
    <row r="43" spans="1:9" ht="12.75" x14ac:dyDescent="0.15">
      <c r="A43" s="46" t="s">
        <v>3087</v>
      </c>
      <c r="B43" s="47">
        <v>0</v>
      </c>
      <c r="C43" s="47">
        <v>4.5773339530516992</v>
      </c>
      <c r="D43" s="47">
        <v>1.1598673675471747</v>
      </c>
      <c r="E43" s="47">
        <v>-6.7220098272998173E-3</v>
      </c>
      <c r="F43" s="47">
        <v>3.7397180155100895</v>
      </c>
      <c r="G43" s="47">
        <v>3.2026640205272372</v>
      </c>
      <c r="H43" s="47">
        <v>-4.6529647890477088E-2</v>
      </c>
      <c r="I43" s="47">
        <v>1.5400497757011478</v>
      </c>
    </row>
    <row r="44" spans="1:9" ht="12.75" x14ac:dyDescent="0.15">
      <c r="A44" s="46" t="s">
        <v>3088</v>
      </c>
      <c r="B44" s="47">
        <v>0</v>
      </c>
      <c r="C44" s="47">
        <v>10.823561536564972</v>
      </c>
      <c r="D44" s="47">
        <v>0</v>
      </c>
      <c r="E44" s="47">
        <v>7.5655062008499803</v>
      </c>
      <c r="F44" s="47">
        <v>0</v>
      </c>
      <c r="G44" s="47">
        <v>10.775761666394867</v>
      </c>
      <c r="H44" s="47">
        <v>0</v>
      </c>
      <c r="I44" s="47">
        <v>7.2230751097942321</v>
      </c>
    </row>
    <row r="45" spans="1:9" ht="12.75" x14ac:dyDescent="0.15">
      <c r="A45" s="46" t="s">
        <v>3089</v>
      </c>
      <c r="B45" s="47">
        <v>0</v>
      </c>
      <c r="C45" s="47">
        <v>8.0248401294951801</v>
      </c>
      <c r="D45" s="47">
        <v>-5.6070662901486967</v>
      </c>
      <c r="E45" s="47">
        <v>4.67878901682219</v>
      </c>
      <c r="F45" s="47">
        <v>-3.7941865935085324</v>
      </c>
      <c r="G45" s="47">
        <v>8.1347229507468661</v>
      </c>
      <c r="H45" s="47">
        <v>-3.2942048503128052</v>
      </c>
      <c r="I45" s="47">
        <v>5.7580847481062589</v>
      </c>
    </row>
    <row r="46" spans="1:9" ht="12.75" x14ac:dyDescent="0.15">
      <c r="A46" s="46" t="s">
        <v>3090</v>
      </c>
      <c r="B46" s="47">
        <v>0</v>
      </c>
      <c r="C46" s="47">
        <v>11.026412729253119</v>
      </c>
      <c r="D46" s="47">
        <v>0.97511765401782025</v>
      </c>
      <c r="E46" s="47">
        <v>8.0954923078086196</v>
      </c>
      <c r="F46" s="47">
        <v>2.3078777516885673</v>
      </c>
      <c r="G46" s="47">
        <v>11.555918906116696</v>
      </c>
      <c r="H46" s="47">
        <v>0.23950552945262296</v>
      </c>
      <c r="I46" s="47">
        <v>8.4082973427295595</v>
      </c>
    </row>
    <row r="47" spans="1:9" ht="12.75" x14ac:dyDescent="0.15">
      <c r="A47" s="46" t="s">
        <v>3091</v>
      </c>
      <c r="B47" s="47">
        <v>0</v>
      </c>
      <c r="C47" s="47">
        <v>7.5113271582384122</v>
      </c>
      <c r="D47" s="47">
        <v>-2.8020993448152147</v>
      </c>
      <c r="E47" s="47">
        <v>4.4320938994028136</v>
      </c>
      <c r="F47" s="47">
        <v>-3.3417052150353319</v>
      </c>
      <c r="G47" s="47">
        <v>7.4141998368740385</v>
      </c>
      <c r="H47" s="47">
        <v>0</v>
      </c>
      <c r="I47" s="47">
        <v>4.6478880788992845</v>
      </c>
    </row>
    <row r="48" spans="1:9" ht="12.75" x14ac:dyDescent="0.15">
      <c r="A48" s="46" t="s">
        <v>3092</v>
      </c>
      <c r="B48" s="47">
        <v>0</v>
      </c>
      <c r="C48" s="47">
        <v>7.951370541821694</v>
      </c>
      <c r="D48" s="47">
        <v>-0.63612620138627873</v>
      </c>
      <c r="E48" s="47">
        <v>4.5036862499896859</v>
      </c>
      <c r="F48" s="47">
        <v>-0.40765019318613699</v>
      </c>
      <c r="G48" s="47">
        <v>7.9813415151274727</v>
      </c>
      <c r="H48" s="47">
        <v>-5.4475855592031293</v>
      </c>
      <c r="I48" s="47">
        <v>6.1578124899510893</v>
      </c>
    </row>
    <row r="49" spans="1:9" ht="12.75" x14ac:dyDescent="0.15">
      <c r="A49" s="46" t="s">
        <v>3093</v>
      </c>
      <c r="B49" s="47">
        <v>0</v>
      </c>
      <c r="C49" s="47">
        <v>6.9258438680905101</v>
      </c>
      <c r="D49" s="47">
        <v>0</v>
      </c>
      <c r="E49" s="47">
        <v>3.7811464081303088</v>
      </c>
      <c r="F49" s="47">
        <v>1.1488628276430997</v>
      </c>
      <c r="G49" s="47">
        <v>6.9843609675057037</v>
      </c>
      <c r="H49" s="47">
        <v>0</v>
      </c>
      <c r="I49" s="47">
        <v>5.5308752516792872</v>
      </c>
    </row>
    <row r="50" spans="1:9" ht="12.75" x14ac:dyDescent="0.15">
      <c r="A50" s="46" t="s">
        <v>3094</v>
      </c>
      <c r="B50" s="47">
        <v>0</v>
      </c>
      <c r="C50" s="47">
        <v>2.4722368827474055</v>
      </c>
      <c r="D50" s="47">
        <v>0</v>
      </c>
      <c r="E50" s="47">
        <v>-0.78554108467677919</v>
      </c>
      <c r="F50" s="47">
        <v>-1.2704356578975702</v>
      </c>
      <c r="G50" s="47">
        <v>0.6712751552913796</v>
      </c>
      <c r="H50" s="47">
        <v>-0.42175842799261604</v>
      </c>
      <c r="I50" s="47">
        <v>1.5573190286929481</v>
      </c>
    </row>
    <row r="51" spans="1:9" ht="12.75" x14ac:dyDescent="0.15">
      <c r="A51" s="46" t="s">
        <v>3095</v>
      </c>
      <c r="B51" s="47">
        <v>0</v>
      </c>
      <c r="C51" s="47">
        <v>1.6593164413705446</v>
      </c>
      <c r="D51" s="47">
        <v>-3.8415639492521936</v>
      </c>
      <c r="E51" s="47">
        <v>-3.2615689482079588E-2</v>
      </c>
      <c r="F51" s="47">
        <v>0.64702496575043777</v>
      </c>
      <c r="G51" s="47">
        <v>1.6402045292228462</v>
      </c>
      <c r="H51" s="47">
        <v>-0.27018907566518208</v>
      </c>
      <c r="I51" s="47">
        <v>1.4064042504914414</v>
      </c>
    </row>
    <row r="52" spans="1:9" ht="12.75" x14ac:dyDescent="0.15">
      <c r="A52" s="46" t="s">
        <v>3096</v>
      </c>
      <c r="B52" s="47">
        <v>0</v>
      </c>
      <c r="C52" s="47">
        <v>1.9966281335108889</v>
      </c>
      <c r="D52" s="47">
        <v>0.40422716912810341</v>
      </c>
      <c r="E52" s="47">
        <v>2.4212023425013558</v>
      </c>
      <c r="F52" s="47">
        <v>0.19976640276302224</v>
      </c>
      <c r="G52" s="47">
        <v>1.1973942631371608</v>
      </c>
      <c r="H52" s="47">
        <v>-1.7218626770499299</v>
      </c>
      <c r="I52" s="47">
        <v>0.6644481874676661</v>
      </c>
    </row>
    <row r="53" spans="1:9" ht="12.75" x14ac:dyDescent="0.15">
      <c r="A53" s="46" t="s">
        <v>3097</v>
      </c>
      <c r="B53" s="47">
        <v>0</v>
      </c>
      <c r="C53" s="47">
        <v>2.0351604171506428</v>
      </c>
      <c r="D53" s="47">
        <v>-0.93100626774300765</v>
      </c>
      <c r="E53" s="47">
        <v>2.4727325620369025</v>
      </c>
      <c r="F53" s="47">
        <v>6.7284988280969876E-2</v>
      </c>
      <c r="G53" s="47">
        <v>0.46461567762240408</v>
      </c>
      <c r="H53" s="47">
        <v>-1.9909283774225917</v>
      </c>
      <c r="I53" s="47">
        <v>-1.7209973120958506</v>
      </c>
    </row>
    <row r="54" spans="1:9" ht="12.75" x14ac:dyDescent="0.15">
      <c r="A54" s="46" t="s">
        <v>3098</v>
      </c>
      <c r="B54" s="47">
        <v>0</v>
      </c>
      <c r="C54" s="47">
        <v>1.3608336132254073</v>
      </c>
      <c r="D54" s="47">
        <v>0.7828444804595549</v>
      </c>
      <c r="E54" s="47">
        <v>2.3686211505181958</v>
      </c>
      <c r="F54" s="47">
        <v>-3.0353080803918142</v>
      </c>
      <c r="G54" s="47">
        <v>-1.4996874369499111</v>
      </c>
      <c r="H54" s="47">
        <v>-3.5738692992643482</v>
      </c>
      <c r="I54" s="47">
        <v>-1.5843660058669031</v>
      </c>
    </row>
    <row r="55" spans="1:9" ht="12.75" x14ac:dyDescent="0.15">
      <c r="A55" s="46" t="s">
        <v>3099</v>
      </c>
      <c r="B55" s="47">
        <v>0</v>
      </c>
      <c r="C55" s="47">
        <v>0.37447960360022398</v>
      </c>
      <c r="D55" s="47">
        <v>-3.4438825431693614</v>
      </c>
      <c r="E55" s="47">
        <v>-4.2372363231620609</v>
      </c>
      <c r="F55" s="47">
        <v>-1.9214235426336095</v>
      </c>
      <c r="G55" s="47">
        <v>0.16624908868955943</v>
      </c>
      <c r="H55" s="47">
        <v>-2.305038267351939</v>
      </c>
      <c r="I55" s="47">
        <v>-0.76782500021030464</v>
      </c>
    </row>
    <row r="56" spans="1:9" ht="12.75" x14ac:dyDescent="0.15">
      <c r="A56" s="46" t="s">
        <v>3100</v>
      </c>
      <c r="B56" s="47">
        <v>0</v>
      </c>
      <c r="C56" s="47">
        <v>1.6616206533973787</v>
      </c>
      <c r="D56" s="47">
        <v>-3.9299459667449699</v>
      </c>
      <c r="E56" s="47">
        <v>-1.4166873580242876</v>
      </c>
      <c r="F56" s="47">
        <v>-0.23330967251011109</v>
      </c>
      <c r="G56" s="47">
        <v>1.7895805874322428</v>
      </c>
      <c r="H56" s="47">
        <v>-1.6148159856453972</v>
      </c>
      <c r="I56" s="47">
        <v>-0.2929529730196459</v>
      </c>
    </row>
    <row r="57" spans="1:9" ht="12.75" x14ac:dyDescent="0.15">
      <c r="A57" s="46" t="s">
        <v>3101</v>
      </c>
      <c r="B57" s="47">
        <v>0</v>
      </c>
      <c r="C57" s="47">
        <v>2.5694243365580078</v>
      </c>
      <c r="D57" s="47">
        <v>-2.6008764686607639</v>
      </c>
      <c r="E57" s="47">
        <v>0.19173752761035581</v>
      </c>
      <c r="F57" s="47">
        <v>-3.3729592727417539</v>
      </c>
      <c r="G57" s="47">
        <v>-4.7205553754771952</v>
      </c>
      <c r="H57" s="47">
        <v>0</v>
      </c>
      <c r="I57" s="47">
        <v>0</v>
      </c>
    </row>
    <row r="58" spans="1:9" ht="12.75" x14ac:dyDescent="0.15">
      <c r="A58" s="46" t="s">
        <v>3102</v>
      </c>
      <c r="B58" s="47">
        <v>0</v>
      </c>
      <c r="C58" s="47">
        <v>2.3422161720174306</v>
      </c>
      <c r="D58" s="47">
        <v>-1.7968708216787745</v>
      </c>
      <c r="E58" s="47">
        <v>0.34857420782653309</v>
      </c>
      <c r="F58" s="47">
        <v>-3.7804643018055306</v>
      </c>
      <c r="G58" s="47">
        <v>-4.3700581639672507</v>
      </c>
      <c r="H58" s="47">
        <v>-7.2404310722114289</v>
      </c>
      <c r="I58" s="47">
        <v>-1.9053290131078644</v>
      </c>
    </row>
    <row r="59" spans="1:9" ht="12.75" x14ac:dyDescent="0.15">
      <c r="A59" s="46" t="s">
        <v>3103</v>
      </c>
      <c r="B59" s="47">
        <v>0</v>
      </c>
      <c r="C59" s="47">
        <v>1.3747566473673209</v>
      </c>
      <c r="D59" s="47">
        <v>-1.9036200452211718</v>
      </c>
      <c r="E59" s="47">
        <v>1.8478351891179332</v>
      </c>
      <c r="F59" s="47">
        <v>-2.0579103148817368</v>
      </c>
      <c r="G59" s="47">
        <v>-2.6952394103516277</v>
      </c>
      <c r="H59" s="47">
        <v>-3.6691646229699284</v>
      </c>
      <c r="I59" s="47">
        <v>-3.8809914806943682</v>
      </c>
    </row>
    <row r="60" spans="1:9" ht="12.75" x14ac:dyDescent="0.15">
      <c r="A60" s="46" t="s">
        <v>3104</v>
      </c>
      <c r="B60" s="47">
        <v>0</v>
      </c>
      <c r="C60" s="47">
        <v>1.3677988043697722</v>
      </c>
      <c r="D60" s="47">
        <v>-2.3867106701405825</v>
      </c>
      <c r="E60" s="47">
        <v>0.22664798526100002</v>
      </c>
      <c r="F60" s="47">
        <v>-5.4926617050753217</v>
      </c>
      <c r="G60" s="47">
        <v>6.7637307628966817E-2</v>
      </c>
      <c r="H60" s="47">
        <v>0</v>
      </c>
      <c r="I60" s="47">
        <v>0.447568943689649</v>
      </c>
    </row>
    <row r="61" spans="1:9" ht="12.75" x14ac:dyDescent="0.15">
      <c r="A61" s="46" t="s">
        <v>3105</v>
      </c>
      <c r="B61" s="47">
        <v>0</v>
      </c>
      <c r="C61" s="47">
        <v>2.9849679817612977</v>
      </c>
      <c r="D61" s="47">
        <v>-0.25795636788911563</v>
      </c>
      <c r="E61" s="47">
        <v>2.6682411131356969</v>
      </c>
      <c r="F61" s="47">
        <v>0.90304874003856017</v>
      </c>
      <c r="G61" s="47">
        <v>2.1786641366964727</v>
      </c>
      <c r="H61" s="47">
        <v>-1.2179464231720045</v>
      </c>
      <c r="I61" s="47">
        <v>2.256699631243515</v>
      </c>
    </row>
    <row r="62" spans="1:9" ht="12.75" x14ac:dyDescent="0.15">
      <c r="A62" s="46" t="s">
        <v>3106</v>
      </c>
      <c r="B62" s="47">
        <v>0</v>
      </c>
      <c r="C62" s="47">
        <v>3.6739953591044636</v>
      </c>
      <c r="D62" s="47">
        <v>0.12425789087691666</v>
      </c>
      <c r="E62" s="47">
        <v>2.1589916969610536</v>
      </c>
      <c r="F62" s="47">
        <v>0.56691079350103946</v>
      </c>
      <c r="G62" s="47">
        <v>2.6100084166270934</v>
      </c>
      <c r="H62" s="47">
        <v>0.18775749933424588</v>
      </c>
      <c r="I62" s="47">
        <v>2.6133654282195034</v>
      </c>
    </row>
    <row r="63" spans="1:9" ht="12.75" x14ac:dyDescent="0.15">
      <c r="A63" s="46" t="s">
        <v>3107</v>
      </c>
      <c r="B63" s="47">
        <v>0</v>
      </c>
      <c r="C63" s="47">
        <v>2.262202875136472</v>
      </c>
      <c r="D63" s="47">
        <v>1.7924393269738013</v>
      </c>
      <c r="E63" s="47">
        <v>4.4145623956130411</v>
      </c>
      <c r="F63" s="47">
        <v>0.59342641108230332</v>
      </c>
      <c r="G63" s="47">
        <v>1.5134347321114778</v>
      </c>
      <c r="H63" s="47">
        <v>-0.80513224481732193</v>
      </c>
      <c r="I63" s="47">
        <v>1.0601115769901837</v>
      </c>
    </row>
    <row r="64" spans="1:9" ht="12.75" x14ac:dyDescent="0.15">
      <c r="A64" s="46" t="s">
        <v>3108</v>
      </c>
      <c r="B64" s="47">
        <v>0</v>
      </c>
      <c r="C64" s="47">
        <v>0.91738922423181968</v>
      </c>
      <c r="D64" s="47">
        <v>2.7393126889808737</v>
      </c>
      <c r="E64" s="47">
        <v>4.0425798486896349</v>
      </c>
      <c r="F64" s="47">
        <v>-0.2878136753110821</v>
      </c>
      <c r="G64" s="47">
        <v>-0.26840127091644683</v>
      </c>
      <c r="H64" s="47">
        <v>-1.7507357040662832</v>
      </c>
      <c r="I64" s="47">
        <v>-0.56682039251160388</v>
      </c>
    </row>
    <row r="65" spans="1:9" ht="12.75" x14ac:dyDescent="0.15">
      <c r="A65" s="46" t="s">
        <v>3109</v>
      </c>
      <c r="B65" s="47">
        <v>0</v>
      </c>
      <c r="C65" s="47">
        <v>-0.34357076954305354</v>
      </c>
      <c r="D65" s="47">
        <v>-3.4444292891268291</v>
      </c>
      <c r="E65" s="47">
        <v>-3.4426213714764016</v>
      </c>
      <c r="F65" s="47">
        <v>0</v>
      </c>
      <c r="G65" s="47">
        <v>0</v>
      </c>
      <c r="H65" s="47">
        <v>0</v>
      </c>
      <c r="I65" s="47">
        <v>0</v>
      </c>
    </row>
    <row r="66" spans="1:9" ht="12.75" x14ac:dyDescent="0.15">
      <c r="A66" s="46" t="s">
        <v>3110</v>
      </c>
      <c r="B66" s="47">
        <v>0</v>
      </c>
      <c r="C66" s="47">
        <v>1.1815773801906309</v>
      </c>
      <c r="D66" s="47">
        <v>3.8003060539819069</v>
      </c>
      <c r="E66" s="47">
        <v>4.8557561636736297</v>
      </c>
      <c r="F66" s="47">
        <v>1.3303193941147651</v>
      </c>
      <c r="G66" s="47">
        <v>2.4892225638308547</v>
      </c>
      <c r="H66" s="47">
        <v>-1.1573640922493458</v>
      </c>
      <c r="I66" s="47">
        <v>1.2459241010488662</v>
      </c>
    </row>
    <row r="67" spans="1:9" ht="12.75" x14ac:dyDescent="0.15">
      <c r="A67" s="46" t="s">
        <v>3111</v>
      </c>
      <c r="B67" s="47">
        <v>0</v>
      </c>
      <c r="C67" s="47">
        <v>0.13161068558808742</v>
      </c>
      <c r="D67" s="47">
        <v>1.2906729524468328</v>
      </c>
      <c r="E67" s="47">
        <v>1.6505398026130382</v>
      </c>
      <c r="F67" s="47">
        <v>0</v>
      </c>
      <c r="G67" s="47">
        <v>-0.4901950315207157</v>
      </c>
      <c r="H67" s="47">
        <v>-2.518073579999661</v>
      </c>
      <c r="I67" s="47">
        <v>-2.2922269898086824</v>
      </c>
    </row>
    <row r="68" spans="1:9" ht="12.75" x14ac:dyDescent="0.15">
      <c r="A68" s="46" t="s">
        <v>3112</v>
      </c>
      <c r="B68" s="47">
        <v>0</v>
      </c>
      <c r="C68" s="47">
        <v>2.9408530843585692</v>
      </c>
      <c r="D68" s="47">
        <v>-0.81171235034315858</v>
      </c>
      <c r="E68" s="47">
        <v>4.9449801320606203E-2</v>
      </c>
      <c r="F68" s="47">
        <v>1.2155351902005254</v>
      </c>
      <c r="G68" s="47">
        <v>2.8257645382918328</v>
      </c>
      <c r="H68" s="47">
        <v>-0.78109566675491249</v>
      </c>
      <c r="I68" s="47">
        <v>1.7619360843197871</v>
      </c>
    </row>
    <row r="69" spans="1:9" ht="12.75" x14ac:dyDescent="0.15">
      <c r="A69" s="46" t="s">
        <v>3113</v>
      </c>
      <c r="B69" s="47">
        <v>0</v>
      </c>
      <c r="C69" s="47">
        <v>1.8112989067779648</v>
      </c>
      <c r="D69" s="47">
        <v>2.7858396411560009E-2</v>
      </c>
      <c r="E69" s="47">
        <v>0.33214052556128776</v>
      </c>
      <c r="F69" s="47">
        <v>0.13077033512446393</v>
      </c>
      <c r="G69" s="47">
        <v>1.5746699794749608</v>
      </c>
      <c r="H69" s="47">
        <v>-0.68704938977054131</v>
      </c>
      <c r="I69" s="47">
        <v>0.5256878726255132</v>
      </c>
    </row>
    <row r="70" spans="1:9" ht="12.75" x14ac:dyDescent="0.15">
      <c r="A70" s="46" t="s">
        <v>3114</v>
      </c>
      <c r="B70" s="47">
        <v>0</v>
      </c>
      <c r="C70" s="47">
        <v>2.2421121714640915</v>
      </c>
      <c r="D70" s="47">
        <v>-0.23265282291148548</v>
      </c>
      <c r="E70" s="47">
        <v>2.2117395961854918</v>
      </c>
      <c r="F70" s="47">
        <v>0.54205097964868942</v>
      </c>
      <c r="G70" s="47">
        <v>2.1756813161391837</v>
      </c>
      <c r="H70" s="47">
        <v>-3.2150502830808096</v>
      </c>
      <c r="I70" s="47">
        <v>-1.7775618301522855</v>
      </c>
    </row>
    <row r="71" spans="1:9" ht="12.75" x14ac:dyDescent="0.15">
      <c r="A71" s="46" t="s">
        <v>3115</v>
      </c>
      <c r="B71" s="47">
        <v>0</v>
      </c>
      <c r="C71" s="47">
        <v>1.970047141297528</v>
      </c>
      <c r="D71" s="47">
        <v>-2.3933117660239795</v>
      </c>
      <c r="E71" s="47">
        <v>-0.31334991669549839</v>
      </c>
      <c r="F71" s="47">
        <v>1.1310468397114783</v>
      </c>
      <c r="G71" s="47">
        <v>1.7238394272221589</v>
      </c>
      <c r="H71" s="47">
        <v>-2.3961882106277246</v>
      </c>
      <c r="I71" s="47">
        <v>-0.47323522351842234</v>
      </c>
    </row>
    <row r="72" spans="1:9" ht="12.75" x14ac:dyDescent="0.15">
      <c r="A72" s="46" t="s">
        <v>3116</v>
      </c>
      <c r="B72" s="47">
        <v>0</v>
      </c>
      <c r="C72" s="47">
        <v>3.057049462918989</v>
      </c>
      <c r="D72" s="47">
        <v>-1.6845621907158888</v>
      </c>
      <c r="E72" s="47">
        <v>-1.2351412801976807</v>
      </c>
      <c r="F72" s="47">
        <v>1.3136596586277063</v>
      </c>
      <c r="G72" s="47">
        <v>2.259541213615833</v>
      </c>
      <c r="H72" s="47">
        <v>-0.31578670958239868</v>
      </c>
      <c r="I72" s="47">
        <v>0.89851644741816084</v>
      </c>
    </row>
    <row r="73" spans="1:9" ht="12.75" x14ac:dyDescent="0.15">
      <c r="A73" s="46" t="s">
        <v>3117</v>
      </c>
      <c r="B73" s="47">
        <v>0</v>
      </c>
      <c r="C73" s="47">
        <v>4.2653177099983086</v>
      </c>
      <c r="D73" s="47">
        <v>0</v>
      </c>
      <c r="E73" s="47">
        <v>0.39952133508124293</v>
      </c>
      <c r="F73" s="47">
        <v>0.24181472397470097</v>
      </c>
      <c r="G73" s="47">
        <v>2.5689810609735346</v>
      </c>
      <c r="H73" s="47">
        <v>0</v>
      </c>
      <c r="I73" s="47">
        <v>0.30752253486346842</v>
      </c>
    </row>
    <row r="74" spans="1:9" ht="12.75" x14ac:dyDescent="0.15">
      <c r="A74" s="46" t="s">
        <v>3118</v>
      </c>
      <c r="B74" s="47">
        <v>0</v>
      </c>
      <c r="C74" s="47">
        <v>5.7394546086032046</v>
      </c>
      <c r="D74" s="47">
        <v>-0.7762710303010929</v>
      </c>
      <c r="E74" s="47">
        <v>1.1380111025378146</v>
      </c>
      <c r="F74" s="47">
        <v>0.92462938988216314</v>
      </c>
      <c r="G74" s="47">
        <v>4.1355294389394315</v>
      </c>
      <c r="H74" s="47">
        <v>-2.7992004240362927</v>
      </c>
      <c r="I74" s="47">
        <v>1.5982391977030623</v>
      </c>
    </row>
    <row r="75" spans="1:9" ht="12.75" x14ac:dyDescent="0.15">
      <c r="A75" s="46" t="s">
        <v>3119</v>
      </c>
      <c r="B75" s="47">
        <v>0</v>
      </c>
      <c r="C75" s="47">
        <v>3.920211228588184</v>
      </c>
      <c r="D75" s="47">
        <v>-1.9904287154976901</v>
      </c>
      <c r="E75" s="47">
        <v>0.99981949178375429</v>
      </c>
      <c r="F75" s="47">
        <v>1.1624721044707897</v>
      </c>
      <c r="G75" s="47">
        <v>2.8072110642367538</v>
      </c>
      <c r="H75" s="47">
        <v>-2.8676707125276635</v>
      </c>
      <c r="I75" s="47">
        <v>1.206873448937503</v>
      </c>
    </row>
    <row r="76" spans="1:9" ht="12.75" x14ac:dyDescent="0.15">
      <c r="A76" s="46" t="s">
        <v>3120</v>
      </c>
      <c r="B76" s="47">
        <v>0</v>
      </c>
      <c r="C76" s="47">
        <v>4.735730484186897</v>
      </c>
      <c r="D76" s="47">
        <v>0</v>
      </c>
      <c r="E76" s="47">
        <v>2.211309479707305</v>
      </c>
      <c r="F76" s="47">
        <v>2.041408731875086</v>
      </c>
      <c r="G76" s="47">
        <v>2.5860846703634754</v>
      </c>
      <c r="H76" s="47">
        <v>0</v>
      </c>
      <c r="I76" s="47">
        <v>1.6086758810606439</v>
      </c>
    </row>
    <row r="77" spans="1:9" ht="12.75" x14ac:dyDescent="0.15">
      <c r="A77" s="46" t="s">
        <v>3121</v>
      </c>
      <c r="B77" s="47">
        <v>0</v>
      </c>
      <c r="C77" s="47">
        <v>3.2441252831057295</v>
      </c>
      <c r="D77" s="47">
        <v>-0.48761454885994487</v>
      </c>
      <c r="E77" s="47">
        <v>2.0126494791928824</v>
      </c>
      <c r="F77" s="47">
        <v>1.9375754284609938</v>
      </c>
      <c r="G77" s="47">
        <v>3.415309262860212</v>
      </c>
      <c r="H77" s="47">
        <v>-2.2206458873441601</v>
      </c>
      <c r="I77" s="47">
        <v>1.6697239051840438</v>
      </c>
    </row>
    <row r="78" spans="1:9" ht="12.75" x14ac:dyDescent="0.15">
      <c r="A78" s="46" t="s">
        <v>3122</v>
      </c>
      <c r="B78" s="47">
        <v>0</v>
      </c>
      <c r="C78" s="47">
        <v>3.9048688308507482</v>
      </c>
      <c r="D78" s="47">
        <v>-1.0713112120760016</v>
      </c>
      <c r="E78" s="47">
        <v>0.85688991611862364</v>
      </c>
      <c r="F78" s="47">
        <v>1.1083887428408905</v>
      </c>
      <c r="G78" s="47">
        <v>2.7027813824227858</v>
      </c>
      <c r="H78" s="47">
        <v>-2.9907510027668578</v>
      </c>
      <c r="I78" s="47">
        <v>1.4542779075458312</v>
      </c>
    </row>
    <row r="79" spans="1:9" ht="12.75" x14ac:dyDescent="0.15">
      <c r="A79" s="46" t="s">
        <v>3123</v>
      </c>
      <c r="B79" s="47">
        <v>0</v>
      </c>
      <c r="C79" s="47">
        <v>5.0638781436475275</v>
      </c>
      <c r="D79" s="47">
        <v>-4.4992124421524702</v>
      </c>
      <c r="E79" s="47">
        <v>0.65358547645681775</v>
      </c>
      <c r="F79" s="47">
        <v>1.6606681647299684</v>
      </c>
      <c r="G79" s="47">
        <v>3.7213610884462835</v>
      </c>
      <c r="H79" s="47">
        <v>0</v>
      </c>
      <c r="I79" s="47">
        <v>1.0672212756651929</v>
      </c>
    </row>
    <row r="80" spans="1:9" ht="12.75" x14ac:dyDescent="0.15">
      <c r="A80" s="46" t="s">
        <v>3124</v>
      </c>
      <c r="B80" s="47">
        <v>0</v>
      </c>
      <c r="C80" s="47">
        <v>3.4311779211360589</v>
      </c>
      <c r="D80" s="47">
        <v>-2.2310169640754633</v>
      </c>
      <c r="E80" s="47">
        <v>0.76629698786455991</v>
      </c>
      <c r="F80" s="47">
        <v>1.2383686062415902</v>
      </c>
      <c r="G80" s="47">
        <v>1.4672415270535997</v>
      </c>
      <c r="H80" s="47">
        <v>-1.5905696349613936</v>
      </c>
      <c r="I80" s="47">
        <v>1.6646142675331319</v>
      </c>
    </row>
    <row r="81" spans="1:9" ht="12.75" x14ac:dyDescent="0.15">
      <c r="A81" s="46" t="s">
        <v>3125</v>
      </c>
      <c r="B81" s="47">
        <v>0</v>
      </c>
      <c r="C81" s="47">
        <v>2.1622946933350198</v>
      </c>
      <c r="D81" s="47">
        <v>-1.6679643354775988</v>
      </c>
      <c r="E81" s="47">
        <v>-0.42380386249763802</v>
      </c>
      <c r="F81" s="47">
        <v>0.79715856144003927</v>
      </c>
      <c r="G81" s="47">
        <v>0.80397159498421333</v>
      </c>
      <c r="H81" s="47">
        <v>-2.6754921100078572</v>
      </c>
      <c r="I81" s="47">
        <v>0.14712329004721</v>
      </c>
    </row>
    <row r="82" spans="1:9" ht="12.75" x14ac:dyDescent="0.15">
      <c r="A82" s="46" t="s">
        <v>3126</v>
      </c>
      <c r="B82" s="47">
        <v>0</v>
      </c>
      <c r="C82" s="47">
        <v>6.2500330719138928</v>
      </c>
      <c r="D82" s="47">
        <v>1.429185508661811</v>
      </c>
      <c r="E82" s="47">
        <v>3.4765055632187147</v>
      </c>
      <c r="F82" s="47">
        <v>0</v>
      </c>
      <c r="G82" s="47">
        <v>5.8099279027822641</v>
      </c>
      <c r="H82" s="47">
        <v>1.1143917119175077</v>
      </c>
      <c r="I82" s="47">
        <v>5.746954153641167</v>
      </c>
    </row>
    <row r="83" spans="1:9" ht="12.75" x14ac:dyDescent="0.15">
      <c r="A83" s="46" t="s">
        <v>3127</v>
      </c>
      <c r="B83" s="47">
        <v>0</v>
      </c>
      <c r="C83" s="47">
        <v>4.9557084562855005</v>
      </c>
      <c r="D83" s="47">
        <v>-0.90027973875411338</v>
      </c>
      <c r="E83" s="47">
        <v>3.1306941291817498</v>
      </c>
      <c r="F83" s="47">
        <v>0</v>
      </c>
      <c r="G83" s="47">
        <v>1.763165578629577</v>
      </c>
      <c r="H83" s="47">
        <v>-0.43269565055671455</v>
      </c>
      <c r="I83" s="47">
        <v>3.9018403268722439</v>
      </c>
    </row>
    <row r="84" spans="1:9" ht="12.75" x14ac:dyDescent="0.15">
      <c r="A84" s="46" t="s">
        <v>3128</v>
      </c>
      <c r="B84" s="47">
        <v>0</v>
      </c>
      <c r="C84" s="47">
        <v>5.4318491410049186</v>
      </c>
      <c r="D84" s="47">
        <v>0.92967979954175328</v>
      </c>
      <c r="E84" s="47">
        <v>4.3166133089519887</v>
      </c>
      <c r="F84" s="47">
        <v>1.5778667099298302</v>
      </c>
      <c r="G84" s="47">
        <v>5.3986110474467806</v>
      </c>
      <c r="H84" s="47">
        <v>-1.43496161682293</v>
      </c>
      <c r="I84" s="47">
        <v>4.1187795305370489</v>
      </c>
    </row>
    <row r="85" spans="1:9" ht="12.75" x14ac:dyDescent="0.15">
      <c r="A85" s="46" t="s">
        <v>3129</v>
      </c>
      <c r="B85" s="47">
        <v>0</v>
      </c>
      <c r="C85" s="47">
        <v>4.5030219918656531</v>
      </c>
      <c r="D85" s="47">
        <v>-1.4852422394752764</v>
      </c>
      <c r="E85" s="47">
        <v>2.4829958731126274</v>
      </c>
      <c r="F85" s="47">
        <v>2.0006869824117426</v>
      </c>
      <c r="G85" s="47">
        <v>4.983475596926878</v>
      </c>
      <c r="H85" s="47">
        <v>0.55858295111023026</v>
      </c>
      <c r="I85" s="47">
        <v>2.5799122319848782</v>
      </c>
    </row>
    <row r="86" spans="1:9" ht="12.75" x14ac:dyDescent="0.15">
      <c r="A86" s="46" t="s">
        <v>3130</v>
      </c>
      <c r="B86" s="47">
        <v>0</v>
      </c>
      <c r="C86" s="47">
        <v>8.6511498459295275</v>
      </c>
      <c r="D86" s="47">
        <v>3.9475668727113233</v>
      </c>
      <c r="E86" s="47">
        <v>4.7056482850889196</v>
      </c>
      <c r="F86" s="47">
        <v>0</v>
      </c>
      <c r="G86" s="47">
        <v>9.144813772908531</v>
      </c>
      <c r="H86" s="47">
        <v>3.0212823075260222</v>
      </c>
      <c r="I86" s="47">
        <v>7.4739550113595863</v>
      </c>
    </row>
    <row r="87" spans="1:9" ht="12.75" x14ac:dyDescent="0.15">
      <c r="A87" s="46" t="s">
        <v>3131</v>
      </c>
      <c r="B87" s="47">
        <v>0</v>
      </c>
      <c r="C87" s="47">
        <v>5.043174093904188</v>
      </c>
      <c r="D87" s="47">
        <v>-0.48004608335303456</v>
      </c>
      <c r="E87" s="47">
        <v>2.4236823911439451</v>
      </c>
      <c r="F87" s="47">
        <v>0.52633600116421597</v>
      </c>
      <c r="G87" s="47">
        <v>4.4607300980824602</v>
      </c>
      <c r="H87" s="47">
        <v>-7.1260410197900706E-2</v>
      </c>
      <c r="I87" s="47">
        <v>3.9593385783058443</v>
      </c>
    </row>
    <row r="88" spans="1:9" ht="12.75" x14ac:dyDescent="0.15">
      <c r="A88" s="46" t="s">
        <v>3132</v>
      </c>
      <c r="B88" s="47">
        <v>0</v>
      </c>
      <c r="C88" s="47">
        <v>5.0575383764012534</v>
      </c>
      <c r="D88" s="47">
        <v>0</v>
      </c>
      <c r="E88" s="47">
        <v>3.994804361997927</v>
      </c>
      <c r="F88" s="47">
        <v>-0.3607883109149575</v>
      </c>
      <c r="G88" s="47">
        <v>4.2149217253736309</v>
      </c>
      <c r="H88" s="47">
        <v>-1.5121110810099965</v>
      </c>
      <c r="I88" s="47">
        <v>4.3388308176373922</v>
      </c>
    </row>
    <row r="89" spans="1:9" ht="12.75" x14ac:dyDescent="0.15">
      <c r="A89" s="46" t="s">
        <v>3133</v>
      </c>
      <c r="B89" s="47">
        <v>0</v>
      </c>
      <c r="C89" s="47">
        <v>5.2860191999762796</v>
      </c>
      <c r="D89" s="47">
        <v>-2.3367615079849857</v>
      </c>
      <c r="E89" s="47">
        <v>1.2325716760539926</v>
      </c>
      <c r="F89" s="47">
        <v>0.42588384227057841</v>
      </c>
      <c r="G89" s="47">
        <v>4.2732158753544063</v>
      </c>
      <c r="H89" s="47">
        <v>0.80113096763922986</v>
      </c>
      <c r="I89" s="47">
        <v>3.7900015901183393</v>
      </c>
    </row>
    <row r="90" spans="1:9" ht="12.75" x14ac:dyDescent="0.15">
      <c r="A90" s="46" t="s">
        <v>3134</v>
      </c>
      <c r="B90" s="47">
        <v>0</v>
      </c>
      <c r="C90" s="47">
        <v>9.85277478672554</v>
      </c>
      <c r="D90" s="47">
        <v>-4.2072871627867983</v>
      </c>
      <c r="E90" s="47">
        <v>4.931419028432475</v>
      </c>
      <c r="F90" s="47">
        <v>-0.16015621562294036</v>
      </c>
      <c r="G90" s="47">
        <v>9.9393656815066187</v>
      </c>
      <c r="H90" s="47">
        <v>-1.0510652774658469</v>
      </c>
      <c r="I90" s="47">
        <v>8.8554971527617408</v>
      </c>
    </row>
    <row r="91" spans="1:9" ht="12.75" x14ac:dyDescent="0.15">
      <c r="A91" s="46" t="s">
        <v>3135</v>
      </c>
      <c r="B91" s="47">
        <v>0</v>
      </c>
      <c r="C91" s="47">
        <v>6.6413323152196364</v>
      </c>
      <c r="D91" s="47">
        <v>0</v>
      </c>
      <c r="E91" s="47">
        <v>-0.30972947661254374</v>
      </c>
      <c r="F91" s="47">
        <v>-1.5765712014937574</v>
      </c>
      <c r="G91" s="47">
        <v>5.2595264521589158</v>
      </c>
      <c r="H91" s="47">
        <v>-1.0227148113391809</v>
      </c>
      <c r="I91" s="47">
        <v>5.2674360899223194</v>
      </c>
    </row>
    <row r="92" spans="1:9" ht="12.75" x14ac:dyDescent="0.15">
      <c r="A92" s="46" t="s">
        <v>3136</v>
      </c>
      <c r="B92" s="47">
        <v>0</v>
      </c>
      <c r="C92" s="47">
        <v>7.1109353866041731</v>
      </c>
      <c r="D92" s="47">
        <v>-0.99928373112362856</v>
      </c>
      <c r="E92" s="47">
        <v>2.6372089665229064</v>
      </c>
      <c r="F92" s="47">
        <v>1.8580291185782709</v>
      </c>
      <c r="G92" s="47">
        <v>5.168023475259039</v>
      </c>
      <c r="H92" s="47">
        <v>-0.34394836683172242</v>
      </c>
      <c r="I92" s="47">
        <v>4.0354246434204244</v>
      </c>
    </row>
    <row r="93" spans="1:9" ht="12.75" x14ac:dyDescent="0.15">
      <c r="A93" s="46" t="s">
        <v>3137</v>
      </c>
      <c r="B93" s="47">
        <v>0</v>
      </c>
      <c r="C93" s="47">
        <v>4.9082394669457177</v>
      </c>
      <c r="D93" s="47">
        <v>0</v>
      </c>
      <c r="E93" s="47">
        <v>0</v>
      </c>
      <c r="F93" s="47">
        <v>-1.0821005250574305</v>
      </c>
      <c r="G93" s="47">
        <v>4.6054226439066595</v>
      </c>
      <c r="H93" s="47">
        <v>0</v>
      </c>
      <c r="I93" s="47">
        <v>0</v>
      </c>
    </row>
    <row r="94" spans="1:9" ht="12.75" x14ac:dyDescent="0.15">
      <c r="A94" s="48" t="s">
        <v>3138</v>
      </c>
      <c r="B94" s="49">
        <v>0</v>
      </c>
      <c r="C94" s="49">
        <v>3.7587618531670275</v>
      </c>
      <c r="D94" s="49">
        <v>-0.76178580344696034</v>
      </c>
      <c r="E94" s="49">
        <v>1.2945243541359737</v>
      </c>
      <c r="F94" s="49">
        <v>0.30934197270579544</v>
      </c>
      <c r="G94" s="49">
        <v>2.5336288325817891</v>
      </c>
      <c r="H94" s="49">
        <v>0.13404376165212209</v>
      </c>
      <c r="I94" s="49">
        <v>2.0040160491947034</v>
      </c>
    </row>
  </sheetData>
  <mergeCells count="1">
    <mergeCell ref="A1:I1"/>
  </mergeCells>
  <phoneticPr fontId="3" type="noConversion"/>
  <conditionalFormatting sqref="A2">
    <cfRule type="duplicateValues" dxfId="1" priority="1"/>
    <cfRule type="duplicateValues" dxfId="0" priority="2"/>
  </conditionalFormatting>
  <pageMargins left="0.7" right="0.7" top="0.75" bottom="0.75" header="0.3" footer="0.3"/>
  <pageSetup paperSize="9" scale="90"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7C2B7-BB78-46BC-B1F3-46153EA76016}">
  <sheetPr>
    <pageSetUpPr fitToPage="1"/>
  </sheetPr>
  <dimension ref="A1:E29"/>
  <sheetViews>
    <sheetView workbookViewId="0">
      <selection activeCell="F8" sqref="A1:XFD1048576"/>
    </sheetView>
  </sheetViews>
  <sheetFormatPr defaultColWidth="8.875" defaultRowHeight="12" x14ac:dyDescent="0.15"/>
  <cols>
    <col min="1" max="1" width="14" style="68" bestFit="1" customWidth="1"/>
    <col min="2" max="2" width="18.75" style="68" bestFit="1" customWidth="1"/>
    <col min="3" max="3" width="9.5" style="68" bestFit="1" customWidth="1"/>
    <col min="4" max="4" width="9.375" style="68" bestFit="1" customWidth="1"/>
    <col min="5" max="5" width="76.5" style="68" bestFit="1" customWidth="1"/>
    <col min="6" max="16384" width="8.875" style="67"/>
  </cols>
  <sheetData>
    <row r="1" spans="1:5" ht="12.75" x14ac:dyDescent="0.15">
      <c r="A1" s="82" t="s">
        <v>3187</v>
      </c>
      <c r="B1" s="82"/>
      <c r="C1" s="82"/>
      <c r="D1" s="82"/>
      <c r="E1" s="82"/>
    </row>
    <row r="2" spans="1:5" ht="12.75" x14ac:dyDescent="0.15">
      <c r="A2" s="50" t="s">
        <v>2781</v>
      </c>
      <c r="B2" s="50" t="s">
        <v>2782</v>
      </c>
      <c r="C2" s="50" t="s">
        <v>2783</v>
      </c>
      <c r="D2" s="50" t="s">
        <v>2784</v>
      </c>
      <c r="E2" s="50" t="s">
        <v>2785</v>
      </c>
    </row>
    <row r="3" spans="1:5" ht="12.75" x14ac:dyDescent="0.15">
      <c r="A3" s="25" t="s">
        <v>2786</v>
      </c>
      <c r="B3" s="51" t="s">
        <v>2787</v>
      </c>
      <c r="C3" s="52">
        <v>73.059682511325803</v>
      </c>
      <c r="D3" s="52">
        <v>10.911449209734</v>
      </c>
      <c r="E3" s="19"/>
    </row>
    <row r="4" spans="1:5" ht="12.75" x14ac:dyDescent="0.15">
      <c r="A4" s="25" t="s">
        <v>2788</v>
      </c>
      <c r="B4" s="51" t="s">
        <v>2789</v>
      </c>
      <c r="C4" s="52">
        <v>157.41218191752799</v>
      </c>
      <c r="D4" s="52">
        <v>8.4943299858835104</v>
      </c>
      <c r="E4" s="19"/>
    </row>
    <row r="5" spans="1:5" ht="12.75" x14ac:dyDescent="0.15">
      <c r="A5" s="25" t="s">
        <v>2788</v>
      </c>
      <c r="B5" s="51" t="s">
        <v>2790</v>
      </c>
      <c r="C5" s="52">
        <v>866.10990164346697</v>
      </c>
      <c r="D5" s="52">
        <v>288.061384730501</v>
      </c>
      <c r="E5" s="19"/>
    </row>
    <row r="6" spans="1:5" ht="12.75" x14ac:dyDescent="0.15">
      <c r="A6" s="25" t="s">
        <v>2791</v>
      </c>
      <c r="B6" s="51" t="s">
        <v>2792</v>
      </c>
      <c r="C6" s="52">
        <v>1592.41165370925</v>
      </c>
      <c r="D6" s="52">
        <v>695.85465027824796</v>
      </c>
      <c r="E6" s="19" t="s">
        <v>2793</v>
      </c>
    </row>
    <row r="7" spans="1:5" ht="12.75" x14ac:dyDescent="0.15">
      <c r="A7" s="25" t="s">
        <v>2794</v>
      </c>
      <c r="B7" s="51" t="s">
        <v>2795</v>
      </c>
      <c r="C7" s="52">
        <v>2178.1031594149399</v>
      </c>
      <c r="D7" s="52">
        <v>668.86584085765696</v>
      </c>
      <c r="E7" s="19"/>
    </row>
    <row r="8" spans="1:5" ht="12.75" x14ac:dyDescent="0.15">
      <c r="A8" s="25" t="s">
        <v>2796</v>
      </c>
      <c r="B8" s="51" t="s">
        <v>2797</v>
      </c>
      <c r="C8" s="52">
        <v>104.352294284412</v>
      </c>
      <c r="D8" s="52">
        <v>14.795185103646601</v>
      </c>
      <c r="E8" s="19"/>
    </row>
    <row r="9" spans="1:5" ht="12.75" x14ac:dyDescent="0.15">
      <c r="A9" s="25" t="s">
        <v>2798</v>
      </c>
      <c r="B9" s="51" t="s">
        <v>2799</v>
      </c>
      <c r="C9" s="52">
        <v>633.56405625986702</v>
      </c>
      <c r="D9" s="52">
        <v>265.53664112800902</v>
      </c>
      <c r="E9" s="19" t="s">
        <v>2800</v>
      </c>
    </row>
    <row r="10" spans="1:5" ht="12.75" x14ac:dyDescent="0.15">
      <c r="A10" s="25" t="s">
        <v>2791</v>
      </c>
      <c r="B10" s="51" t="s">
        <v>2792</v>
      </c>
      <c r="C10" s="52">
        <v>1592.41165370925</v>
      </c>
      <c r="D10" s="52">
        <v>695.85465027824796</v>
      </c>
      <c r="E10" s="19" t="s">
        <v>2793</v>
      </c>
    </row>
    <row r="11" spans="1:5" ht="12.75" x14ac:dyDescent="0.15">
      <c r="A11" s="25" t="s">
        <v>2796</v>
      </c>
      <c r="B11" s="51" t="s">
        <v>2797</v>
      </c>
      <c r="C11" s="52">
        <v>104.352294284412</v>
      </c>
      <c r="D11" s="52">
        <v>14.795185103646601</v>
      </c>
      <c r="E11" s="19"/>
    </row>
    <row r="12" spans="1:5" ht="12.75" x14ac:dyDescent="0.15">
      <c r="A12" s="25" t="s">
        <v>2794</v>
      </c>
      <c r="B12" s="51" t="s">
        <v>2795</v>
      </c>
      <c r="C12" s="52">
        <v>2178.1031594149399</v>
      </c>
      <c r="D12" s="52">
        <v>668.86584085765696</v>
      </c>
      <c r="E12" s="19"/>
    </row>
    <row r="13" spans="1:5" ht="12.75" x14ac:dyDescent="0.15">
      <c r="A13" s="25" t="s">
        <v>2801</v>
      </c>
      <c r="B13" s="51" t="s">
        <v>2802</v>
      </c>
      <c r="C13" s="52">
        <v>660.305966032529</v>
      </c>
      <c r="D13" s="52">
        <v>287.09598998726398</v>
      </c>
      <c r="E13" s="19"/>
    </row>
    <row r="14" spans="1:5" ht="12.75" x14ac:dyDescent="0.15">
      <c r="A14" s="25" t="s">
        <v>2791</v>
      </c>
      <c r="B14" s="51" t="s">
        <v>2792</v>
      </c>
      <c r="C14" s="52">
        <v>1592.41165370925</v>
      </c>
      <c r="D14" s="52">
        <v>695.85465027824796</v>
      </c>
      <c r="E14" s="19" t="s">
        <v>2793</v>
      </c>
    </row>
    <row r="15" spans="1:5" ht="12.75" x14ac:dyDescent="0.15">
      <c r="A15" s="25" t="s">
        <v>2803</v>
      </c>
      <c r="B15" s="51" t="s">
        <v>2804</v>
      </c>
      <c r="C15" s="52">
        <v>101.38671611654</v>
      </c>
      <c r="D15" s="52">
        <v>1.8321018366708199</v>
      </c>
      <c r="E15" s="19"/>
    </row>
    <row r="16" spans="1:5" ht="12.75" x14ac:dyDescent="0.15">
      <c r="A16" s="25" t="s">
        <v>2803</v>
      </c>
      <c r="B16" s="51" t="s">
        <v>2805</v>
      </c>
      <c r="C16" s="52">
        <v>5487.3968311797198</v>
      </c>
      <c r="D16" s="52">
        <v>58.987080878315801</v>
      </c>
      <c r="E16" s="19"/>
    </row>
    <row r="17" spans="1:5" ht="12.75" x14ac:dyDescent="0.15">
      <c r="A17" s="25" t="s">
        <v>2803</v>
      </c>
      <c r="B17" s="51" t="s">
        <v>2806</v>
      </c>
      <c r="C17" s="52">
        <v>1342.22374703889</v>
      </c>
      <c r="D17" s="52">
        <v>63.376870739960601</v>
      </c>
      <c r="E17" s="19"/>
    </row>
    <row r="18" spans="1:5" ht="12.75" x14ac:dyDescent="0.15">
      <c r="A18" s="25" t="s">
        <v>2807</v>
      </c>
      <c r="B18" s="51" t="s">
        <v>2808</v>
      </c>
      <c r="C18" s="52">
        <v>669.18393418990604</v>
      </c>
      <c r="D18" s="52">
        <v>162.72966633787999</v>
      </c>
      <c r="E18" s="19"/>
    </row>
    <row r="19" spans="1:5" ht="12.75" x14ac:dyDescent="0.15">
      <c r="A19" s="25" t="s">
        <v>2807</v>
      </c>
      <c r="B19" s="51" t="s">
        <v>2809</v>
      </c>
      <c r="C19" s="52">
        <v>223.510863244907</v>
      </c>
      <c r="D19" s="52">
        <v>39.032435063066103</v>
      </c>
      <c r="E19" s="19"/>
    </row>
    <row r="20" spans="1:5" ht="12.75" x14ac:dyDescent="0.15">
      <c r="A20" s="25" t="s">
        <v>2810</v>
      </c>
      <c r="B20" s="51" t="s">
        <v>2811</v>
      </c>
      <c r="C20" s="52">
        <v>229.73849815825201</v>
      </c>
      <c r="D20" s="52">
        <v>811.40490896239896</v>
      </c>
      <c r="E20" s="19"/>
    </row>
    <row r="21" spans="1:5" ht="12.75" x14ac:dyDescent="0.15">
      <c r="A21" s="25" t="s">
        <v>2810</v>
      </c>
      <c r="B21" s="51" t="s">
        <v>2812</v>
      </c>
      <c r="C21" s="52">
        <v>281.44645796403302</v>
      </c>
      <c r="D21" s="52">
        <v>895.266288422824</v>
      </c>
      <c r="E21" s="19"/>
    </row>
    <row r="22" spans="1:5" ht="12.75" x14ac:dyDescent="0.15">
      <c r="A22" s="25" t="s">
        <v>2810</v>
      </c>
      <c r="B22" s="51" t="s">
        <v>2813</v>
      </c>
      <c r="C22" s="52">
        <v>790.890976516146</v>
      </c>
      <c r="D22" s="52">
        <v>377.56240557577098</v>
      </c>
      <c r="E22" s="19"/>
    </row>
    <row r="23" spans="1:5" ht="25.5" x14ac:dyDescent="0.15">
      <c r="A23" s="25" t="s">
        <v>2814</v>
      </c>
      <c r="B23" s="51" t="s">
        <v>2815</v>
      </c>
      <c r="C23" s="52">
        <v>919.91860490425699</v>
      </c>
      <c r="D23" s="52">
        <v>444.45035715286201</v>
      </c>
      <c r="E23" s="19" t="s">
        <v>2816</v>
      </c>
    </row>
    <row r="24" spans="1:5" ht="12.75" x14ac:dyDescent="0.15">
      <c r="A24" s="25" t="s">
        <v>2814</v>
      </c>
      <c r="B24" s="51" t="s">
        <v>2817</v>
      </c>
      <c r="C24" s="52">
        <v>876.53353658562196</v>
      </c>
      <c r="D24" s="52">
        <v>436.866472988304</v>
      </c>
      <c r="E24" s="19" t="s">
        <v>2818</v>
      </c>
    </row>
    <row r="25" spans="1:5" ht="12.75" x14ac:dyDescent="0.15">
      <c r="A25" s="25" t="s">
        <v>2819</v>
      </c>
      <c r="B25" s="51" t="s">
        <v>2820</v>
      </c>
      <c r="C25" s="52">
        <v>117.70904585979901</v>
      </c>
      <c r="D25" s="52">
        <v>2.5776742882219699</v>
      </c>
      <c r="E25" s="19"/>
    </row>
    <row r="26" spans="1:5" ht="12.75" x14ac:dyDescent="0.15">
      <c r="A26" s="25" t="s">
        <v>2791</v>
      </c>
      <c r="B26" s="51" t="s">
        <v>2792</v>
      </c>
      <c r="C26" s="52">
        <v>1592.41165370925</v>
      </c>
      <c r="D26" s="52">
        <v>695.85465027824796</v>
      </c>
      <c r="E26" s="19" t="s">
        <v>2793</v>
      </c>
    </row>
    <row r="27" spans="1:5" ht="25.5" x14ac:dyDescent="0.15">
      <c r="A27" s="25" t="s">
        <v>2821</v>
      </c>
      <c r="B27" s="51" t="s">
        <v>2822</v>
      </c>
      <c r="C27" s="52">
        <v>577.10207368995998</v>
      </c>
      <c r="D27" s="52">
        <v>259.62218412628602</v>
      </c>
      <c r="E27" s="19" t="s">
        <v>2823</v>
      </c>
    </row>
    <row r="28" spans="1:5" ht="12.75" x14ac:dyDescent="0.15">
      <c r="A28" s="25" t="s">
        <v>2821</v>
      </c>
      <c r="B28" s="51" t="s">
        <v>2824</v>
      </c>
      <c r="C28" s="52">
        <v>791.66175446593797</v>
      </c>
      <c r="D28" s="52">
        <v>371.69563705994602</v>
      </c>
      <c r="E28" s="19"/>
    </row>
    <row r="29" spans="1:5" ht="12.75" x14ac:dyDescent="0.15">
      <c r="A29" s="53" t="s">
        <v>2791</v>
      </c>
      <c r="B29" s="54" t="s">
        <v>2792</v>
      </c>
      <c r="C29" s="55">
        <v>1592.41165370925</v>
      </c>
      <c r="D29" s="55">
        <v>695.85465027824796</v>
      </c>
      <c r="E29" s="43" t="s">
        <v>2793</v>
      </c>
    </row>
  </sheetData>
  <mergeCells count="1">
    <mergeCell ref="A1:E1"/>
  </mergeCells>
  <phoneticPr fontId="3" type="noConversion"/>
  <pageMargins left="0.7" right="0.7" top="0.75" bottom="0.75" header="0.3" footer="0.3"/>
  <pageSetup paperSize="9" scale="6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_</dc:creator>
  <cp:lastModifiedBy>Xiaodong Wang</cp:lastModifiedBy>
  <cp:lastPrinted>2024-07-10T03:22:54Z</cp:lastPrinted>
  <dcterms:created xsi:type="dcterms:W3CDTF">2024-03-09T01:26:00Z</dcterms:created>
  <dcterms:modified xsi:type="dcterms:W3CDTF">2024-07-17T00:0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75B291EA474DD3A2F8F803BE3828AB_13</vt:lpwstr>
  </property>
  <property fmtid="{D5CDD505-2E9C-101B-9397-08002B2CF9AE}" pid="3" name="KSOProductBuildVer">
    <vt:lpwstr>2052-12.1.0.16250</vt:lpwstr>
  </property>
</Properties>
</file>